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rachelende/Library/CloudStorage/Box-Box/Aldridge-Mecsas PLOS Paper - Initial and Revised Submission Files/2023-12-04 Revised Submission Files/"/>
    </mc:Choice>
  </mc:AlternateContent>
  <xr:revisionPtr revIDLastSave="0" documentId="13_ncr:1_{278FA981-119B-E748-8B8A-E2F7CA6CDF4B}" xr6:coauthVersionLast="36" xr6:coauthVersionMax="47" xr10:uidLastSave="{00000000-0000-0000-0000-000000000000}"/>
  <bookViews>
    <workbookView xWindow="0" yWindow="500" windowWidth="25280" windowHeight="14160" tabRatio="948" firstSheet="7" activeTab="19" xr2:uid="{00000000-000D-0000-FFFF-FFFF00000000}"/>
  </bookViews>
  <sheets>
    <sheet name="Figure 1b" sheetId="1" r:id="rId1"/>
    <sheet name="Figure 1c" sheetId="2" r:id="rId2"/>
    <sheet name="Figure 2a" sheetId="3" r:id="rId3"/>
    <sheet name="Figure 2b" sheetId="4" r:id="rId4"/>
    <sheet name="Figure 2c" sheetId="5" r:id="rId5"/>
    <sheet name="Figure 2d" sheetId="6" r:id="rId6"/>
    <sheet name="Figure 2e" sheetId="7" r:id="rId7"/>
    <sheet name="Figure 2f" sheetId="8" r:id="rId8"/>
    <sheet name="Figure 3b" sheetId="9" r:id="rId9"/>
    <sheet name="Figure 3c" sheetId="10" r:id="rId10"/>
    <sheet name="Figure 4a" sheetId="11" r:id="rId11"/>
    <sheet name="Figure 4b" sheetId="12" r:id="rId12"/>
    <sheet name="Figure 5a" sheetId="13" r:id="rId13"/>
    <sheet name="Figure 5b" sheetId="14" r:id="rId14"/>
    <sheet name="Figure 5c" sheetId="15" r:id="rId15"/>
    <sheet name="Figure 6a" sheetId="26" r:id="rId16"/>
    <sheet name="Figure 6b" sheetId="27" r:id="rId17"/>
    <sheet name="Figure 6c" sheetId="28" r:id="rId18"/>
    <sheet name="Figure S1" sheetId="19" r:id="rId19"/>
    <sheet name="Figure S2a" sheetId="20" r:id="rId20"/>
    <sheet name="Figure S2b" sheetId="21" r:id="rId21"/>
    <sheet name="Figure S2c" sheetId="22" r:id="rId22"/>
    <sheet name="Figure S3a" sheetId="23" r:id="rId23"/>
    <sheet name="Figure S3b" sheetId="24" r:id="rId24"/>
    <sheet name="Figure S3c" sheetId="25" r:id="rId25"/>
    <sheet name="Figure S4a" sheetId="33" r:id="rId26"/>
    <sheet name="Figure S4b" sheetId="34" r:id="rId2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8" i="28" l="1"/>
  <c r="F18" i="28"/>
  <c r="E18" i="28"/>
  <c r="D18" i="28"/>
  <c r="C18" i="28"/>
  <c r="B18" i="28"/>
  <c r="G13" i="27"/>
  <c r="F13" i="27"/>
  <c r="E13" i="27"/>
  <c r="D13" i="27"/>
  <c r="C13" i="27"/>
  <c r="B13" i="27"/>
  <c r="G14" i="26"/>
  <c r="F14" i="26"/>
  <c r="E14" i="26"/>
  <c r="D14" i="26"/>
  <c r="C14" i="26"/>
  <c r="B14" i="26"/>
</calcChain>
</file>

<file path=xl/sharedStrings.xml><?xml version="1.0" encoding="utf-8"?>
<sst xmlns="http://schemas.openxmlformats.org/spreadsheetml/2006/main" count="2227" uniqueCount="242">
  <si>
    <t>Combination</t>
  </si>
  <si>
    <t>Species and Media</t>
  </si>
  <si>
    <t>Pa CAMHB</t>
  </si>
  <si>
    <t>Pa UMM</t>
  </si>
  <si>
    <t>Pa M9Glu</t>
  </si>
  <si>
    <t>Kp CAMHB</t>
  </si>
  <si>
    <t>Kp M9Glu</t>
  </si>
  <si>
    <t>Kp UMM</t>
  </si>
  <si>
    <t>Ab M9Glu</t>
  </si>
  <si>
    <t>Ab CAMHB</t>
  </si>
  <si>
    <t>Ab UMM</t>
  </si>
  <si>
    <t>Drug</t>
  </si>
  <si>
    <t>BAC</t>
  </si>
  <si>
    <t>CFX</t>
  </si>
  <si>
    <t>MER</t>
  </si>
  <si>
    <t>GEN</t>
  </si>
  <si>
    <t>CTX</t>
  </si>
  <si>
    <t>LEV</t>
  </si>
  <si>
    <t>RIF</t>
  </si>
  <si>
    <t>TIG</t>
  </si>
  <si>
    <t>COL</t>
  </si>
  <si>
    <t>CEF</t>
  </si>
  <si>
    <t>% of switches that are significant - all switch types (orange bars)</t>
  </si>
  <si>
    <t>% of significant switches to/from synergy (black bars)</t>
  </si>
  <si>
    <t>CAMHB Log2FIC50</t>
  </si>
  <si>
    <t>M9Glu Log2FIC50</t>
  </si>
  <si>
    <t>UMM Log2FIC50</t>
  </si>
  <si>
    <t>Drug Combination</t>
  </si>
  <si>
    <t xml:space="preserve">BAC+CEF </t>
  </si>
  <si>
    <t xml:space="preserve">BAC+CFX </t>
  </si>
  <si>
    <t xml:space="preserve">BAC+COL </t>
  </si>
  <si>
    <t xml:space="preserve">BAC+CTX </t>
  </si>
  <si>
    <t>BAC+GEN</t>
  </si>
  <si>
    <t xml:space="preserve">BAC+LEV </t>
  </si>
  <si>
    <t>BAC+MER</t>
  </si>
  <si>
    <t xml:space="preserve">BAC+RIF </t>
  </si>
  <si>
    <t xml:space="preserve">BAC+TIG </t>
  </si>
  <si>
    <t xml:space="preserve">CEF+CFX </t>
  </si>
  <si>
    <t xml:space="preserve">CEF+COL </t>
  </si>
  <si>
    <t xml:space="preserve">CEF+CTX </t>
  </si>
  <si>
    <t>CEF+GEN</t>
  </si>
  <si>
    <t xml:space="preserve">CEF+LEV </t>
  </si>
  <si>
    <t>CEF+MER</t>
  </si>
  <si>
    <t xml:space="preserve">CEF+RIF </t>
  </si>
  <si>
    <t xml:space="preserve">CEF+TIG </t>
  </si>
  <si>
    <t xml:space="preserve">CFX+COL </t>
  </si>
  <si>
    <t xml:space="preserve">CFX+CTX </t>
  </si>
  <si>
    <t>CFX+GEN</t>
  </si>
  <si>
    <t xml:space="preserve">CFX+LEV </t>
  </si>
  <si>
    <t>CFX+MER</t>
  </si>
  <si>
    <t xml:space="preserve">CFX+RIF </t>
  </si>
  <si>
    <t xml:space="preserve">CFX+TIG </t>
  </si>
  <si>
    <t xml:space="preserve">COL+CTX </t>
  </si>
  <si>
    <t>COL+GEN</t>
  </si>
  <si>
    <t xml:space="preserve">COL+LEV </t>
  </si>
  <si>
    <t>COL+MER</t>
  </si>
  <si>
    <t xml:space="preserve">COL+RIF </t>
  </si>
  <si>
    <t xml:space="preserve">COL+TIG </t>
  </si>
  <si>
    <t>CTX+GEN</t>
  </si>
  <si>
    <t xml:space="preserve">CTX+LEV </t>
  </si>
  <si>
    <t>CTX+MER</t>
  </si>
  <si>
    <t xml:space="preserve">CTX+RIF </t>
  </si>
  <si>
    <t xml:space="preserve">CTX+TIG </t>
  </si>
  <si>
    <t xml:space="preserve">GEN+LEV </t>
  </si>
  <si>
    <t>GEN+MER</t>
  </si>
  <si>
    <t xml:space="preserve">GEN+RIF </t>
  </si>
  <si>
    <t xml:space="preserve">GEN+TIG </t>
  </si>
  <si>
    <t>LEV+MER</t>
  </si>
  <si>
    <t xml:space="preserve">LEV+RIF </t>
  </si>
  <si>
    <t xml:space="preserve">LEV+TIG </t>
  </si>
  <si>
    <t xml:space="preserve">MER+RIF </t>
  </si>
  <si>
    <t xml:space="preserve">MER+TIG </t>
  </si>
  <si>
    <t xml:space="preserve">RIF+TIG </t>
  </si>
  <si>
    <r>
      <t>Klebsiella pneumoniae</t>
    </r>
    <r>
      <rPr>
        <sz val="11"/>
        <color rgb="FF000000"/>
        <rFont val="Calibri"/>
        <family val="2"/>
        <scheme val="minor"/>
      </rPr>
      <t xml:space="preserve"> ATCC43816</t>
    </r>
  </si>
  <si>
    <r>
      <t xml:space="preserve">Acinetobacter baumannii </t>
    </r>
    <r>
      <rPr>
        <sz val="11"/>
        <color rgb="FF000000"/>
        <rFont val="Calibri"/>
        <family val="2"/>
        <scheme val="minor"/>
      </rPr>
      <t>ATCC17978</t>
    </r>
  </si>
  <si>
    <t>CEF+COL</t>
  </si>
  <si>
    <t>CEF+CTX</t>
  </si>
  <si>
    <t>CEF+LEV</t>
  </si>
  <si>
    <t>CEF+RIF</t>
  </si>
  <si>
    <t>CEF+TIG</t>
  </si>
  <si>
    <t>COL+CTX</t>
  </si>
  <si>
    <t>COL+LEV</t>
  </si>
  <si>
    <t>COL+RIF</t>
  </si>
  <si>
    <t>COL+TIG</t>
  </si>
  <si>
    <t>CTX+LEV</t>
  </si>
  <si>
    <t>CTX+RIF</t>
  </si>
  <si>
    <t>CTX+TIG</t>
  </si>
  <si>
    <t>GEN+LEV</t>
  </si>
  <si>
    <t>GEN+RIF</t>
  </si>
  <si>
    <t>GEN+TIG</t>
  </si>
  <si>
    <t>LEV+RIF</t>
  </si>
  <si>
    <t>LEV+TIG</t>
  </si>
  <si>
    <t>MER+RIF</t>
  </si>
  <si>
    <t>MER+TIG</t>
  </si>
  <si>
    <t>RIF+TIG</t>
  </si>
  <si>
    <r>
      <t>Pseudomonas aeruginosa</t>
    </r>
    <r>
      <rPr>
        <sz val="11"/>
        <color rgb="FF000000"/>
        <rFont val="Calibri"/>
        <family val="2"/>
        <scheme val="minor"/>
      </rPr>
      <t xml:space="preserve"> PaO1</t>
    </r>
  </si>
  <si>
    <t>mean log2FIC50 values for all 45 drug combinations tested against  Kp43816, grown in CAMHB, M9Glu, and UMM</t>
  </si>
  <si>
    <t>mean log2FIC50 values for 28 drug combinations tested against Ab17978, PaO1, and Kp43816, grown in CAMHB, M9Glu, and UMM</t>
  </si>
  <si>
    <t>CAMHB</t>
  </si>
  <si>
    <t>UMM</t>
  </si>
  <si>
    <t>M9Glu</t>
  </si>
  <si>
    <t>in CAMHB</t>
  </si>
  <si>
    <t>Kp mean log2FIC50 values</t>
  </si>
  <si>
    <t>in UMM</t>
  </si>
  <si>
    <t>in M9Glu</t>
  </si>
  <si>
    <t>Ab mean log2FIC50 values</t>
  </si>
  <si>
    <t>Pa mean log2FIC50 values</t>
  </si>
  <si>
    <t>CAMHB vs UMM</t>
  </si>
  <si>
    <t>CAMHB vs M9Glu</t>
  </si>
  <si>
    <t>M9Glu vs UMM</t>
  </si>
  <si>
    <t>Kp medium-to-medium comparison: adjusted p values</t>
  </si>
  <si>
    <t>Ab medium-to-medium comparison: adjusted p values</t>
  </si>
  <si>
    <t>Pa medium-to-medium comparison: adjusted p values</t>
  </si>
  <si>
    <t>&gt;0.9999</t>
  </si>
  <si>
    <t>&lt;0.0001</t>
  </si>
  <si>
    <t>Ab5075</t>
  </si>
  <si>
    <t>EGA355</t>
  </si>
  <si>
    <t>EGA368</t>
  </si>
  <si>
    <t>#16. COL+MER</t>
  </si>
  <si>
    <t>#13. COL+RIF</t>
  </si>
  <si>
    <t>#28. GEN+MER</t>
  </si>
  <si>
    <t>#10. MER+RIF</t>
  </si>
  <si>
    <t>#26. COL+TIG</t>
  </si>
  <si>
    <t>#9. GEN+LEV</t>
  </si>
  <si>
    <t>#7. GEN+RIF</t>
  </si>
  <si>
    <t>#6. LEV+MER</t>
  </si>
  <si>
    <t>Strain</t>
  </si>
  <si>
    <t>Ab17978</t>
  </si>
  <si>
    <t>Cefepime</t>
  </si>
  <si>
    <t>Colistin</t>
  </si>
  <si>
    <t>Ceftriaxone</t>
  </si>
  <si>
    <t>Gentamicin</t>
  </si>
  <si>
    <t>Levofloxacin</t>
  </si>
  <si>
    <t>Meropenem</t>
  </si>
  <si>
    <t>Rifampicin</t>
  </si>
  <si>
    <t>Tigecycline</t>
  </si>
  <si>
    <t>Bactrim</t>
  </si>
  <si>
    <t>Cefixime</t>
  </si>
  <si>
    <t>Medium</t>
  </si>
  <si>
    <r>
      <t xml:space="preserve">Biological replicates of log2FIC50 values for each drug combination tested against </t>
    </r>
    <r>
      <rPr>
        <i/>
        <sz val="11"/>
        <color theme="1"/>
        <rFont val="Calibri"/>
        <family val="2"/>
        <scheme val="minor"/>
      </rPr>
      <t>A. baumannii</t>
    </r>
    <r>
      <rPr>
        <sz val="11"/>
        <color theme="1"/>
        <rFont val="Calibri"/>
        <family val="2"/>
        <scheme val="minor"/>
      </rPr>
      <t xml:space="preserve"> ATCC17978 grown in CAMHB, M9Glu and UMM</t>
    </r>
  </si>
  <si>
    <t>Antibiotic Treatment (mg/kg)</t>
  </si>
  <si>
    <t>CFU/g of lung</t>
  </si>
  <si>
    <t>Vehicle</t>
  </si>
  <si>
    <t>MER(10)</t>
  </si>
  <si>
    <t>CFX(5)</t>
  </si>
  <si>
    <t>MER(5)+CFX(2.5)</t>
  </si>
  <si>
    <t>MER(5)</t>
  </si>
  <si>
    <t>CFX(2.5)</t>
  </si>
  <si>
    <t>GEN(2)</t>
  </si>
  <si>
    <t>GEN(1)+CFX(2.5)</t>
  </si>
  <si>
    <t xml:space="preserve">GEN(1) </t>
  </si>
  <si>
    <t>LEV(10)</t>
  </si>
  <si>
    <t>CEF(10)</t>
  </si>
  <si>
    <t>LEV(5)+CEF(5)</t>
  </si>
  <si>
    <t xml:space="preserve">LEV(5) </t>
  </si>
  <si>
    <t>CEF(5)</t>
  </si>
  <si>
    <r>
      <t xml:space="preserve">mean log2FIC50 (regular text) and mean Log2Fold50 (bold, italics) of </t>
    </r>
    <r>
      <rPr>
        <i/>
        <sz val="11"/>
        <color theme="1"/>
        <rFont val="Calibri"/>
        <family val="2"/>
        <scheme val="minor"/>
      </rPr>
      <t>A. baumannii</t>
    </r>
    <r>
      <rPr>
        <sz val="11"/>
        <color theme="1"/>
        <rFont val="Calibri"/>
        <family val="2"/>
        <scheme val="minor"/>
      </rPr>
      <t xml:space="preserve"> lab strain (Ab17978) and clinical isolates (Ab5075, EGA355, EGA368) in CAMHB and M9Glu</t>
    </r>
  </si>
  <si>
    <r>
      <t xml:space="preserve">adjusted p values </t>
    </r>
    <r>
      <rPr>
        <sz val="11"/>
        <color theme="1"/>
        <rFont val="Calibri"/>
        <family val="2"/>
      </rPr>
      <t>≤ 0.05 are shown boldfaced and underlined</t>
    </r>
  </si>
  <si>
    <r>
      <t xml:space="preserve">adjusted p values </t>
    </r>
    <r>
      <rPr>
        <sz val="11"/>
        <color theme="1"/>
        <rFont val="Calibri"/>
        <family val="2"/>
        <scheme val="minor"/>
      </rPr>
      <t>≤ 0.05 are shown boldfaced and underlined</t>
    </r>
  </si>
  <si>
    <r>
      <t xml:space="preserve">Biological replicates of log2FIC90 values for each drug combination tested against </t>
    </r>
    <r>
      <rPr>
        <i/>
        <sz val="11"/>
        <color theme="1"/>
        <rFont val="Calibri"/>
        <family val="2"/>
        <scheme val="minor"/>
      </rPr>
      <t>A. baumannii</t>
    </r>
    <r>
      <rPr>
        <sz val="11"/>
        <color theme="1"/>
        <rFont val="Calibri"/>
        <family val="2"/>
        <scheme val="minor"/>
      </rPr>
      <t xml:space="preserve"> ATCC17978 grown in CAMHB, M9Glu and UMM</t>
    </r>
  </si>
  <si>
    <r>
      <t xml:space="preserve">Biological replicates of log2FIC50 values for each drug combination tested against </t>
    </r>
    <r>
      <rPr>
        <i/>
        <sz val="11"/>
        <color theme="1"/>
        <rFont val="Calibri"/>
        <family val="2"/>
        <scheme val="minor"/>
      </rPr>
      <t xml:space="preserve">P. aeruginosa </t>
    </r>
    <r>
      <rPr>
        <sz val="11"/>
        <color theme="1"/>
        <rFont val="Calibri"/>
        <family val="2"/>
        <scheme val="minor"/>
      </rPr>
      <t>PaO1 grown in CAMHB, M9Glu and UMM</t>
    </r>
  </si>
  <si>
    <t>Biological replicates of log2FIC50</t>
  </si>
  <si>
    <r>
      <t xml:space="preserve">Biological replicates of log2FIC50 values for each drug combination tested against </t>
    </r>
    <r>
      <rPr>
        <i/>
        <sz val="11"/>
        <color theme="1"/>
        <rFont val="Calibri"/>
        <family val="2"/>
        <scheme val="minor"/>
      </rPr>
      <t xml:space="preserve">K. pneumoniae </t>
    </r>
    <r>
      <rPr>
        <sz val="11"/>
        <color theme="1"/>
        <rFont val="Calibri"/>
        <family val="2"/>
        <scheme val="minor"/>
      </rPr>
      <t>Kp43816 grown in CAMHB, M9Glu and UMM</t>
    </r>
  </si>
  <si>
    <r>
      <t xml:space="preserve">Biological replicates of log2FIC90 values for each drug combination tested against </t>
    </r>
    <r>
      <rPr>
        <i/>
        <sz val="11"/>
        <color theme="1"/>
        <rFont val="Calibri"/>
        <family val="2"/>
        <scheme val="minor"/>
      </rPr>
      <t xml:space="preserve">P. aeruginosa </t>
    </r>
    <r>
      <rPr>
        <sz val="11"/>
        <color theme="1"/>
        <rFont val="Calibri"/>
        <family val="2"/>
        <scheme val="minor"/>
      </rPr>
      <t>PaO1 grown in CAMHB, M9Glu and UMM</t>
    </r>
  </si>
  <si>
    <t>Biological replicates of log2FIC90</t>
  </si>
  <si>
    <r>
      <t xml:space="preserve">Biological replicates of log2FIC90 values for each drug combination tested against </t>
    </r>
    <r>
      <rPr>
        <i/>
        <sz val="11"/>
        <color theme="1"/>
        <rFont val="Calibri"/>
        <family val="2"/>
        <scheme val="minor"/>
      </rPr>
      <t xml:space="preserve">K. pneumoniae </t>
    </r>
    <r>
      <rPr>
        <sz val="11"/>
        <color theme="1"/>
        <rFont val="Calibri"/>
        <family val="2"/>
        <scheme val="minor"/>
      </rPr>
      <t>Kp43816 grown in CAMHB, M9Glu and UMM</t>
    </r>
  </si>
  <si>
    <t>BAC+CEF</t>
  </si>
  <si>
    <t>BAC+CFX</t>
  </si>
  <si>
    <t>BAC+COL</t>
  </si>
  <si>
    <t>BAC+CTX</t>
  </si>
  <si>
    <t>BAC+LEV</t>
  </si>
  <si>
    <t>BAC+RIF</t>
  </si>
  <si>
    <t>BAC+TIG</t>
  </si>
  <si>
    <t>CEF+CFX</t>
  </si>
  <si>
    <t>CFX+COL</t>
  </si>
  <si>
    <t>CFX+CTX</t>
  </si>
  <si>
    <t>CFX+LEV</t>
  </si>
  <si>
    <t>CFX+RIF</t>
  </si>
  <si>
    <t>CFX+TIG</t>
  </si>
  <si>
    <t>Geometric Mean</t>
  </si>
  <si>
    <t xml:space="preserve">Biological replicate measurements of IC50 (ug/ml) of individual antibiotics tested against three strains, in three growth conditions: </t>
  </si>
  <si>
    <r>
      <t xml:space="preserve">Biological replicate measurements of IC50 (ug/ml) of individual antibiotics tested against four </t>
    </r>
    <r>
      <rPr>
        <i/>
        <sz val="11"/>
        <color theme="1"/>
        <rFont val="Calibri"/>
        <family val="2"/>
        <scheme val="minor"/>
      </rPr>
      <t>K. pneumoniae</t>
    </r>
    <r>
      <rPr>
        <sz val="11"/>
        <color theme="1"/>
        <rFont val="Calibri"/>
        <family val="2"/>
        <scheme val="minor"/>
      </rPr>
      <t xml:space="preserve"> clinical isolates, in two growth conditions:</t>
    </r>
  </si>
  <si>
    <t>BIDMC33B</t>
  </si>
  <si>
    <t>BWH15</t>
  </si>
  <si>
    <t>UCI38</t>
  </si>
  <si>
    <t>MGH47</t>
  </si>
  <si>
    <r>
      <rPr>
        <i/>
        <sz val="11"/>
        <color theme="1"/>
        <rFont val="Calibri"/>
        <family val="2"/>
        <scheme val="minor"/>
      </rPr>
      <t>A. baumannii</t>
    </r>
    <r>
      <rPr>
        <sz val="11"/>
        <color theme="1"/>
        <rFont val="Calibri"/>
        <family val="2"/>
        <scheme val="minor"/>
      </rPr>
      <t xml:space="preserve"> (ATCC 17978)</t>
    </r>
  </si>
  <si>
    <r>
      <rPr>
        <i/>
        <sz val="11"/>
        <color theme="1"/>
        <rFont val="Calibri"/>
        <family val="2"/>
        <scheme val="minor"/>
      </rPr>
      <t>P. aeruginosa</t>
    </r>
    <r>
      <rPr>
        <sz val="11"/>
        <color theme="1"/>
        <rFont val="Calibri"/>
        <family val="2"/>
        <scheme val="minor"/>
      </rPr>
      <t xml:space="preserve"> (PaO1)</t>
    </r>
  </si>
  <si>
    <r>
      <rPr>
        <i/>
        <sz val="11"/>
        <color theme="1"/>
        <rFont val="Calibri"/>
        <family val="2"/>
        <scheme val="minor"/>
      </rPr>
      <t>K. pneumoniae</t>
    </r>
    <r>
      <rPr>
        <sz val="11"/>
        <color theme="1"/>
        <rFont val="Calibri"/>
        <family val="2"/>
        <scheme val="minor"/>
      </rPr>
      <t xml:space="preserve"> (ATCC 43816)</t>
    </r>
  </si>
  <si>
    <t>Kp43816</t>
  </si>
  <si>
    <t>#30. BAC+MER</t>
  </si>
  <si>
    <t>#33. BAC+RIF</t>
  </si>
  <si>
    <t>#31. BAC+TIG</t>
  </si>
  <si>
    <t>#36. CEF+CFX</t>
  </si>
  <si>
    <t>#15. CEF+GEN</t>
  </si>
  <si>
    <t>#25. CEF+LEV</t>
  </si>
  <si>
    <t>#12. CEF+MER</t>
  </si>
  <si>
    <t xml:space="preserve">#4. CEF+TIG </t>
  </si>
  <si>
    <t>#42. CFX+GEN</t>
  </si>
  <si>
    <t>#41. CFX+LEV</t>
  </si>
  <si>
    <t>#39. CFX+MER</t>
  </si>
  <si>
    <t>#37. CFX+TIG</t>
  </si>
  <si>
    <t xml:space="preserve">#9. GEN+LEV </t>
  </si>
  <si>
    <t>#3. GEN+TIG</t>
  </si>
  <si>
    <t>#2. LEV+RIF</t>
  </si>
  <si>
    <t>#8. LEV+TIG</t>
  </si>
  <si>
    <t>#19. MER+TIG</t>
  </si>
  <si>
    <t>#21. RIF+TIG</t>
  </si>
  <si>
    <t>AMK+BAC</t>
  </si>
  <si>
    <t>AMK+CEF</t>
  </si>
  <si>
    <t>AMK+CFX</t>
  </si>
  <si>
    <t>AMK+GEN</t>
  </si>
  <si>
    <t>AMK+LEV</t>
  </si>
  <si>
    <t>AMK+MER</t>
  </si>
  <si>
    <t>AMK+MOX</t>
  </si>
  <si>
    <t>AMK+RIF</t>
  </si>
  <si>
    <t>AMK+TIG</t>
  </si>
  <si>
    <t>CEF+MOX</t>
  </si>
  <si>
    <t>CFX+MOX</t>
  </si>
  <si>
    <t>GEN+MOX</t>
  </si>
  <si>
    <t>LEV+MOX</t>
  </si>
  <si>
    <t>MER+MOX</t>
  </si>
  <si>
    <t>MOX+RIF</t>
  </si>
  <si>
    <t>MOX+TIG</t>
  </si>
  <si>
    <t>N/A</t>
  </si>
  <si>
    <t>p value</t>
  </si>
  <si>
    <t># of combos (Figure 5B)</t>
  </si>
  <si>
    <t># of combos (Figure 5A)</t>
  </si>
  <si>
    <r>
      <t xml:space="preserve">mean log2FIC50 (regular text) of </t>
    </r>
    <r>
      <rPr>
        <i/>
        <sz val="11"/>
        <color theme="1"/>
        <rFont val="Calibri"/>
        <family val="2"/>
        <scheme val="minor"/>
      </rPr>
      <t>K. pneumoniae</t>
    </r>
    <r>
      <rPr>
        <sz val="11"/>
        <color theme="1"/>
        <rFont val="Calibri"/>
        <family val="2"/>
        <scheme val="minor"/>
      </rPr>
      <t xml:space="preserve"> lab strain (ATCC 43816) and clinical isolates (UCI38, MGH47, BWH15, BIDMC33B) in CAMHB and M9Glu</t>
    </r>
  </si>
  <si>
    <r>
      <rPr>
        <i/>
        <sz val="11"/>
        <rFont val="Calibri"/>
        <family val="2"/>
        <scheme val="minor"/>
      </rPr>
      <t>K. pneumoniae</t>
    </r>
    <r>
      <rPr>
        <sz val="11"/>
        <rFont val="Calibri"/>
        <family val="2"/>
        <scheme val="minor"/>
      </rPr>
      <t xml:space="preserve"> strains: CAMHB to M9Glu comparisons for each strain</t>
    </r>
  </si>
  <si>
    <r>
      <rPr>
        <i/>
        <sz val="11"/>
        <rFont val="Calibri"/>
        <family val="2"/>
        <scheme val="minor"/>
      </rPr>
      <t>A. baumannii</t>
    </r>
    <r>
      <rPr>
        <sz val="11"/>
        <rFont val="Calibri"/>
        <family val="2"/>
        <scheme val="minor"/>
      </rPr>
      <t xml:space="preserve"> strains: CAMHB to M9Glu comparisons for each strain</t>
    </r>
  </si>
  <si>
    <t>Pearson r</t>
  </si>
  <si>
    <r>
      <t xml:space="preserve">Pearson Correlation Coefficients (r values) and p values for comparing Log2FIC50 values in CAMHB vs M9Glu for each strain of </t>
    </r>
    <r>
      <rPr>
        <i/>
        <sz val="11"/>
        <color theme="1"/>
        <rFont val="Calibri"/>
        <family val="2"/>
        <scheme val="minor"/>
      </rPr>
      <t>A. baumannii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K. pneumoniae</t>
    </r>
  </si>
  <si>
    <r>
      <t xml:space="preserve">Biological replicate measurements of IC50 (ug/ml) of individual antibiotics tested against three </t>
    </r>
    <r>
      <rPr>
        <i/>
        <sz val="11"/>
        <color theme="1"/>
        <rFont val="Calibri"/>
        <family val="2"/>
        <scheme val="minor"/>
      </rPr>
      <t>A. baumannii</t>
    </r>
    <r>
      <rPr>
        <sz val="11"/>
        <color theme="1"/>
        <rFont val="Calibri"/>
        <family val="2"/>
        <scheme val="minor"/>
      </rPr>
      <t xml:space="preserve"> clinical isolates (EGA368, EGA355, and Ab5075), in two growth conditions:</t>
    </r>
  </si>
  <si>
    <t>Amikacin</t>
  </si>
  <si>
    <t>Not tested</t>
  </si>
  <si>
    <t>Moxifloxacin</t>
  </si>
  <si>
    <t>Cefixime and cefepime were only tested against UCI38.  Bactrim was only tested against MGH47.</t>
  </si>
  <si>
    <t>Cefixime is listed in bold to distinguish it from rifampicin (listed next to rifampicin in Figure S4B and below to save space).</t>
  </si>
  <si>
    <t># of Switches to Synergy in Nutrient-limited Media</t>
  </si>
  <si>
    <t>Number of Possible Switches: CAMHB to Nutrient-limited Media, all species tested</t>
  </si>
  <si>
    <t>Values on Graph: % of Significant Switches to Synergy in Nutrient-limited Med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5">
    <font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0"/>
      <name val="Arial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i/>
      <sz val="11"/>
      <name val="Calibri"/>
      <family val="2"/>
      <scheme val="minor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4">
    <xf numFmtId="0" fontId="0" fillId="0" borderId="0"/>
    <xf numFmtId="0" fontId="11" fillId="0" borderId="0"/>
    <xf numFmtId="0" fontId="12" fillId="2" borderId="0" applyNumberFormat="0" applyBorder="0" applyAlignment="0" applyProtection="0"/>
    <xf numFmtId="0" fontId="6" fillId="0" borderId="0"/>
  </cellStyleXfs>
  <cellXfs count="52">
    <xf numFmtId="0" fontId="0" fillId="0" borderId="0" xfId="0"/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left" vertical="center" readingOrder="1"/>
    </xf>
    <xf numFmtId="0" fontId="2" fillId="0" borderId="0" xfId="0" applyFont="1" applyAlignment="1">
      <alignment horizontal="center" vertical="center" readingOrder="1"/>
    </xf>
    <xf numFmtId="0" fontId="2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/>
    <xf numFmtId="165" fontId="7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2" fontId="4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2" fontId="8" fillId="0" borderId="0" xfId="0" applyNumberFormat="1" applyFont="1" applyAlignment="1">
      <alignment horizontal="center"/>
    </xf>
    <xf numFmtId="0" fontId="0" fillId="0" borderId="0" xfId="0" applyAlignment="1">
      <alignment horizontal="right" vertical="center"/>
    </xf>
    <xf numFmtId="2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65" fontId="5" fillId="0" borderId="0" xfId="0" applyNumberFormat="1" applyFont="1" applyAlignment="1">
      <alignment horizontal="center"/>
    </xf>
    <xf numFmtId="11" fontId="7" fillId="0" borderId="0" xfId="0" applyNumberFormat="1" applyFont="1"/>
    <xf numFmtId="11" fontId="0" fillId="0" borderId="0" xfId="0" applyNumberFormat="1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0" fillId="0" borderId="2" xfId="0" applyBorder="1"/>
    <xf numFmtId="0" fontId="4" fillId="0" borderId="0" xfId="0" applyFont="1"/>
    <xf numFmtId="0" fontId="0" fillId="0" borderId="1" xfId="0" applyBorder="1"/>
    <xf numFmtId="0" fontId="4" fillId="0" borderId="1" xfId="0" applyFont="1" applyBorder="1"/>
    <xf numFmtId="0" fontId="4" fillId="0" borderId="0" xfId="0" applyFont="1" applyAlignment="1">
      <alignment horizontal="righ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right" indent="1"/>
    </xf>
    <xf numFmtId="164" fontId="0" fillId="0" borderId="0" xfId="0" applyNumberForma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right" vertical="center" readingOrder="1"/>
    </xf>
    <xf numFmtId="0" fontId="0" fillId="0" borderId="0" xfId="0" applyAlignment="1">
      <alignment horizontal="right"/>
    </xf>
    <xf numFmtId="0" fontId="6" fillId="0" borderId="0" xfId="1" applyFont="1" applyAlignment="1">
      <alignment horizontal="center"/>
    </xf>
    <xf numFmtId="0" fontId="6" fillId="0" borderId="0" xfId="3" applyAlignment="1">
      <alignment horizontal="center"/>
    </xf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165" fontId="6" fillId="0" borderId="0" xfId="1" applyNumberFormat="1" applyFont="1" applyAlignment="1">
      <alignment horizontal="center"/>
    </xf>
    <xf numFmtId="2" fontId="6" fillId="0" borderId="0" xfId="1" applyNumberFormat="1" applyFont="1" applyAlignment="1">
      <alignment horizontal="center"/>
    </xf>
    <xf numFmtId="0" fontId="14" fillId="0" borderId="0" xfId="0" applyFont="1"/>
    <xf numFmtId="2" fontId="0" fillId="0" borderId="0" xfId="3" applyNumberFormat="1" applyFont="1" applyAlignment="1">
      <alignment horizontal="left"/>
    </xf>
    <xf numFmtId="2" fontId="0" fillId="0" borderId="0" xfId="0" applyNumberFormat="1" applyAlignment="1">
      <alignment horizontal="left"/>
    </xf>
    <xf numFmtId="2" fontId="0" fillId="0" borderId="0" xfId="3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3" applyFont="1" applyAlignment="1">
      <alignment horizontal="center"/>
    </xf>
    <xf numFmtId="0" fontId="7" fillId="0" borderId="0" xfId="1" applyFont="1" applyAlignment="1">
      <alignment horizontal="center"/>
    </xf>
    <xf numFmtId="0" fontId="10" fillId="0" borderId="0" xfId="0" applyFont="1" applyAlignment="1">
      <alignment horizontal="center"/>
    </xf>
    <xf numFmtId="0" fontId="0" fillId="0" borderId="0" xfId="0" applyAlignment="1">
      <alignment horizontal="center" vertical="top" wrapText="1"/>
    </xf>
  </cellXfs>
  <cellStyles count="4">
    <cellStyle name="Bad 2" xfId="2" xr:uid="{2A5BD78E-7971-458C-B9BE-6D4D7FA05E15}"/>
    <cellStyle name="Normal" xfId="0" builtinId="0"/>
    <cellStyle name="Normal 2" xfId="3" xr:uid="{36293252-F3B2-495B-B76C-4EF4F7312946}"/>
    <cellStyle name="Normal 3" xfId="1" xr:uid="{8F2F4082-EBE7-4E8A-AEE1-128BC0CAE799}"/>
  </cellStyles>
  <dxfs count="5">
    <dxf>
      <font>
        <color rgb="FF9C0006"/>
      </font>
      <fill>
        <patternFill>
          <bgColor rgb="FFFFC7CE"/>
        </patternFill>
      </fill>
    </dxf>
    <dxf>
      <font>
        <b/>
        <i val="0"/>
        <u/>
      </font>
    </dxf>
    <dxf>
      <font>
        <b/>
        <i val="0"/>
        <u/>
      </font>
    </dxf>
    <dxf>
      <font>
        <b/>
        <i val="0"/>
        <u/>
      </font>
    </dxf>
    <dxf>
      <font>
        <b/>
        <i val="0"/>
        <u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2"/>
  <sheetViews>
    <sheetView workbookViewId="0">
      <selection activeCell="M21" sqref="M21"/>
    </sheetView>
  </sheetViews>
  <sheetFormatPr baseColWidth="10" defaultColWidth="8.83203125" defaultRowHeight="15"/>
  <cols>
    <col min="1" max="1" width="11.5" customWidth="1"/>
    <col min="2" max="10" width="10.1640625" customWidth="1"/>
  </cols>
  <sheetData>
    <row r="1" spans="1:10">
      <c r="A1" t="s">
        <v>97</v>
      </c>
    </row>
    <row r="3" spans="1:10">
      <c r="A3" s="5"/>
      <c r="B3" s="46" t="s">
        <v>1</v>
      </c>
      <c r="C3" s="46"/>
      <c r="D3" s="46"/>
      <c r="E3" s="46"/>
      <c r="F3" s="46"/>
      <c r="G3" s="46"/>
      <c r="H3" s="46"/>
      <c r="I3" s="46"/>
      <c r="J3" s="46"/>
    </row>
    <row r="4" spans="1:10">
      <c r="A4" s="5" t="s">
        <v>0</v>
      </c>
      <c r="B4" s="5" t="s">
        <v>2</v>
      </c>
      <c r="C4" s="5" t="s">
        <v>3</v>
      </c>
      <c r="D4" s="5" t="s">
        <v>4</v>
      </c>
      <c r="E4" s="5" t="s">
        <v>5</v>
      </c>
      <c r="F4" s="5" t="s">
        <v>7</v>
      </c>
      <c r="G4" s="5" t="s">
        <v>6</v>
      </c>
      <c r="H4" s="5" t="s">
        <v>8</v>
      </c>
      <c r="I4" s="5" t="s">
        <v>9</v>
      </c>
      <c r="J4" s="5" t="s">
        <v>10</v>
      </c>
    </row>
    <row r="5" spans="1:10">
      <c r="A5" s="5" t="s">
        <v>75</v>
      </c>
      <c r="B5" s="1">
        <v>1.057079211</v>
      </c>
      <c r="C5" s="1">
        <v>0.90015768900000004</v>
      </c>
      <c r="D5" s="1">
        <v>0.500824041</v>
      </c>
      <c r="E5" s="1">
        <v>0.74863781699999998</v>
      </c>
      <c r="F5" s="1">
        <v>0.71910122399999998</v>
      </c>
      <c r="G5" s="1">
        <v>0.48903218100000001</v>
      </c>
      <c r="H5" s="1">
        <v>1.9297854E-2</v>
      </c>
      <c r="I5" s="1">
        <v>0.28746876700000001</v>
      </c>
      <c r="J5" s="1">
        <v>-7.0394530000000002E-3</v>
      </c>
    </row>
    <row r="6" spans="1:10">
      <c r="A6" s="5" t="s">
        <v>76</v>
      </c>
      <c r="B6" s="1">
        <v>0.119005188</v>
      </c>
      <c r="C6" s="1">
        <v>-0.30412009200000001</v>
      </c>
      <c r="D6" s="1">
        <v>-8.9658714E-2</v>
      </c>
      <c r="E6" s="1">
        <v>-0.21193648000000001</v>
      </c>
      <c r="F6" s="1">
        <v>-6.8034892E-2</v>
      </c>
      <c r="G6" s="1">
        <v>0.128834374</v>
      </c>
      <c r="H6" s="1">
        <v>-7.9716925999999994E-2</v>
      </c>
      <c r="I6" s="1">
        <v>2.9733982999999999E-2</v>
      </c>
      <c r="J6" s="1">
        <v>0.27288220899999999</v>
      </c>
    </row>
    <row r="7" spans="1:10">
      <c r="A7" s="5" t="s">
        <v>40</v>
      </c>
      <c r="B7" s="1">
        <v>0.35932579199999998</v>
      </c>
      <c r="C7" s="1">
        <v>0.21554092499999999</v>
      </c>
      <c r="D7" s="1">
        <v>0.39033150700000002</v>
      </c>
      <c r="E7" s="1">
        <v>0.40673161499999999</v>
      </c>
      <c r="F7" s="1">
        <v>-5.6725110000000002E-2</v>
      </c>
      <c r="G7" s="1">
        <v>0.34752876100000002</v>
      </c>
      <c r="H7" s="1">
        <v>-0.45287798000000001</v>
      </c>
      <c r="I7" s="1">
        <v>-0.12932026599999999</v>
      </c>
      <c r="J7" s="1">
        <v>-9.3578933000000003E-2</v>
      </c>
    </row>
    <row r="8" spans="1:10">
      <c r="A8" s="5" t="s">
        <v>77</v>
      </c>
      <c r="B8" s="1">
        <v>0.48494461999999999</v>
      </c>
      <c r="C8" s="1">
        <v>0.11747663799999999</v>
      </c>
      <c r="D8" s="1">
        <v>0.20287476500000001</v>
      </c>
      <c r="E8" s="1">
        <v>0.10583633100000001</v>
      </c>
      <c r="F8" s="1">
        <v>0.51019028</v>
      </c>
      <c r="G8" s="1">
        <v>-6.3198558000000002E-2</v>
      </c>
      <c r="H8" s="1">
        <v>0.215447426</v>
      </c>
      <c r="I8" s="1">
        <v>5.0746195000000001E-2</v>
      </c>
      <c r="J8" s="1">
        <v>0.65784715500000002</v>
      </c>
    </row>
    <row r="9" spans="1:10">
      <c r="A9" s="5" t="s">
        <v>42</v>
      </c>
      <c r="B9" s="1">
        <v>0.66827384000000001</v>
      </c>
      <c r="C9" s="1">
        <v>0.82975418999999995</v>
      </c>
      <c r="D9" s="1">
        <v>0.24060081999999999</v>
      </c>
      <c r="E9" s="1">
        <v>0.15953890900000001</v>
      </c>
      <c r="F9" s="1">
        <v>-8.1805922000000003E-2</v>
      </c>
      <c r="G9" s="1">
        <v>-0.44290624899999997</v>
      </c>
      <c r="H9" s="1">
        <v>-9.2499107999999997E-2</v>
      </c>
      <c r="I9" s="1">
        <v>-0.141003133</v>
      </c>
      <c r="J9" s="1">
        <v>-0.19630967699999999</v>
      </c>
    </row>
    <row r="10" spans="1:10">
      <c r="A10" s="5" t="s">
        <v>78</v>
      </c>
      <c r="B10" s="1">
        <v>0.421042694</v>
      </c>
      <c r="C10" s="1">
        <v>0.52187291300000005</v>
      </c>
      <c r="D10" s="1">
        <v>0.48903537600000002</v>
      </c>
      <c r="E10" s="1">
        <v>0.324348578</v>
      </c>
      <c r="F10" s="1">
        <v>7.6004072000000006E-2</v>
      </c>
      <c r="G10" s="1">
        <v>0.39537957099999999</v>
      </c>
      <c r="H10" s="1">
        <v>7.9262535999999995E-2</v>
      </c>
      <c r="I10" s="1">
        <v>-8.2707353999999997E-2</v>
      </c>
      <c r="J10" s="1">
        <v>-0.50591467800000001</v>
      </c>
    </row>
    <row r="11" spans="1:10">
      <c r="A11" s="5" t="s">
        <v>79</v>
      </c>
      <c r="B11" s="1">
        <v>1.0271019850000001</v>
      </c>
      <c r="C11" s="1">
        <v>1.0172109629999999</v>
      </c>
      <c r="D11" s="1">
        <v>1.0461888109999999</v>
      </c>
      <c r="E11" s="1">
        <v>0.50806824699999997</v>
      </c>
      <c r="F11" s="1">
        <v>0.135428138</v>
      </c>
      <c r="G11" s="1">
        <v>0.26196247700000003</v>
      </c>
      <c r="H11" s="1">
        <v>0.34938042499999999</v>
      </c>
      <c r="I11" s="1">
        <v>0.84226398099999999</v>
      </c>
      <c r="J11" s="1">
        <v>0.70609838400000002</v>
      </c>
    </row>
    <row r="12" spans="1:10">
      <c r="A12" s="5" t="s">
        <v>80</v>
      </c>
      <c r="B12" s="1">
        <v>0.75446235900000003</v>
      </c>
      <c r="C12" s="1">
        <v>0.77498375799999997</v>
      </c>
      <c r="D12" s="1">
        <v>0.36032649500000002</v>
      </c>
      <c r="E12" s="1">
        <v>0.44685008300000001</v>
      </c>
      <c r="F12" s="1">
        <v>0.68174731799999999</v>
      </c>
      <c r="G12" s="1">
        <v>0.92469873499999999</v>
      </c>
      <c r="H12" s="1">
        <v>0.31014314900000001</v>
      </c>
      <c r="I12" s="1">
        <v>0.344571927</v>
      </c>
      <c r="J12" s="1">
        <v>-0.28701963899999999</v>
      </c>
    </row>
    <row r="13" spans="1:10">
      <c r="A13" s="5" t="s">
        <v>53</v>
      </c>
      <c r="B13" s="1">
        <v>0.65571475400000001</v>
      </c>
      <c r="C13" s="1">
        <v>0.28767227499999998</v>
      </c>
      <c r="D13" s="1">
        <v>0.59994374900000003</v>
      </c>
      <c r="E13" s="1">
        <v>0.40091692299999998</v>
      </c>
      <c r="F13" s="1">
        <v>-0.107903886</v>
      </c>
      <c r="G13" s="1">
        <v>-0.239899587</v>
      </c>
      <c r="H13" s="1">
        <v>8.2697167000000002E-2</v>
      </c>
      <c r="I13" s="1">
        <v>0.71281071399999996</v>
      </c>
      <c r="J13" s="1">
        <v>0.62158442899999999</v>
      </c>
    </row>
    <row r="14" spans="1:10">
      <c r="A14" s="5" t="s">
        <v>81</v>
      </c>
      <c r="B14" s="1">
        <v>0.74694402299999996</v>
      </c>
      <c r="C14" s="1">
        <v>1.534305077</v>
      </c>
      <c r="D14" s="1">
        <v>0.925149043</v>
      </c>
      <c r="E14" s="1">
        <v>0.40899311599999999</v>
      </c>
      <c r="F14" s="1">
        <v>0.79038797000000005</v>
      </c>
      <c r="G14" s="1">
        <v>0.66647264500000003</v>
      </c>
      <c r="H14" s="1">
        <v>0.989330547</v>
      </c>
      <c r="I14" s="1">
        <v>0.77770450000000002</v>
      </c>
      <c r="J14" s="1">
        <v>0.630322665</v>
      </c>
    </row>
    <row r="15" spans="1:10">
      <c r="A15" s="5" t="s">
        <v>55</v>
      </c>
      <c r="B15" s="1">
        <v>0.65103489400000003</v>
      </c>
      <c r="C15" s="1">
        <v>0.84234052800000003</v>
      </c>
      <c r="D15" s="1">
        <v>1.0876372009999999</v>
      </c>
      <c r="E15" s="1">
        <v>0.66783566699999997</v>
      </c>
      <c r="F15" s="1">
        <v>0.51375363299999999</v>
      </c>
      <c r="G15" s="1">
        <v>0.43862025599999999</v>
      </c>
      <c r="H15" s="1">
        <v>0.14027440699999999</v>
      </c>
      <c r="I15" s="1">
        <v>-8.2202438000000003E-2</v>
      </c>
      <c r="J15" s="1">
        <v>1.6546689999999999E-2</v>
      </c>
    </row>
    <row r="16" spans="1:10">
      <c r="A16" s="5" t="s">
        <v>82</v>
      </c>
      <c r="B16" s="1">
        <v>0.31658627</v>
      </c>
      <c r="C16" s="1">
        <v>0.212971363</v>
      </c>
      <c r="D16" s="1">
        <v>-0.16186234499999999</v>
      </c>
      <c r="E16" s="1">
        <v>0.180566066</v>
      </c>
      <c r="F16" s="1">
        <v>-8.0815502999999997E-2</v>
      </c>
      <c r="G16" s="1">
        <v>-0.52903339800000004</v>
      </c>
      <c r="H16" s="1">
        <v>-0.29718947699999998</v>
      </c>
      <c r="I16" s="1">
        <v>-0.64182884299999998</v>
      </c>
      <c r="J16" s="1">
        <v>-0.87223375000000003</v>
      </c>
    </row>
    <row r="17" spans="1:10">
      <c r="A17" s="5" t="s">
        <v>83</v>
      </c>
      <c r="B17" s="1">
        <v>0.44087443700000001</v>
      </c>
      <c r="C17" s="1">
        <v>0.175501511</v>
      </c>
      <c r="D17" s="1">
        <v>0.35044446600000001</v>
      </c>
      <c r="E17" s="1">
        <v>0.60465096500000004</v>
      </c>
      <c r="F17" s="1">
        <v>0.62001875100000003</v>
      </c>
      <c r="G17" s="1">
        <v>0.37654226699999999</v>
      </c>
      <c r="H17" s="1">
        <v>0.93661636199999998</v>
      </c>
      <c r="I17" s="1">
        <v>0.84619538000000005</v>
      </c>
      <c r="J17" s="1">
        <v>1.2543170539999999</v>
      </c>
    </row>
    <row r="18" spans="1:10">
      <c r="A18" s="5" t="s">
        <v>58</v>
      </c>
      <c r="B18" s="1">
        <v>-0.62501896700000004</v>
      </c>
      <c r="C18" s="1">
        <v>-0.46689764499999997</v>
      </c>
      <c r="D18" s="1">
        <v>-1.6443658999999999E-2</v>
      </c>
      <c r="E18" s="1">
        <v>0.20539492300000001</v>
      </c>
      <c r="F18" s="1">
        <v>-0.47049745500000001</v>
      </c>
      <c r="G18" s="1">
        <v>-4.0275361000000003E-2</v>
      </c>
      <c r="H18" s="1">
        <v>-2.8648831E-2</v>
      </c>
      <c r="I18" s="1">
        <v>-0.12353826499999999</v>
      </c>
      <c r="J18" s="1">
        <v>-0.62264697000000002</v>
      </c>
    </row>
    <row r="19" spans="1:10">
      <c r="A19" s="5" t="s">
        <v>84</v>
      </c>
      <c r="B19" s="1">
        <v>0.183765815</v>
      </c>
      <c r="C19" s="1">
        <v>-0.66790459800000002</v>
      </c>
      <c r="D19" s="1">
        <v>0.15816977500000001</v>
      </c>
      <c r="E19" s="1">
        <v>0.82448817600000002</v>
      </c>
      <c r="F19" s="1">
        <v>0.93815900200000002</v>
      </c>
      <c r="G19" s="1">
        <v>0.29684801399999999</v>
      </c>
      <c r="H19" s="1">
        <v>0.29389982799999997</v>
      </c>
      <c r="I19" s="1">
        <v>-4.3067532999999998E-2</v>
      </c>
      <c r="J19" s="1">
        <v>-1.0600953999999999E-2</v>
      </c>
    </row>
    <row r="20" spans="1:10">
      <c r="A20" s="5" t="s">
        <v>60</v>
      </c>
      <c r="B20" s="1">
        <v>1.400671309</v>
      </c>
      <c r="C20" s="1">
        <v>1.267270611</v>
      </c>
      <c r="D20" s="1">
        <v>0.750466525</v>
      </c>
      <c r="E20" s="1">
        <v>0.69445264900000003</v>
      </c>
      <c r="F20" s="1">
        <v>-0.10344252399999999</v>
      </c>
      <c r="G20" s="1">
        <v>-0.57164614400000002</v>
      </c>
      <c r="H20" s="1">
        <v>-0.66664698899999997</v>
      </c>
      <c r="I20" s="1">
        <v>-0.293184791</v>
      </c>
      <c r="J20" s="1">
        <v>-0.14179942800000001</v>
      </c>
    </row>
    <row r="21" spans="1:10">
      <c r="A21" s="5" t="s">
        <v>85</v>
      </c>
      <c r="B21" s="1">
        <v>0.17477448400000001</v>
      </c>
      <c r="C21" s="1">
        <v>0.155223113</v>
      </c>
      <c r="D21" s="1">
        <v>0.47517536999999999</v>
      </c>
      <c r="E21" s="1">
        <v>0.33486766600000001</v>
      </c>
      <c r="F21" s="1">
        <v>6.0971141999999999E-2</v>
      </c>
      <c r="G21" s="1">
        <v>0.448846474</v>
      </c>
      <c r="H21" s="1">
        <v>0.44140819399999998</v>
      </c>
      <c r="I21" s="1">
        <v>0.15049126900000001</v>
      </c>
      <c r="J21" s="1">
        <v>-0.365375968</v>
      </c>
    </row>
    <row r="22" spans="1:10">
      <c r="A22" s="5" t="s">
        <v>86</v>
      </c>
      <c r="B22" s="1">
        <v>0.20832952299999999</v>
      </c>
      <c r="C22" s="1">
        <v>-0.240062371</v>
      </c>
      <c r="D22" s="1">
        <v>0.44079994099999997</v>
      </c>
      <c r="E22" s="1">
        <v>1.21269881</v>
      </c>
      <c r="F22" s="1">
        <v>0.132009447</v>
      </c>
      <c r="G22" s="1">
        <v>0.69273955300000001</v>
      </c>
      <c r="H22" s="1">
        <v>0.75337622800000004</v>
      </c>
      <c r="I22" s="1">
        <v>0.582716334</v>
      </c>
      <c r="J22" s="1">
        <v>0.78504729799999995</v>
      </c>
    </row>
    <row r="23" spans="1:10">
      <c r="A23" s="5" t="s">
        <v>87</v>
      </c>
      <c r="B23" s="1">
        <v>0.54569629900000005</v>
      </c>
      <c r="C23" s="1">
        <v>0.68185205800000004</v>
      </c>
      <c r="D23" s="1">
        <v>0.89389499900000002</v>
      </c>
      <c r="E23" s="1">
        <v>0.32892607899999998</v>
      </c>
      <c r="F23" s="1">
        <v>-0.25387312000000001</v>
      </c>
      <c r="G23" s="1">
        <v>0.26893882600000002</v>
      </c>
      <c r="H23" s="1">
        <v>0.24759250799999999</v>
      </c>
      <c r="I23" s="1">
        <v>0.11149595399999999</v>
      </c>
      <c r="J23" s="1">
        <v>-1.385648E-3</v>
      </c>
    </row>
    <row r="24" spans="1:10">
      <c r="A24" s="5" t="s">
        <v>64</v>
      </c>
      <c r="B24" s="1">
        <v>-3.700905E-3</v>
      </c>
      <c r="C24" s="1">
        <v>1.5538906999999999E-2</v>
      </c>
      <c r="D24" s="1">
        <v>0.240289261</v>
      </c>
      <c r="E24" s="1">
        <v>0.44987100099999999</v>
      </c>
      <c r="F24" s="1">
        <v>-0.25759560100000001</v>
      </c>
      <c r="G24" s="1">
        <v>0.25224459999999999</v>
      </c>
      <c r="H24" s="1">
        <v>-0.50701829799999998</v>
      </c>
      <c r="I24" s="1">
        <v>0.111878163</v>
      </c>
      <c r="J24" s="1">
        <v>0.51134060100000001</v>
      </c>
    </row>
    <row r="25" spans="1:10">
      <c r="A25" s="5" t="s">
        <v>88</v>
      </c>
      <c r="B25" s="1">
        <v>5.3828276000000001E-2</v>
      </c>
      <c r="C25" s="1">
        <v>-0.14569844900000001</v>
      </c>
      <c r="D25" s="1">
        <v>4.2851367000000001E-2</v>
      </c>
      <c r="E25" s="1">
        <v>0.16139467299999999</v>
      </c>
      <c r="F25" s="1">
        <v>-0.60686258599999998</v>
      </c>
      <c r="G25" s="1">
        <v>-0.12745066799999999</v>
      </c>
      <c r="H25" s="1">
        <v>4.0121544000000002E-2</v>
      </c>
      <c r="I25" s="1">
        <v>-0.413747959</v>
      </c>
      <c r="J25" s="1">
        <v>-0.175444347</v>
      </c>
    </row>
    <row r="26" spans="1:10">
      <c r="A26" s="5" t="s">
        <v>89</v>
      </c>
      <c r="B26" s="1">
        <v>0.51217423500000003</v>
      </c>
      <c r="C26" s="1">
        <v>0.54394916199999999</v>
      </c>
      <c r="D26" s="1">
        <v>0.74845384599999998</v>
      </c>
      <c r="E26" s="1">
        <v>-0.253320622</v>
      </c>
      <c r="F26" s="1">
        <v>-0.64328588200000003</v>
      </c>
      <c r="G26" s="1">
        <v>-0.21071094900000001</v>
      </c>
      <c r="H26" s="1">
        <v>0.194116118</v>
      </c>
      <c r="I26" s="1">
        <v>0.319236242</v>
      </c>
      <c r="J26" s="1">
        <v>-9.5661036000000005E-2</v>
      </c>
    </row>
    <row r="27" spans="1:10">
      <c r="A27" s="5" t="s">
        <v>67</v>
      </c>
      <c r="B27" s="1">
        <v>0.48374318399999999</v>
      </c>
      <c r="C27" s="1">
        <v>4.4590111000000002E-2</v>
      </c>
      <c r="D27" s="1">
        <v>0.48413070600000002</v>
      </c>
      <c r="E27" s="1">
        <v>0.483408055</v>
      </c>
      <c r="F27" s="1">
        <v>-0.19853041399999999</v>
      </c>
      <c r="G27" s="1">
        <v>-0.18334604099999999</v>
      </c>
      <c r="H27" s="1">
        <v>0.46841949999999999</v>
      </c>
      <c r="I27" s="1">
        <v>0.31174146200000002</v>
      </c>
      <c r="J27" s="1">
        <v>0.134727297</v>
      </c>
    </row>
    <row r="28" spans="1:10">
      <c r="A28" s="5" t="s">
        <v>90</v>
      </c>
      <c r="B28" s="1">
        <v>0.69646910100000003</v>
      </c>
      <c r="C28" s="1">
        <v>0.91857429099999999</v>
      </c>
      <c r="D28" s="1">
        <v>0.60375678700000002</v>
      </c>
      <c r="E28" s="1">
        <v>6.8924190000000003E-3</v>
      </c>
      <c r="F28" s="1">
        <v>-0.41624643300000003</v>
      </c>
      <c r="G28" s="1">
        <v>-6.1689861999999998E-2</v>
      </c>
      <c r="H28" s="1">
        <v>0.69514533099999998</v>
      </c>
      <c r="I28" s="1">
        <v>0.79856038299999998</v>
      </c>
      <c r="J28" s="1">
        <v>0.522520714</v>
      </c>
    </row>
    <row r="29" spans="1:10">
      <c r="A29" s="5" t="s">
        <v>91</v>
      </c>
      <c r="B29" s="1">
        <v>0.86878978900000003</v>
      </c>
      <c r="C29" s="1">
        <v>0.59162660099999997</v>
      </c>
      <c r="D29" s="1">
        <v>1.3432466510000001</v>
      </c>
      <c r="E29" s="1">
        <v>0.666555338</v>
      </c>
      <c r="F29" s="1">
        <v>-9.8039389000000005E-2</v>
      </c>
      <c r="G29" s="1">
        <v>1.1057373939999999</v>
      </c>
      <c r="H29" s="1">
        <v>0.795973869</v>
      </c>
      <c r="I29" s="1">
        <v>0.61414423500000004</v>
      </c>
      <c r="J29" s="1">
        <v>0.655068439</v>
      </c>
    </row>
    <row r="30" spans="1:10">
      <c r="A30" s="5" t="s">
        <v>92</v>
      </c>
      <c r="B30" s="1">
        <v>0.210473946</v>
      </c>
      <c r="C30" s="1">
        <v>0.31156521500000001</v>
      </c>
      <c r="D30" s="1">
        <v>0.63856928099999999</v>
      </c>
      <c r="E30" s="1">
        <v>0.64721087300000002</v>
      </c>
      <c r="F30" s="1">
        <v>0.42971695900000001</v>
      </c>
      <c r="G30" s="1">
        <v>-0.264558774</v>
      </c>
      <c r="H30" s="1">
        <v>-9.6952327000000005E-2</v>
      </c>
      <c r="I30" s="1">
        <v>2.1894796000000001E-2</v>
      </c>
      <c r="J30" s="1">
        <v>-3.8524942E-2</v>
      </c>
    </row>
    <row r="31" spans="1:10">
      <c r="A31" s="5" t="s">
        <v>93</v>
      </c>
      <c r="B31" s="1">
        <v>0.48816103599999999</v>
      </c>
      <c r="C31" s="1">
        <v>0.502330147</v>
      </c>
      <c r="D31" s="1">
        <v>0.67210857300000004</v>
      </c>
      <c r="E31" s="1">
        <v>0.60270069599999998</v>
      </c>
      <c r="F31" s="1">
        <v>0.466877606</v>
      </c>
      <c r="G31" s="1">
        <v>0.65107256999999996</v>
      </c>
      <c r="H31" s="1">
        <v>0.29841947899999999</v>
      </c>
      <c r="I31" s="1">
        <v>0.47256653799999998</v>
      </c>
      <c r="J31" s="1">
        <v>-1.682458878</v>
      </c>
    </row>
    <row r="32" spans="1:10">
      <c r="A32" s="5" t="s">
        <v>94</v>
      </c>
      <c r="B32" s="1">
        <v>-0.15389661600000001</v>
      </c>
      <c r="C32" s="1">
        <v>-0.35716850300000003</v>
      </c>
      <c r="D32" s="1">
        <v>0.114660259</v>
      </c>
      <c r="E32" s="1">
        <v>8.2059420999999994E-2</v>
      </c>
      <c r="F32" s="1">
        <v>-0.166818578</v>
      </c>
      <c r="G32" s="1">
        <v>0.22651144100000001</v>
      </c>
      <c r="H32" s="1">
        <v>1.6508041000000001E-2</v>
      </c>
      <c r="I32" s="1">
        <v>-0.190747375</v>
      </c>
      <c r="J32" s="1">
        <v>-0.46763265700000001</v>
      </c>
    </row>
  </sheetData>
  <mergeCells count="1">
    <mergeCell ref="B3:J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531B5-2EE1-41B9-A44F-C20F8C32D839}">
  <dimension ref="A1:G21"/>
  <sheetViews>
    <sheetView zoomScaleNormal="100" workbookViewId="0"/>
  </sheetViews>
  <sheetFormatPr baseColWidth="10" defaultColWidth="8.6640625" defaultRowHeight="15"/>
  <cols>
    <col min="1" max="1" width="11.33203125" style="12" customWidth="1"/>
    <col min="2" max="4" width="8.6640625" style="12"/>
    <col min="5" max="7" width="15.33203125" style="12" customWidth="1"/>
    <col min="8" max="16384" width="8.6640625" style="12"/>
  </cols>
  <sheetData>
    <row r="1" spans="1:7">
      <c r="A1" t="s">
        <v>157</v>
      </c>
    </row>
    <row r="3" spans="1:7">
      <c r="A3" s="5"/>
      <c r="B3" s="46" t="s">
        <v>102</v>
      </c>
      <c r="C3" s="46"/>
      <c r="D3" s="46"/>
      <c r="E3" s="46" t="s">
        <v>110</v>
      </c>
      <c r="F3" s="46"/>
      <c r="G3" s="46"/>
    </row>
    <row r="4" spans="1:7">
      <c r="A4" s="5" t="s">
        <v>0</v>
      </c>
      <c r="B4" s="5" t="s">
        <v>101</v>
      </c>
      <c r="C4" s="5" t="s">
        <v>104</v>
      </c>
      <c r="D4" s="5" t="s">
        <v>103</v>
      </c>
      <c r="E4" s="5" t="s">
        <v>108</v>
      </c>
      <c r="F4" s="5" t="s">
        <v>107</v>
      </c>
      <c r="G4" s="5" t="s">
        <v>109</v>
      </c>
    </row>
    <row r="5" spans="1:7">
      <c r="A5" s="3" t="s">
        <v>28</v>
      </c>
      <c r="B5" s="1">
        <v>0.34845314500000002</v>
      </c>
      <c r="C5" s="1">
        <v>1.2141084680000001</v>
      </c>
      <c r="D5" s="1">
        <v>0.64079961299999999</v>
      </c>
      <c r="E5" s="8">
        <v>2E-3</v>
      </c>
      <c r="F5" s="9">
        <v>0.48370000000000002</v>
      </c>
      <c r="G5" s="9">
        <v>4.0099999999999997E-2</v>
      </c>
    </row>
    <row r="6" spans="1:7">
      <c r="A6" s="3" t="s">
        <v>29</v>
      </c>
      <c r="B6" s="1">
        <v>0.52431229300000004</v>
      </c>
      <c r="C6" s="1">
        <v>0.65463703299999998</v>
      </c>
      <c r="D6" s="1">
        <v>1.055162004</v>
      </c>
      <c r="E6" s="9">
        <v>0.91039999999999999</v>
      </c>
      <c r="F6" s="9">
        <v>0.21329999999999999</v>
      </c>
      <c r="G6" s="9">
        <v>0.37059999999999998</v>
      </c>
    </row>
    <row r="7" spans="1:7">
      <c r="A7" s="3" t="s">
        <v>30</v>
      </c>
      <c r="B7" s="1">
        <v>0.51473034299999998</v>
      </c>
      <c r="C7" s="1">
        <v>1.2867445999999999E-2</v>
      </c>
      <c r="D7" s="1">
        <v>0.64725219599999995</v>
      </c>
      <c r="E7" s="9">
        <v>0.18379999999999999</v>
      </c>
      <c r="F7" s="9">
        <v>0.85460000000000003</v>
      </c>
      <c r="G7" s="9">
        <v>4.2200000000000001E-2</v>
      </c>
    </row>
    <row r="8" spans="1:7">
      <c r="A8" s="3" t="s">
        <v>31</v>
      </c>
      <c r="B8" s="1">
        <v>0.30008148499999998</v>
      </c>
      <c r="C8" s="1">
        <v>0.80804207900000002</v>
      </c>
      <c r="D8" s="1">
        <v>0.88687234199999998</v>
      </c>
      <c r="E8" s="9">
        <v>0.19789999999999999</v>
      </c>
      <c r="F8" s="9">
        <v>0.1046</v>
      </c>
      <c r="G8" s="9">
        <v>0.94389999999999996</v>
      </c>
    </row>
    <row r="9" spans="1:7">
      <c r="A9" s="3" t="s">
        <v>32</v>
      </c>
      <c r="B9" s="1">
        <v>-0.16924826400000001</v>
      </c>
      <c r="C9" s="1">
        <v>-0.62576409</v>
      </c>
      <c r="D9" s="1">
        <v>-0.98254281399999999</v>
      </c>
      <c r="E9" s="9">
        <v>0.1472</v>
      </c>
      <c r="F9" s="8">
        <v>1.6999999999999999E-3</v>
      </c>
      <c r="G9" s="9">
        <v>0.30880000000000002</v>
      </c>
    </row>
    <row r="10" spans="1:7">
      <c r="A10" s="3" t="s">
        <v>33</v>
      </c>
      <c r="B10" s="1">
        <v>0.37854739100000001</v>
      </c>
      <c r="C10" s="1">
        <v>0.42470197300000001</v>
      </c>
      <c r="D10" s="1">
        <v>-0.57367418400000003</v>
      </c>
      <c r="E10" s="9">
        <v>0.99099999999999999</v>
      </c>
      <c r="F10" s="9">
        <v>1.21E-2</v>
      </c>
      <c r="G10" s="9">
        <v>1.5599999999999999E-2</v>
      </c>
    </row>
    <row r="11" spans="1:7">
      <c r="A11" s="3" t="s">
        <v>34</v>
      </c>
      <c r="B11" s="1">
        <v>-0.20250907100000001</v>
      </c>
      <c r="C11" s="1">
        <v>0.58162194700000003</v>
      </c>
      <c r="D11" s="1">
        <v>0.55703197800000004</v>
      </c>
      <c r="E11" s="9">
        <v>1.2699999999999999E-2</v>
      </c>
      <c r="F11" s="9">
        <v>1.66E-2</v>
      </c>
      <c r="G11" s="8">
        <v>0.99619999999999997</v>
      </c>
    </row>
    <row r="12" spans="1:7">
      <c r="A12" s="3" t="s">
        <v>35</v>
      </c>
      <c r="B12" s="1">
        <v>0.187771888</v>
      </c>
      <c r="C12" s="1">
        <v>0.82419127000000003</v>
      </c>
      <c r="D12" s="1">
        <v>-2.7389594999999999E-2</v>
      </c>
      <c r="E12" s="9">
        <v>8.3199999999999996E-2</v>
      </c>
      <c r="F12" s="9">
        <v>0.70209999999999995</v>
      </c>
      <c r="G12" s="8">
        <v>4.4999999999999997E-3</v>
      </c>
    </row>
    <row r="13" spans="1:7">
      <c r="A13" s="3" t="s">
        <v>36</v>
      </c>
      <c r="B13" s="1">
        <v>0.33778120900000003</v>
      </c>
      <c r="C13" s="1">
        <v>0.39046928800000003</v>
      </c>
      <c r="D13" s="1">
        <v>0.36371846600000002</v>
      </c>
      <c r="E13" s="9">
        <v>0.98129999999999995</v>
      </c>
      <c r="F13" s="9">
        <v>0.99460000000000004</v>
      </c>
      <c r="G13" s="9">
        <v>0.99480000000000002</v>
      </c>
    </row>
    <row r="14" spans="1:7">
      <c r="A14" s="3" t="s">
        <v>37</v>
      </c>
      <c r="B14" s="1">
        <v>-2.7260155000000001E-2</v>
      </c>
      <c r="C14" s="1">
        <v>-0.15099388499999999</v>
      </c>
      <c r="D14" s="1">
        <v>-0.13333831800000001</v>
      </c>
      <c r="E14" s="9">
        <v>0.91790000000000005</v>
      </c>
      <c r="F14" s="9">
        <v>0.94889999999999997</v>
      </c>
      <c r="G14" s="8">
        <v>0.99750000000000005</v>
      </c>
    </row>
    <row r="15" spans="1:7">
      <c r="A15" s="3" t="s">
        <v>45</v>
      </c>
      <c r="B15" s="1">
        <v>-0.10445481</v>
      </c>
      <c r="C15" s="1">
        <v>4.1659815000000003E-2</v>
      </c>
      <c r="D15" s="1">
        <v>0.88938599699999998</v>
      </c>
      <c r="E15" s="9">
        <v>0.89929999999999999</v>
      </c>
      <c r="F15" s="8">
        <v>1.5E-3</v>
      </c>
      <c r="G15" s="9">
        <v>3.7100000000000001E-2</v>
      </c>
    </row>
    <row r="16" spans="1:7">
      <c r="A16" s="3" t="s">
        <v>46</v>
      </c>
      <c r="B16" s="1">
        <v>7.1940077000000005E-2</v>
      </c>
      <c r="C16" s="1">
        <v>6.8808044999999998E-2</v>
      </c>
      <c r="D16" s="1">
        <v>0.109201267</v>
      </c>
      <c r="E16" s="9" t="s">
        <v>113</v>
      </c>
      <c r="F16" s="8">
        <v>0.99539999999999995</v>
      </c>
      <c r="G16" s="9">
        <v>0.98850000000000005</v>
      </c>
    </row>
    <row r="17" spans="1:7">
      <c r="A17" s="3" t="s">
        <v>47</v>
      </c>
      <c r="B17" s="1">
        <v>0.27957730800000002</v>
      </c>
      <c r="C17" s="1">
        <v>-1.0907091069999999</v>
      </c>
      <c r="D17" s="1">
        <v>0.85679949600000005</v>
      </c>
      <c r="E17" s="8">
        <v>2.3999999999999998E-3</v>
      </c>
      <c r="F17" s="9">
        <v>0.1241</v>
      </c>
      <c r="G17" s="15" t="s">
        <v>114</v>
      </c>
    </row>
    <row r="18" spans="1:7">
      <c r="A18" s="3" t="s">
        <v>48</v>
      </c>
      <c r="B18" s="1">
        <v>0.35375815799999999</v>
      </c>
      <c r="C18" s="1">
        <v>7.8078946999999996E-2</v>
      </c>
      <c r="D18" s="1">
        <v>0.44891346999999998</v>
      </c>
      <c r="E18" s="9">
        <v>0.68559999999999999</v>
      </c>
      <c r="F18" s="9">
        <v>0.97330000000000005</v>
      </c>
      <c r="G18" s="9">
        <v>0.59940000000000004</v>
      </c>
    </row>
    <row r="19" spans="1:7">
      <c r="A19" s="3" t="s">
        <v>49</v>
      </c>
      <c r="B19" s="1">
        <v>0.14229947000000001</v>
      </c>
      <c r="C19" s="1">
        <v>-0.91731891300000001</v>
      </c>
      <c r="D19" s="1">
        <v>5.3454992999999999E-2</v>
      </c>
      <c r="E19" s="9">
        <v>6.1000000000000004E-3</v>
      </c>
      <c r="F19" s="9">
        <v>0.97099999999999997</v>
      </c>
      <c r="G19" s="9">
        <v>1.3599999999999999E-2</v>
      </c>
    </row>
    <row r="20" spans="1:7">
      <c r="A20" s="3" t="s">
        <v>50</v>
      </c>
      <c r="B20" s="1">
        <v>0.28454586199999998</v>
      </c>
      <c r="C20" s="1">
        <v>-0.35737097800000001</v>
      </c>
      <c r="D20" s="1">
        <v>0.22157802400000001</v>
      </c>
      <c r="E20" s="9">
        <v>0.11899999999999999</v>
      </c>
      <c r="F20" s="9">
        <v>0.97870000000000001</v>
      </c>
      <c r="G20" s="9">
        <v>4.6699999999999998E-2</v>
      </c>
    </row>
    <row r="21" spans="1:7">
      <c r="A21" s="3" t="s">
        <v>51</v>
      </c>
      <c r="B21" s="1">
        <v>0.85746691600000002</v>
      </c>
      <c r="C21" s="1">
        <v>0.24594416599999999</v>
      </c>
      <c r="D21" s="1">
        <v>0.67614146799999997</v>
      </c>
      <c r="E21" s="9">
        <v>8.6400000000000005E-2</v>
      </c>
      <c r="F21" s="9">
        <v>0.82189999999999996</v>
      </c>
      <c r="G21" s="9">
        <v>0.20899999999999999</v>
      </c>
    </row>
  </sheetData>
  <mergeCells count="2">
    <mergeCell ref="B3:D3"/>
    <mergeCell ref="E3:G3"/>
  </mergeCells>
  <conditionalFormatting sqref="E5:G21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646BF-BFB4-41DD-800E-A039D16422C5}">
  <dimension ref="A1:C11"/>
  <sheetViews>
    <sheetView zoomScaleNormal="100" workbookViewId="0">
      <selection activeCell="A8" sqref="A1:C11"/>
    </sheetView>
  </sheetViews>
  <sheetFormatPr baseColWidth="10" defaultColWidth="8.6640625" defaultRowHeight="15"/>
  <cols>
    <col min="2" max="2" width="53.5" customWidth="1"/>
    <col min="3" max="3" width="45.1640625" customWidth="1"/>
  </cols>
  <sheetData>
    <row r="1" spans="1:3">
      <c r="A1" t="s">
        <v>11</v>
      </c>
      <c r="B1" t="s">
        <v>22</v>
      </c>
      <c r="C1" t="s">
        <v>23</v>
      </c>
    </row>
    <row r="2" spans="1:3">
      <c r="A2" t="s">
        <v>12</v>
      </c>
      <c r="B2" s="1">
        <v>25.925925929999998</v>
      </c>
      <c r="C2" s="1">
        <v>18.518518520000001</v>
      </c>
    </row>
    <row r="3" spans="1:3">
      <c r="A3" t="s">
        <v>13</v>
      </c>
      <c r="B3" s="1">
        <v>25.925925929999998</v>
      </c>
      <c r="C3" s="1">
        <v>18.518518520000001</v>
      </c>
    </row>
    <row r="4" spans="1:3">
      <c r="A4" t="s">
        <v>14</v>
      </c>
      <c r="B4" s="1">
        <v>17.391304349999999</v>
      </c>
      <c r="C4" s="1">
        <v>15.942028990000001</v>
      </c>
    </row>
    <row r="5" spans="1:3">
      <c r="A5" t="s">
        <v>15</v>
      </c>
      <c r="B5" s="1">
        <v>11.594202900000001</v>
      </c>
      <c r="C5" s="1">
        <v>11.594202900000001</v>
      </c>
    </row>
    <row r="6" spans="1:3">
      <c r="A6" t="s">
        <v>16</v>
      </c>
      <c r="B6" s="1">
        <v>8.6956521739999992</v>
      </c>
      <c r="C6" s="1">
        <v>7.2463768120000003</v>
      </c>
    </row>
    <row r="7" spans="1:3">
      <c r="A7" t="s">
        <v>17</v>
      </c>
      <c r="B7" s="1">
        <v>8.6956521739999992</v>
      </c>
      <c r="C7" s="1">
        <v>5.7971014490000004</v>
      </c>
    </row>
    <row r="8" spans="1:3">
      <c r="A8" t="s">
        <v>18</v>
      </c>
      <c r="B8" s="1">
        <v>8.6956521739999992</v>
      </c>
      <c r="C8" s="1">
        <v>7.2463768120000003</v>
      </c>
    </row>
    <row r="9" spans="1:3">
      <c r="A9" t="s">
        <v>19</v>
      </c>
      <c r="B9" s="1">
        <v>7.2463768120000003</v>
      </c>
      <c r="C9" s="1">
        <v>2.8985507250000002</v>
      </c>
    </row>
    <row r="10" spans="1:3">
      <c r="A10" t="s">
        <v>20</v>
      </c>
      <c r="B10" s="1">
        <v>5.7971014490000004</v>
      </c>
      <c r="C10" s="1">
        <v>1.4492753620000001</v>
      </c>
    </row>
    <row r="11" spans="1:3">
      <c r="A11" t="s">
        <v>21</v>
      </c>
      <c r="B11" s="1">
        <v>1.4492753620000001</v>
      </c>
      <c r="C11" s="1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E2C10-23DD-4A1A-9418-D7FC6D0E1BE4}">
  <dimension ref="A1:D12"/>
  <sheetViews>
    <sheetView workbookViewId="0">
      <selection activeCell="D1" sqref="D1:D2"/>
    </sheetView>
  </sheetViews>
  <sheetFormatPr baseColWidth="10" defaultColWidth="8.6640625" defaultRowHeight="15"/>
  <cols>
    <col min="2" max="2" width="23.83203125" customWidth="1"/>
    <col min="3" max="3" width="36.6640625" customWidth="1"/>
    <col min="4" max="4" width="36.83203125" customWidth="1"/>
  </cols>
  <sheetData>
    <row r="1" spans="1:4">
      <c r="A1" s="46" t="s">
        <v>11</v>
      </c>
      <c r="B1" s="47" t="s">
        <v>239</v>
      </c>
      <c r="C1" s="47" t="s">
        <v>240</v>
      </c>
      <c r="D1" s="47" t="s">
        <v>241</v>
      </c>
    </row>
    <row r="2" spans="1:4">
      <c r="A2" s="46"/>
      <c r="B2" s="47"/>
      <c r="C2" s="47"/>
      <c r="D2" s="47"/>
    </row>
    <row r="3" spans="1:4">
      <c r="A3" s="5" t="s">
        <v>12</v>
      </c>
      <c r="B3" s="5">
        <v>2</v>
      </c>
      <c r="C3" s="5">
        <v>18</v>
      </c>
      <c r="D3" s="5">
        <v>11.11</v>
      </c>
    </row>
    <row r="4" spans="1:4">
      <c r="A4" s="5" t="s">
        <v>13</v>
      </c>
      <c r="B4" s="5">
        <v>2</v>
      </c>
      <c r="C4" s="5">
        <v>18</v>
      </c>
      <c r="D4" s="5">
        <v>11.11</v>
      </c>
    </row>
    <row r="5" spans="1:4">
      <c r="A5" s="5" t="s">
        <v>14</v>
      </c>
      <c r="B5" s="5">
        <v>5</v>
      </c>
      <c r="C5" s="5">
        <v>46</v>
      </c>
      <c r="D5" s="5">
        <v>10.87</v>
      </c>
    </row>
    <row r="6" spans="1:4">
      <c r="A6" s="5" t="s">
        <v>15</v>
      </c>
      <c r="B6" s="5">
        <v>5</v>
      </c>
      <c r="C6" s="5">
        <v>46</v>
      </c>
      <c r="D6" s="5">
        <v>10.87</v>
      </c>
    </row>
    <row r="7" spans="1:4">
      <c r="A7" s="5" t="s">
        <v>16</v>
      </c>
      <c r="B7" s="5">
        <v>2</v>
      </c>
      <c r="C7" s="5">
        <v>46</v>
      </c>
      <c r="D7" s="5">
        <v>4.3499999999999996</v>
      </c>
    </row>
    <row r="8" spans="1:4">
      <c r="A8" s="5" t="s">
        <v>17</v>
      </c>
      <c r="B8" s="5">
        <v>2</v>
      </c>
      <c r="C8" s="5">
        <v>46</v>
      </c>
      <c r="D8" s="5">
        <v>4.3499999999999996</v>
      </c>
    </row>
    <row r="9" spans="1:4">
      <c r="A9" s="5" t="s">
        <v>18</v>
      </c>
      <c r="B9" s="5">
        <v>2</v>
      </c>
      <c r="C9" s="5">
        <v>46</v>
      </c>
      <c r="D9" s="5">
        <v>4.3499999999999996</v>
      </c>
    </row>
    <row r="10" spans="1:4">
      <c r="A10" s="5" t="s">
        <v>19</v>
      </c>
      <c r="B10" s="5">
        <v>1</v>
      </c>
      <c r="C10" s="5">
        <v>46</v>
      </c>
      <c r="D10" s="5">
        <v>2.17</v>
      </c>
    </row>
    <row r="11" spans="1:4">
      <c r="A11" s="5" t="s">
        <v>20</v>
      </c>
      <c r="B11" s="5">
        <v>1</v>
      </c>
      <c r="C11" s="5">
        <v>46</v>
      </c>
      <c r="D11" s="5">
        <v>2.17</v>
      </c>
    </row>
    <row r="12" spans="1:4">
      <c r="A12" s="5" t="s">
        <v>21</v>
      </c>
      <c r="B12" s="5">
        <v>0</v>
      </c>
      <c r="C12" s="5">
        <v>46</v>
      </c>
      <c r="D12" s="5">
        <v>0</v>
      </c>
    </row>
  </sheetData>
  <mergeCells count="4">
    <mergeCell ref="B1:B2"/>
    <mergeCell ref="C1:C2"/>
    <mergeCell ref="D1:D2"/>
    <mergeCell ref="A1:A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BFAD0-5A1B-4B12-99FC-1B517A23E974}">
  <dimension ref="A1:R32"/>
  <sheetViews>
    <sheetView workbookViewId="0">
      <selection activeCell="I5" sqref="I5"/>
    </sheetView>
  </sheetViews>
  <sheetFormatPr baseColWidth="10" defaultColWidth="8.6640625" defaultRowHeight="15"/>
  <cols>
    <col min="1" max="1" width="14.1640625" customWidth="1"/>
  </cols>
  <sheetData>
    <row r="1" spans="1:18">
      <c r="A1" t="s">
        <v>156</v>
      </c>
    </row>
    <row r="3" spans="1:18">
      <c r="B3" s="46" t="s">
        <v>127</v>
      </c>
      <c r="C3" s="46"/>
      <c r="D3" s="46" t="s">
        <v>115</v>
      </c>
      <c r="E3" s="46"/>
      <c r="F3" s="46" t="s">
        <v>116</v>
      </c>
      <c r="G3" s="46"/>
      <c r="H3" s="46" t="s">
        <v>117</v>
      </c>
      <c r="I3" s="46"/>
    </row>
    <row r="4" spans="1:18">
      <c r="A4" t="s">
        <v>0</v>
      </c>
      <c r="B4" s="5" t="s">
        <v>98</v>
      </c>
      <c r="C4" s="5" t="s">
        <v>100</v>
      </c>
      <c r="D4" s="5" t="s">
        <v>98</v>
      </c>
      <c r="E4" s="5" t="s">
        <v>100</v>
      </c>
      <c r="F4" s="5" t="s">
        <v>98</v>
      </c>
      <c r="G4" s="5" t="s">
        <v>100</v>
      </c>
      <c r="H4" s="5" t="s">
        <v>98</v>
      </c>
      <c r="I4" s="5" t="s">
        <v>100</v>
      </c>
      <c r="L4" s="5"/>
      <c r="M4" s="5"/>
      <c r="N4" s="5"/>
      <c r="O4" s="5"/>
      <c r="P4" s="5"/>
      <c r="Q4" s="5"/>
      <c r="R4" s="5"/>
    </row>
    <row r="5" spans="1:18">
      <c r="A5" s="5" t="s">
        <v>118</v>
      </c>
      <c r="B5" s="1">
        <v>-8.2202438000000003E-2</v>
      </c>
      <c r="C5" s="1">
        <v>0.14027440699999999</v>
      </c>
      <c r="D5" s="11">
        <v>-1.2566467530000001</v>
      </c>
      <c r="E5" s="11">
        <v>-1.543017992</v>
      </c>
      <c r="F5" s="1">
        <v>-0.30494780999999999</v>
      </c>
      <c r="G5" s="1">
        <v>-0.43430628199999999</v>
      </c>
      <c r="H5" s="1">
        <v>0.13784174799999999</v>
      </c>
      <c r="I5" s="1" t="s">
        <v>224</v>
      </c>
      <c r="L5" s="5"/>
      <c r="M5" s="1"/>
      <c r="N5" s="1"/>
      <c r="O5" s="1"/>
      <c r="P5" s="1"/>
      <c r="Q5" s="1"/>
      <c r="R5" s="1"/>
    </row>
    <row r="6" spans="1:18">
      <c r="A6" s="3" t="s">
        <v>119</v>
      </c>
      <c r="B6" s="1">
        <v>-0.64182884299999998</v>
      </c>
      <c r="C6" s="1">
        <v>-0.29718947699999998</v>
      </c>
      <c r="D6" s="1">
        <v>-1.040000083</v>
      </c>
      <c r="E6" s="1">
        <v>-0.50973110499999996</v>
      </c>
      <c r="F6" s="1">
        <v>-0.67494888500000005</v>
      </c>
      <c r="G6" s="1">
        <v>-0.72624042700000002</v>
      </c>
      <c r="H6" s="1">
        <v>-0.80013558500000004</v>
      </c>
      <c r="I6" s="1">
        <v>-0.40935877399999998</v>
      </c>
      <c r="L6" s="5"/>
      <c r="M6" s="1"/>
      <c r="N6" s="1"/>
      <c r="O6" s="1"/>
      <c r="P6" s="1"/>
      <c r="Q6" s="1"/>
      <c r="R6" s="1"/>
    </row>
    <row r="7" spans="1:18">
      <c r="A7" s="3" t="s">
        <v>120</v>
      </c>
      <c r="B7" s="1">
        <v>0.111878163</v>
      </c>
      <c r="C7" s="1">
        <v>-0.50701829799999998</v>
      </c>
      <c r="D7" s="1" t="s">
        <v>224</v>
      </c>
      <c r="E7" s="1" t="s">
        <v>224</v>
      </c>
      <c r="F7" s="1">
        <v>-0.51562873799999998</v>
      </c>
      <c r="G7" s="1">
        <v>-0.66387278800000005</v>
      </c>
      <c r="H7" s="1">
        <v>-0.52813043299999995</v>
      </c>
      <c r="I7" s="1">
        <v>-0.41471280999999999</v>
      </c>
      <c r="L7" s="5"/>
      <c r="M7" s="1"/>
      <c r="N7" s="1"/>
      <c r="O7" s="1"/>
      <c r="P7" s="1"/>
      <c r="Q7" s="1"/>
      <c r="R7" s="1"/>
    </row>
    <row r="8" spans="1:18">
      <c r="A8" s="3" t="s">
        <v>121</v>
      </c>
      <c r="B8" s="1">
        <v>2.1894796000000001E-2</v>
      </c>
      <c r="C8" s="1">
        <v>-9.6952327000000005E-2</v>
      </c>
      <c r="D8" s="11">
        <v>-0.365290844</v>
      </c>
      <c r="E8" s="11">
        <v>-1.3425941699999999</v>
      </c>
      <c r="F8" s="1">
        <v>0.12582010499999999</v>
      </c>
      <c r="G8" s="1">
        <v>0.23660173700000001</v>
      </c>
      <c r="H8" s="1">
        <v>-0.34704500100000002</v>
      </c>
      <c r="I8" s="1">
        <v>-0.22347579300000001</v>
      </c>
      <c r="L8" s="5"/>
      <c r="M8" s="1"/>
      <c r="N8" s="1"/>
      <c r="O8" s="1"/>
      <c r="P8" s="1"/>
      <c r="Q8" s="1"/>
      <c r="R8" s="1"/>
    </row>
    <row r="9" spans="1:18">
      <c r="A9" s="3" t="s">
        <v>122</v>
      </c>
      <c r="B9" s="1">
        <v>0.84619538000000005</v>
      </c>
      <c r="C9" s="1">
        <v>0.93661636199999998</v>
      </c>
      <c r="D9" s="1">
        <v>0.47099596799999999</v>
      </c>
      <c r="E9" s="1">
        <v>0.33929891899999998</v>
      </c>
      <c r="F9" s="1">
        <v>3.0247267000000001E-2</v>
      </c>
      <c r="G9" s="1">
        <v>-0.281106935</v>
      </c>
      <c r="H9" s="1">
        <v>0.30749784400000002</v>
      </c>
      <c r="I9" s="1">
        <v>4.1418531000000001E-2</v>
      </c>
      <c r="L9" s="5"/>
      <c r="M9" s="1"/>
      <c r="N9" s="1"/>
      <c r="O9" s="1"/>
      <c r="P9" s="1"/>
      <c r="Q9" s="1"/>
      <c r="R9" s="1"/>
    </row>
    <row r="10" spans="1:18">
      <c r="A10" s="3" t="s">
        <v>123</v>
      </c>
      <c r="B10" s="1">
        <v>0.11149595399999999</v>
      </c>
      <c r="C10" s="1">
        <v>0.24759250799999999</v>
      </c>
      <c r="D10" s="11">
        <v>-1.04594E-3</v>
      </c>
      <c r="E10" s="11">
        <v>1.3960455970000001</v>
      </c>
      <c r="F10" s="11">
        <v>-4.2295200999999998E-2</v>
      </c>
      <c r="G10" s="11">
        <v>-0.22655391699999999</v>
      </c>
      <c r="H10" s="1">
        <v>0.100172238</v>
      </c>
      <c r="I10" s="1">
        <v>0.14033997500000001</v>
      </c>
      <c r="L10" s="5"/>
      <c r="M10" s="1"/>
      <c r="N10" s="1"/>
      <c r="O10" s="1"/>
      <c r="P10" s="1"/>
      <c r="Q10" s="1"/>
      <c r="R10" s="1"/>
    </row>
    <row r="11" spans="1:18">
      <c r="A11" s="3" t="s">
        <v>124</v>
      </c>
      <c r="B11" s="1">
        <v>-0.413747959</v>
      </c>
      <c r="C11" s="1">
        <v>4.0121544000000002E-2</v>
      </c>
      <c r="D11" s="11">
        <v>-0.85514918799999995</v>
      </c>
      <c r="E11" s="11">
        <v>-1.0353410270000001</v>
      </c>
      <c r="F11" s="1">
        <v>-0.78125840300000005</v>
      </c>
      <c r="G11" s="1">
        <v>0.10892811299999999</v>
      </c>
      <c r="H11" s="1">
        <v>-0.31645993300000003</v>
      </c>
      <c r="I11" s="1">
        <v>4.2398076999999999E-2</v>
      </c>
      <c r="L11" s="5"/>
      <c r="M11" s="1"/>
      <c r="N11" s="1"/>
      <c r="O11" s="1"/>
      <c r="P11" s="1"/>
      <c r="Q11" s="1"/>
      <c r="R11" s="1"/>
    </row>
    <row r="12" spans="1:18">
      <c r="A12" s="3" t="s">
        <v>125</v>
      </c>
      <c r="B12" s="1">
        <v>0.31174146200000002</v>
      </c>
      <c r="C12" s="1">
        <v>0.46841949999999999</v>
      </c>
      <c r="D12" s="11">
        <v>0.153741347</v>
      </c>
      <c r="E12" s="11">
        <v>0.21638969599999999</v>
      </c>
      <c r="F12" s="11">
        <v>0.216439825</v>
      </c>
      <c r="G12" s="11">
        <v>-0.114028934</v>
      </c>
      <c r="H12" s="1">
        <v>0.26020630900000002</v>
      </c>
      <c r="I12" s="1">
        <v>0.57178764100000001</v>
      </c>
      <c r="L12" s="5"/>
      <c r="M12" s="1"/>
      <c r="N12" s="1"/>
      <c r="O12" s="1"/>
      <c r="P12" s="1"/>
      <c r="Q12" s="1"/>
      <c r="R12" s="1"/>
    </row>
    <row r="13" spans="1:18">
      <c r="L13" s="5"/>
      <c r="M13" s="1"/>
      <c r="N13" s="1"/>
      <c r="O13" s="1"/>
      <c r="P13" s="1"/>
      <c r="Q13" s="1"/>
      <c r="R13" s="1"/>
    </row>
    <row r="14" spans="1:18">
      <c r="L14" s="5"/>
      <c r="M14" s="1"/>
      <c r="N14" s="1"/>
      <c r="O14" s="1"/>
      <c r="P14" s="1"/>
      <c r="Q14" s="1"/>
      <c r="R14" s="1"/>
    </row>
    <row r="15" spans="1:18">
      <c r="L15" s="5"/>
      <c r="M15" s="1"/>
      <c r="N15" s="1"/>
      <c r="O15" s="1"/>
      <c r="P15" s="1"/>
      <c r="Q15" s="1"/>
      <c r="R15" s="1"/>
    </row>
    <row r="16" spans="1:18">
      <c r="L16" s="5"/>
      <c r="M16" s="1"/>
      <c r="N16" s="1"/>
      <c r="O16" s="1"/>
      <c r="P16" s="1"/>
      <c r="Q16" s="1"/>
      <c r="R16" s="1"/>
    </row>
    <row r="17" spans="12:18">
      <c r="L17" s="5"/>
      <c r="M17" s="1"/>
      <c r="N17" s="1"/>
      <c r="O17" s="1"/>
      <c r="P17" s="1"/>
      <c r="Q17" s="1"/>
      <c r="R17" s="1"/>
    </row>
    <row r="18" spans="12:18">
      <c r="L18" s="5"/>
      <c r="M18" s="1"/>
      <c r="N18" s="1"/>
      <c r="O18" s="1"/>
      <c r="P18" s="1"/>
      <c r="Q18" s="1"/>
      <c r="R18" s="1"/>
    </row>
    <row r="19" spans="12:18">
      <c r="L19" s="5"/>
      <c r="M19" s="1"/>
      <c r="N19" s="1"/>
      <c r="O19" s="1"/>
      <c r="P19" s="1"/>
      <c r="Q19" s="1"/>
      <c r="R19" s="1"/>
    </row>
    <row r="20" spans="12:18">
      <c r="L20" s="5"/>
      <c r="M20" s="1"/>
      <c r="N20" s="1"/>
      <c r="O20" s="1"/>
      <c r="P20" s="1"/>
      <c r="Q20" s="1"/>
      <c r="R20" s="1"/>
    </row>
    <row r="21" spans="12:18">
      <c r="L21" s="5"/>
      <c r="M21" s="1"/>
      <c r="N21" s="1"/>
      <c r="O21" s="1"/>
      <c r="P21" s="1"/>
      <c r="Q21" s="1"/>
      <c r="R21" s="1"/>
    </row>
    <row r="22" spans="12:18">
      <c r="L22" s="5"/>
      <c r="M22" s="1"/>
      <c r="N22" s="1"/>
      <c r="O22" s="1"/>
      <c r="P22" s="1"/>
      <c r="Q22" s="1"/>
      <c r="R22" s="1"/>
    </row>
    <row r="23" spans="12:18">
      <c r="L23" s="5"/>
      <c r="M23" s="1"/>
      <c r="N23" s="1"/>
      <c r="O23" s="1"/>
      <c r="P23" s="1"/>
      <c r="Q23" s="1"/>
      <c r="R23" s="1"/>
    </row>
    <row r="24" spans="12:18">
      <c r="L24" s="5"/>
      <c r="M24" s="1"/>
      <c r="N24" s="1"/>
      <c r="O24" s="1"/>
      <c r="P24" s="1"/>
      <c r="Q24" s="1"/>
      <c r="R24" s="1"/>
    </row>
    <row r="25" spans="12:18">
      <c r="L25" s="5"/>
      <c r="M25" s="1"/>
      <c r="N25" s="1"/>
      <c r="O25" s="1"/>
      <c r="P25" s="1"/>
      <c r="Q25" s="1"/>
      <c r="R25" s="1"/>
    </row>
    <row r="26" spans="12:18">
      <c r="L26" s="5"/>
      <c r="M26" s="1"/>
      <c r="N26" s="1"/>
      <c r="O26" s="1"/>
      <c r="P26" s="1"/>
      <c r="Q26" s="1"/>
      <c r="R26" s="1"/>
    </row>
    <row r="27" spans="12:18">
      <c r="L27" s="5"/>
      <c r="M27" s="1"/>
      <c r="N27" s="1"/>
      <c r="O27" s="1"/>
      <c r="P27" s="1"/>
      <c r="Q27" s="1"/>
      <c r="R27" s="1"/>
    </row>
    <row r="28" spans="12:18">
      <c r="L28" s="5"/>
      <c r="M28" s="1"/>
      <c r="N28" s="1"/>
      <c r="O28" s="1"/>
      <c r="P28" s="1"/>
      <c r="Q28" s="1"/>
      <c r="R28" s="1"/>
    </row>
    <row r="29" spans="12:18">
      <c r="L29" s="5"/>
      <c r="M29" s="1"/>
      <c r="N29" s="1"/>
      <c r="O29" s="1"/>
      <c r="P29" s="1"/>
      <c r="Q29" s="1"/>
      <c r="R29" s="1"/>
    </row>
    <row r="30" spans="12:18">
      <c r="L30" s="5"/>
      <c r="M30" s="1"/>
      <c r="N30" s="1"/>
      <c r="O30" s="1"/>
      <c r="P30" s="1"/>
      <c r="Q30" s="1"/>
      <c r="R30" s="1"/>
    </row>
    <row r="31" spans="12:18">
      <c r="L31" s="5"/>
      <c r="M31" s="1"/>
      <c r="N31" s="1"/>
      <c r="O31" s="1"/>
      <c r="P31" s="1"/>
      <c r="Q31" s="1"/>
      <c r="R31" s="1"/>
    </row>
    <row r="32" spans="12:18">
      <c r="L32" s="5"/>
      <c r="M32" s="1"/>
      <c r="N32" s="1"/>
      <c r="O32" s="1"/>
      <c r="P32" s="1"/>
      <c r="Q32" s="1"/>
      <c r="R32" s="1"/>
    </row>
  </sheetData>
  <mergeCells count="4">
    <mergeCell ref="B3:C3"/>
    <mergeCell ref="D3:E3"/>
    <mergeCell ref="F3:G3"/>
    <mergeCell ref="H3:I3"/>
  </mergeCells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49F0E-361C-445A-AEA6-71A583DB6384}">
  <dimension ref="A1:K42"/>
  <sheetViews>
    <sheetView zoomScale="58" workbookViewId="0">
      <selection activeCell="M27" sqref="M27"/>
    </sheetView>
  </sheetViews>
  <sheetFormatPr baseColWidth="10" defaultColWidth="8.6640625" defaultRowHeight="15"/>
  <cols>
    <col min="1" max="1" width="14.1640625" customWidth="1"/>
    <col min="2" max="11" width="10.6640625" customWidth="1"/>
    <col min="13" max="13" width="12.1640625" customWidth="1"/>
  </cols>
  <sheetData>
    <row r="1" spans="1:11">
      <c r="A1" t="s">
        <v>228</v>
      </c>
    </row>
    <row r="3" spans="1:11">
      <c r="B3" s="48" t="s">
        <v>189</v>
      </c>
      <c r="C3" s="48"/>
      <c r="D3" s="46" t="s">
        <v>184</v>
      </c>
      <c r="E3" s="46"/>
      <c r="F3" s="46" t="s">
        <v>185</v>
      </c>
      <c r="G3" s="46"/>
      <c r="H3" s="46" t="s">
        <v>183</v>
      </c>
      <c r="I3" s="46"/>
      <c r="J3" s="46" t="s">
        <v>182</v>
      </c>
      <c r="K3" s="46"/>
    </row>
    <row r="4" spans="1:11">
      <c r="A4" s="35" t="s">
        <v>0</v>
      </c>
      <c r="B4" s="5" t="s">
        <v>98</v>
      </c>
      <c r="C4" s="5" t="s">
        <v>100</v>
      </c>
      <c r="D4" s="5" t="s">
        <v>98</v>
      </c>
      <c r="E4" s="5" t="s">
        <v>100</v>
      </c>
      <c r="F4" s="5" t="s">
        <v>98</v>
      </c>
      <c r="G4" s="5" t="s">
        <v>100</v>
      </c>
      <c r="H4" s="5" t="s">
        <v>98</v>
      </c>
      <c r="I4" s="5" t="s">
        <v>100</v>
      </c>
      <c r="J4" s="5" t="s">
        <v>98</v>
      </c>
      <c r="K4" s="5" t="s">
        <v>100</v>
      </c>
    </row>
    <row r="5" spans="1:11">
      <c r="A5" s="34" t="s">
        <v>190</v>
      </c>
      <c r="B5" s="43">
        <v>-0.20250907100000001</v>
      </c>
      <c r="C5" s="45">
        <v>0.58162194700000003</v>
      </c>
      <c r="D5" s="1" t="s">
        <v>224</v>
      </c>
      <c r="E5" s="1" t="s">
        <v>224</v>
      </c>
      <c r="F5" s="1">
        <v>-0.69452064137174629</v>
      </c>
      <c r="G5" s="1">
        <v>0.67888827475029379</v>
      </c>
      <c r="H5" s="1" t="s">
        <v>224</v>
      </c>
      <c r="I5" s="1" t="s">
        <v>224</v>
      </c>
      <c r="J5" s="1" t="s">
        <v>224</v>
      </c>
      <c r="K5" s="1" t="s">
        <v>224</v>
      </c>
    </row>
    <row r="6" spans="1:11" ht="14.5" customHeight="1">
      <c r="A6" s="34" t="s">
        <v>191</v>
      </c>
      <c r="B6" s="43">
        <v>0.187771888</v>
      </c>
      <c r="C6" s="45">
        <v>0.82419127000000003</v>
      </c>
      <c r="D6" s="1" t="s">
        <v>224</v>
      </c>
      <c r="E6" s="1" t="s">
        <v>224</v>
      </c>
      <c r="F6" s="1">
        <v>0.39267848225704721</v>
      </c>
      <c r="G6" s="1">
        <v>0.59491534262131396</v>
      </c>
      <c r="H6" s="1" t="s">
        <v>224</v>
      </c>
      <c r="I6" s="1" t="s">
        <v>224</v>
      </c>
      <c r="J6" s="1" t="s">
        <v>224</v>
      </c>
      <c r="K6" s="1" t="s">
        <v>224</v>
      </c>
    </row>
    <row r="7" spans="1:11">
      <c r="A7" s="34" t="s">
        <v>192</v>
      </c>
      <c r="B7" s="43">
        <v>0.33778120900000003</v>
      </c>
      <c r="C7" s="45">
        <v>0.39046928800000003</v>
      </c>
      <c r="D7" s="1" t="s">
        <v>224</v>
      </c>
      <c r="E7" s="1" t="s">
        <v>224</v>
      </c>
      <c r="F7" s="1">
        <v>0.4506260132205791</v>
      </c>
      <c r="G7" s="1">
        <v>0.77399456402297695</v>
      </c>
      <c r="H7" s="1" t="s">
        <v>224</v>
      </c>
      <c r="I7" s="1" t="s">
        <v>224</v>
      </c>
      <c r="J7" s="1" t="s">
        <v>224</v>
      </c>
      <c r="K7" s="1" t="s">
        <v>224</v>
      </c>
    </row>
    <row r="8" spans="1:11">
      <c r="A8" s="34" t="s">
        <v>193</v>
      </c>
      <c r="B8" s="43">
        <v>-2.7260155000000001E-2</v>
      </c>
      <c r="C8" s="45">
        <v>-0.15099388499999999</v>
      </c>
      <c r="D8" s="1">
        <v>0.27546880102702082</v>
      </c>
      <c r="E8" s="1">
        <v>7.4498790892716465E-2</v>
      </c>
      <c r="F8" s="1" t="s">
        <v>224</v>
      </c>
      <c r="G8" s="1" t="s">
        <v>224</v>
      </c>
      <c r="H8" s="1" t="s">
        <v>224</v>
      </c>
      <c r="I8" s="1" t="s">
        <v>224</v>
      </c>
      <c r="J8" s="1" t="s">
        <v>224</v>
      </c>
      <c r="K8" s="1" t="s">
        <v>224</v>
      </c>
    </row>
    <row r="9" spans="1:11">
      <c r="A9" s="34" t="s">
        <v>194</v>
      </c>
      <c r="B9" s="43">
        <v>0.40673161499999999</v>
      </c>
      <c r="C9" s="45">
        <v>0.34752876100000002</v>
      </c>
      <c r="D9" s="1">
        <v>0.33112769011955545</v>
      </c>
      <c r="E9" s="1">
        <v>0.25259943496813675</v>
      </c>
      <c r="F9" s="1" t="s">
        <v>224</v>
      </c>
      <c r="G9" s="1" t="s">
        <v>224</v>
      </c>
      <c r="H9" s="1" t="s">
        <v>224</v>
      </c>
      <c r="I9" s="1" t="s">
        <v>224</v>
      </c>
      <c r="J9" s="1" t="s">
        <v>224</v>
      </c>
      <c r="K9" s="1" t="s">
        <v>224</v>
      </c>
    </row>
    <row r="10" spans="1:11">
      <c r="A10" s="34" t="s">
        <v>195</v>
      </c>
      <c r="B10" s="43">
        <v>0.10583633100000001</v>
      </c>
      <c r="C10" s="45">
        <v>-6.3198558000000002E-2</v>
      </c>
      <c r="D10" s="1">
        <v>-0.21849440409261262</v>
      </c>
      <c r="E10" s="1" t="s">
        <v>224</v>
      </c>
      <c r="F10" s="1" t="s">
        <v>224</v>
      </c>
      <c r="G10" s="1" t="s">
        <v>224</v>
      </c>
      <c r="H10" s="1" t="s">
        <v>224</v>
      </c>
      <c r="I10" s="1" t="s">
        <v>224</v>
      </c>
      <c r="J10" s="1" t="s">
        <v>224</v>
      </c>
      <c r="K10" s="1" t="s">
        <v>224</v>
      </c>
    </row>
    <row r="11" spans="1:11">
      <c r="A11" s="34" t="s">
        <v>196</v>
      </c>
      <c r="B11" s="43">
        <v>0.15953890900000001</v>
      </c>
      <c r="C11" s="45">
        <v>-0.44290624899999997</v>
      </c>
      <c r="D11" s="1">
        <v>6.3864276269217493E-2</v>
      </c>
      <c r="E11" s="1">
        <v>3.2282979752901128E-3</v>
      </c>
      <c r="F11" s="1" t="s">
        <v>224</v>
      </c>
      <c r="G11" s="1" t="s">
        <v>224</v>
      </c>
      <c r="H11" s="1" t="s">
        <v>224</v>
      </c>
      <c r="I11" s="1" t="s">
        <v>224</v>
      </c>
      <c r="J11" s="1" t="s">
        <v>224</v>
      </c>
      <c r="K11" s="1" t="s">
        <v>224</v>
      </c>
    </row>
    <row r="12" spans="1:11">
      <c r="A12" s="34" t="s">
        <v>197</v>
      </c>
      <c r="B12" s="43">
        <v>0.50806824699999997</v>
      </c>
      <c r="C12" s="45">
        <v>0.26196247700000003</v>
      </c>
      <c r="D12" s="1">
        <v>0.34156583796225848</v>
      </c>
      <c r="E12" s="1">
        <v>0.56181349899003441</v>
      </c>
      <c r="F12" s="1" t="s">
        <v>224</v>
      </c>
      <c r="G12" s="1" t="s">
        <v>224</v>
      </c>
      <c r="H12" s="1" t="s">
        <v>224</v>
      </c>
      <c r="I12" s="1" t="s">
        <v>224</v>
      </c>
      <c r="J12" s="1" t="s">
        <v>224</v>
      </c>
      <c r="K12" s="1" t="s">
        <v>224</v>
      </c>
    </row>
    <row r="13" spans="1:11">
      <c r="A13" s="34" t="s">
        <v>198</v>
      </c>
      <c r="B13" s="43">
        <v>0.27957730800000002</v>
      </c>
      <c r="C13" s="45">
        <v>-1.0907091069999999</v>
      </c>
      <c r="D13" s="1">
        <v>-0.10563264113181881</v>
      </c>
      <c r="E13" s="1">
        <v>0.15182314068594632</v>
      </c>
      <c r="F13" s="1" t="s">
        <v>224</v>
      </c>
      <c r="G13" s="1" t="s">
        <v>224</v>
      </c>
      <c r="H13" s="1" t="s">
        <v>224</v>
      </c>
      <c r="I13" s="1" t="s">
        <v>224</v>
      </c>
      <c r="J13" s="1" t="s">
        <v>224</v>
      </c>
      <c r="K13" s="1" t="s">
        <v>224</v>
      </c>
    </row>
    <row r="14" spans="1:11">
      <c r="A14" s="34" t="s">
        <v>199</v>
      </c>
      <c r="B14" s="43">
        <v>0.35375815799999999</v>
      </c>
      <c r="C14" s="45">
        <v>7.8078946999999996E-2</v>
      </c>
      <c r="D14" s="1">
        <v>7.3425347457210938E-2</v>
      </c>
      <c r="E14" s="1" t="s">
        <v>224</v>
      </c>
      <c r="F14" s="1" t="s">
        <v>224</v>
      </c>
      <c r="G14" s="1" t="s">
        <v>224</v>
      </c>
      <c r="H14" s="1" t="s">
        <v>224</v>
      </c>
      <c r="I14" s="1" t="s">
        <v>224</v>
      </c>
      <c r="J14" s="1" t="s">
        <v>224</v>
      </c>
      <c r="K14" s="1" t="s">
        <v>224</v>
      </c>
    </row>
    <row r="15" spans="1:11">
      <c r="A15" s="34" t="s">
        <v>200</v>
      </c>
      <c r="B15" s="43">
        <v>0.14229947000000001</v>
      </c>
      <c r="C15" s="45">
        <v>-0.91731891300000001</v>
      </c>
      <c r="D15" s="1">
        <v>0.4502347041005742</v>
      </c>
      <c r="E15" s="1">
        <v>-0.59783819117591452</v>
      </c>
      <c r="F15" s="1" t="s">
        <v>224</v>
      </c>
      <c r="G15" s="1" t="s">
        <v>224</v>
      </c>
      <c r="H15" s="1" t="s">
        <v>224</v>
      </c>
      <c r="I15" s="1" t="s">
        <v>224</v>
      </c>
      <c r="J15" s="1" t="s">
        <v>224</v>
      </c>
      <c r="K15" s="1" t="s">
        <v>224</v>
      </c>
    </row>
    <row r="16" spans="1:11">
      <c r="A16" s="34" t="s">
        <v>201</v>
      </c>
      <c r="B16" s="43">
        <v>0.85746691600000002</v>
      </c>
      <c r="C16" s="45">
        <v>0.24594416599999999</v>
      </c>
      <c r="D16" s="1">
        <v>0.92082547557232097</v>
      </c>
      <c r="E16" s="1">
        <v>0.26425865459293085</v>
      </c>
      <c r="F16" s="1" t="s">
        <v>224</v>
      </c>
      <c r="G16" s="1" t="s">
        <v>224</v>
      </c>
      <c r="H16" s="1" t="s">
        <v>224</v>
      </c>
      <c r="I16" s="1" t="s">
        <v>224</v>
      </c>
      <c r="J16" s="1" t="s">
        <v>224</v>
      </c>
      <c r="K16" s="1" t="s">
        <v>224</v>
      </c>
    </row>
    <row r="17" spans="1:11">
      <c r="A17" s="34" t="s">
        <v>202</v>
      </c>
      <c r="B17" s="43">
        <v>0.32892607899999998</v>
      </c>
      <c r="C17" s="45">
        <v>0.26893882600000002</v>
      </c>
      <c r="D17" s="1">
        <v>0.11294294946198795</v>
      </c>
      <c r="E17" s="1" t="s">
        <v>224</v>
      </c>
      <c r="F17" s="1" t="s">
        <v>224</v>
      </c>
      <c r="G17" s="1" t="s">
        <v>224</v>
      </c>
      <c r="H17" s="1">
        <v>0.12565426601527196</v>
      </c>
      <c r="I17" s="1">
        <v>0.47489386539119255</v>
      </c>
      <c r="J17" s="1">
        <v>0.40728024206974761</v>
      </c>
      <c r="K17" s="1">
        <v>0.28752268599836522</v>
      </c>
    </row>
    <row r="18" spans="1:11">
      <c r="A18" s="34" t="s">
        <v>120</v>
      </c>
      <c r="B18" s="43">
        <v>0.44987100099999999</v>
      </c>
      <c r="C18" s="45">
        <v>0.25224459999999999</v>
      </c>
      <c r="D18" s="1">
        <v>0.11958568183288477</v>
      </c>
      <c r="E18" s="1">
        <v>-0.18317109126802128</v>
      </c>
      <c r="F18" s="1" t="s">
        <v>224</v>
      </c>
      <c r="G18" s="1" t="s">
        <v>224</v>
      </c>
      <c r="H18" s="1">
        <v>-0.61177634643047696</v>
      </c>
      <c r="I18" s="1">
        <v>-0.52911955104050168</v>
      </c>
      <c r="J18" s="1" t="s">
        <v>224</v>
      </c>
      <c r="K18" s="1" t="s">
        <v>224</v>
      </c>
    </row>
    <row r="19" spans="1:11">
      <c r="A19" s="34" t="s">
        <v>124</v>
      </c>
      <c r="B19" s="43">
        <v>0.16139467299999999</v>
      </c>
      <c r="C19" s="45">
        <v>-0.12745066799999999</v>
      </c>
      <c r="D19" s="1" t="s">
        <v>224</v>
      </c>
      <c r="E19" s="1" t="s">
        <v>224</v>
      </c>
      <c r="F19" s="1" t="s">
        <v>224</v>
      </c>
      <c r="G19" s="1" t="s">
        <v>224</v>
      </c>
      <c r="H19" s="1">
        <v>-0.10105984554091781</v>
      </c>
      <c r="I19" s="1">
        <v>-8.4677998069581775E-2</v>
      </c>
      <c r="J19" s="1">
        <v>0.36417877923338299</v>
      </c>
      <c r="K19" s="1">
        <v>-0.15496309713664927</v>
      </c>
    </row>
    <row r="20" spans="1:11">
      <c r="A20" s="34" t="s">
        <v>203</v>
      </c>
      <c r="B20" s="43">
        <v>-0.253320622</v>
      </c>
      <c r="C20" s="45">
        <v>-0.21071094900000001</v>
      </c>
      <c r="D20" s="1">
        <v>-8.0756536810812699E-2</v>
      </c>
      <c r="E20" s="1">
        <v>-5.8207206391911327E-2</v>
      </c>
      <c r="F20" s="1" t="s">
        <v>224</v>
      </c>
      <c r="G20" s="1" t="s">
        <v>224</v>
      </c>
      <c r="H20" s="1">
        <v>-0.12842778753668002</v>
      </c>
      <c r="I20" s="1">
        <v>0.12803708198044192</v>
      </c>
      <c r="J20" s="1">
        <v>-1.165846921528855E-2</v>
      </c>
      <c r="K20" s="1">
        <v>-0.64163186659622984</v>
      </c>
    </row>
    <row r="21" spans="1:11">
      <c r="A21" s="34" t="s">
        <v>125</v>
      </c>
      <c r="B21" s="43">
        <v>0.483408055</v>
      </c>
      <c r="C21" s="45">
        <v>-0.18334604099999999</v>
      </c>
      <c r="D21" s="1">
        <v>-0.3305437219447262</v>
      </c>
      <c r="E21" s="1" t="s">
        <v>224</v>
      </c>
      <c r="F21" s="1" t="s">
        <v>224</v>
      </c>
      <c r="G21" s="1" t="s">
        <v>224</v>
      </c>
      <c r="H21" s="1">
        <v>-0.35783647039949695</v>
      </c>
      <c r="I21" s="1">
        <v>-1.1498089569513288</v>
      </c>
      <c r="J21" s="1" t="s">
        <v>224</v>
      </c>
      <c r="K21" s="1" t="s">
        <v>224</v>
      </c>
    </row>
    <row r="22" spans="1:11">
      <c r="A22" s="34" t="s">
        <v>204</v>
      </c>
      <c r="B22" s="43">
        <v>6.8924190000000003E-3</v>
      </c>
      <c r="C22" s="45">
        <v>-6.1689861999999998E-2</v>
      </c>
      <c r="D22" s="1" t="s">
        <v>224</v>
      </c>
      <c r="E22" s="1" t="s">
        <v>224</v>
      </c>
      <c r="F22" s="1" t="s">
        <v>224</v>
      </c>
      <c r="G22" s="1" t="s">
        <v>224</v>
      </c>
      <c r="H22" s="1">
        <v>-2.0526309657072459</v>
      </c>
      <c r="I22" s="1">
        <v>0.32313132703796682</v>
      </c>
      <c r="J22" s="1">
        <v>0.19269868519280248</v>
      </c>
      <c r="K22" s="1">
        <v>0.21607889880019215</v>
      </c>
    </row>
    <row r="23" spans="1:11">
      <c r="A23" s="34" t="s">
        <v>205</v>
      </c>
      <c r="B23" s="43">
        <v>0.666555338</v>
      </c>
      <c r="C23" s="45">
        <v>1.1057373939999999</v>
      </c>
      <c r="D23" s="1">
        <v>0.40000714719547464</v>
      </c>
      <c r="E23" s="1" t="s">
        <v>224</v>
      </c>
      <c r="F23" s="1" t="s">
        <v>224</v>
      </c>
      <c r="G23" s="1" t="s">
        <v>224</v>
      </c>
      <c r="H23" s="1">
        <v>-0.89242958334110734</v>
      </c>
      <c r="I23" s="1">
        <v>0.26988731350584283</v>
      </c>
      <c r="J23" s="1">
        <v>6.2718100011712741E-3</v>
      </c>
      <c r="K23" s="1">
        <v>0.78601741682525295</v>
      </c>
    </row>
    <row r="24" spans="1:11">
      <c r="A24" s="34" t="s">
        <v>121</v>
      </c>
      <c r="B24" s="43">
        <v>0.64721087300000002</v>
      </c>
      <c r="C24" s="45">
        <v>-0.264558774</v>
      </c>
      <c r="D24" s="1" t="s">
        <v>224</v>
      </c>
      <c r="E24" s="1" t="s">
        <v>224</v>
      </c>
      <c r="F24" s="1">
        <v>-0.84079808153232882</v>
      </c>
      <c r="G24" s="1">
        <v>1.3729616014242198E-2</v>
      </c>
      <c r="H24" s="1">
        <v>-0.46542395325149449</v>
      </c>
      <c r="I24" s="1">
        <v>-0.76252813287843813</v>
      </c>
      <c r="J24" s="1" t="s">
        <v>224</v>
      </c>
      <c r="K24" s="1" t="s">
        <v>224</v>
      </c>
    </row>
    <row r="25" spans="1:11">
      <c r="A25" s="34" t="s">
        <v>206</v>
      </c>
      <c r="B25" s="43">
        <v>0.60270069599999998</v>
      </c>
      <c r="C25" s="45">
        <v>0.65107256999999996</v>
      </c>
      <c r="D25" s="1">
        <v>0.26150331761375517</v>
      </c>
      <c r="E25" s="1">
        <v>0.38718246010644924</v>
      </c>
      <c r="F25" s="1">
        <v>-0.49712685763808756</v>
      </c>
      <c r="G25" s="1">
        <v>0.31004613558479777</v>
      </c>
      <c r="H25" s="1">
        <v>2.0931790318628834E-2</v>
      </c>
      <c r="I25" s="1">
        <v>-0.18512486140121567</v>
      </c>
      <c r="J25" s="1" t="s">
        <v>224</v>
      </c>
      <c r="K25" s="1" t="s">
        <v>224</v>
      </c>
    </row>
    <row r="26" spans="1:11">
      <c r="A26" s="34" t="s">
        <v>207</v>
      </c>
      <c r="B26" s="43">
        <v>8.2059420999999994E-2</v>
      </c>
      <c r="C26" s="45">
        <v>0.22651144100000001</v>
      </c>
      <c r="D26" s="1" t="s">
        <v>224</v>
      </c>
      <c r="E26" s="1" t="s">
        <v>224</v>
      </c>
      <c r="F26" s="1">
        <v>-0.11622454646292145</v>
      </c>
      <c r="G26" s="1">
        <v>0.23538347730466458</v>
      </c>
      <c r="H26" s="1">
        <v>-0.63884889119528088</v>
      </c>
      <c r="I26" s="1">
        <v>0.32216737766269643</v>
      </c>
      <c r="J26" s="1">
        <v>-6.9566309714258617E-2</v>
      </c>
      <c r="K26" s="1">
        <v>4.2055789467347594E-2</v>
      </c>
    </row>
    <row r="27" spans="1:11">
      <c r="A27" s="34" t="s">
        <v>208</v>
      </c>
      <c r="B27" s="44">
        <v>-0.13565144833399367</v>
      </c>
      <c r="C27" s="1">
        <v>-0.34300290041712173</v>
      </c>
      <c r="D27" s="1" t="s">
        <v>224</v>
      </c>
      <c r="E27" s="1" t="s">
        <v>224</v>
      </c>
      <c r="F27" s="1">
        <v>-0.12605995272865739</v>
      </c>
      <c r="G27" s="1">
        <v>-1.4669794730685019E-2</v>
      </c>
      <c r="H27" s="1" t="s">
        <v>224</v>
      </c>
      <c r="I27" s="1" t="s">
        <v>224</v>
      </c>
      <c r="J27" s="1" t="s">
        <v>224</v>
      </c>
      <c r="K27" s="1" t="s">
        <v>224</v>
      </c>
    </row>
    <row r="28" spans="1:11">
      <c r="A28" s="34" t="s">
        <v>209</v>
      </c>
      <c r="B28" s="44">
        <v>0.25483206248076234</v>
      </c>
      <c r="C28" s="1">
        <v>0.20180331885188352</v>
      </c>
      <c r="D28" s="1">
        <v>5.2323690383100502E-2</v>
      </c>
      <c r="E28" s="1">
        <v>0.24536459018693774</v>
      </c>
      <c r="F28" s="1" t="s">
        <v>224</v>
      </c>
      <c r="G28" s="1" t="s">
        <v>224</v>
      </c>
      <c r="H28" s="1" t="s">
        <v>224</v>
      </c>
      <c r="I28" s="1" t="s">
        <v>224</v>
      </c>
      <c r="J28" s="1" t="s">
        <v>224</v>
      </c>
      <c r="K28" s="1" t="s">
        <v>224</v>
      </c>
    </row>
    <row r="29" spans="1:11">
      <c r="A29" s="34" t="s">
        <v>210</v>
      </c>
      <c r="B29" s="44">
        <v>1.8141805592779819E-2</v>
      </c>
      <c r="C29" s="1">
        <v>-5.4348712591899037E-2</v>
      </c>
      <c r="D29" s="1">
        <v>0.20618608586036874</v>
      </c>
      <c r="E29" s="1">
        <v>-1.9284387693316689E-2</v>
      </c>
      <c r="F29" s="1" t="s">
        <v>224</v>
      </c>
      <c r="G29" s="1" t="s">
        <v>224</v>
      </c>
      <c r="H29" s="1" t="s">
        <v>224</v>
      </c>
      <c r="I29" s="1" t="s">
        <v>224</v>
      </c>
      <c r="J29" s="1" t="s">
        <v>224</v>
      </c>
      <c r="K29" s="1" t="s">
        <v>224</v>
      </c>
    </row>
    <row r="30" spans="1:11">
      <c r="A30" s="34" t="s">
        <v>211</v>
      </c>
      <c r="B30" s="44">
        <v>-7.5141627878259802E-3</v>
      </c>
      <c r="C30" s="1">
        <v>8.4840248044289621E-2</v>
      </c>
      <c r="D30" s="1">
        <v>0.35462405812675163</v>
      </c>
      <c r="E30" s="1">
        <v>4.9685237839278411E-2</v>
      </c>
      <c r="F30" s="1" t="s">
        <v>224</v>
      </c>
      <c r="G30" s="1" t="s">
        <v>224</v>
      </c>
      <c r="H30" s="1">
        <v>-0.16999326949972357</v>
      </c>
      <c r="I30" s="1">
        <v>-2.1483164464508223E-2</v>
      </c>
      <c r="J30" s="1">
        <v>-0.1129981242714049</v>
      </c>
      <c r="K30" s="1">
        <v>-0.3028684474265686</v>
      </c>
    </row>
    <row r="31" spans="1:11">
      <c r="A31" s="34" t="s">
        <v>212</v>
      </c>
      <c r="B31" s="44">
        <v>0.21403572857087722</v>
      </c>
      <c r="C31" s="1">
        <v>3.0745696228074982E-2</v>
      </c>
      <c r="D31" s="1">
        <v>-8.3585192003861452E-3</v>
      </c>
      <c r="E31" s="1" t="s">
        <v>224</v>
      </c>
      <c r="F31" s="1" t="s">
        <v>224</v>
      </c>
      <c r="G31" s="1" t="s">
        <v>224</v>
      </c>
      <c r="H31" s="1">
        <v>0.22749886891814505</v>
      </c>
      <c r="I31" s="1">
        <v>0.41148098809319145</v>
      </c>
      <c r="J31" s="1">
        <v>5.9791833720604384E-2</v>
      </c>
      <c r="K31" s="1">
        <v>7.5825889170795469E-2</v>
      </c>
    </row>
    <row r="32" spans="1:11">
      <c r="A32" s="34" t="s">
        <v>213</v>
      </c>
      <c r="B32" s="44">
        <v>0.72798397502128442</v>
      </c>
      <c r="C32" s="1">
        <v>0.85719275875177714</v>
      </c>
      <c r="D32" s="1">
        <v>0.88022185354612548</v>
      </c>
      <c r="E32" s="1">
        <v>0.24821166174564899</v>
      </c>
      <c r="F32" s="1">
        <v>8.7519243352738751E-2</v>
      </c>
      <c r="G32" s="1">
        <v>0.87713743477870276</v>
      </c>
      <c r="H32" s="1">
        <v>-0.88321308819022415</v>
      </c>
      <c r="I32" s="1">
        <v>-0.72882543013784462</v>
      </c>
      <c r="J32" s="1" t="s">
        <v>224</v>
      </c>
      <c r="K32" s="1" t="s">
        <v>224</v>
      </c>
    </row>
    <row r="33" spans="1:11">
      <c r="A33" s="34" t="s">
        <v>214</v>
      </c>
      <c r="B33" s="44">
        <v>2.1753773141371974E-2</v>
      </c>
      <c r="C33" s="1">
        <v>0.35617169592812403</v>
      </c>
      <c r="D33" s="1" t="s">
        <v>224</v>
      </c>
      <c r="E33" s="1" t="s">
        <v>224</v>
      </c>
      <c r="F33" s="1" t="s">
        <v>224</v>
      </c>
      <c r="G33" s="1" t="s">
        <v>224</v>
      </c>
      <c r="H33" s="1">
        <v>-0.11188247745006137</v>
      </c>
      <c r="I33" s="1">
        <v>-5.303427951072983E-2</v>
      </c>
      <c r="J33" s="1">
        <v>-7.8511507668844766E-2</v>
      </c>
      <c r="K33" s="1">
        <v>-0.29120960850200744</v>
      </c>
    </row>
    <row r="34" spans="1:11">
      <c r="A34" s="34" t="s">
        <v>215</v>
      </c>
      <c r="B34" s="44">
        <v>0.43657993076609997</v>
      </c>
      <c r="C34" s="1">
        <v>0.1040171927646399</v>
      </c>
      <c r="D34" s="1" t="s">
        <v>224</v>
      </c>
      <c r="E34" s="1" t="s">
        <v>224</v>
      </c>
      <c r="F34" s="1">
        <v>0.2626632567411834</v>
      </c>
      <c r="G34" s="1">
        <v>-9.3483333212664013E-2</v>
      </c>
      <c r="H34" s="1">
        <v>-0.47335104087983054</v>
      </c>
      <c r="I34" s="1">
        <v>-0.20680830711669121</v>
      </c>
      <c r="J34" s="1">
        <v>0.4596475155190422</v>
      </c>
      <c r="K34" s="1">
        <v>0.13778077260353455</v>
      </c>
    </row>
    <row r="35" spans="1:11">
      <c r="A35" s="34" t="s">
        <v>216</v>
      </c>
      <c r="B35" s="44">
        <v>-0.2288418638663301</v>
      </c>
      <c r="C35" s="1">
        <v>0.30363519735768618</v>
      </c>
      <c r="D35" s="1">
        <v>-0.25871434070495103</v>
      </c>
      <c r="E35" s="1">
        <v>3.2060465222744194E-2</v>
      </c>
      <c r="F35" s="1">
        <v>-7.45558563568222E-2</v>
      </c>
      <c r="G35" s="1">
        <v>0.55639415183265106</v>
      </c>
      <c r="H35" s="1">
        <v>-0.49041408324870545</v>
      </c>
      <c r="I35" s="1">
        <v>0.14934431771280349</v>
      </c>
      <c r="J35" s="1">
        <v>0.24879100617282562</v>
      </c>
      <c r="K35" s="1">
        <v>-0.10421802678654116</v>
      </c>
    </row>
    <row r="36" spans="1:11">
      <c r="A36" s="34" t="s">
        <v>217</v>
      </c>
      <c r="B36" s="44">
        <v>0.16581626310500441</v>
      </c>
      <c r="C36" s="1">
        <v>0.87469949467603225</v>
      </c>
      <c r="D36" s="1">
        <v>0.65381515987283334</v>
      </c>
      <c r="E36" s="1" t="s">
        <v>224</v>
      </c>
      <c r="F36" s="1" t="s">
        <v>224</v>
      </c>
      <c r="G36" s="1" t="s">
        <v>224</v>
      </c>
      <c r="H36" s="1" t="s">
        <v>224</v>
      </c>
      <c r="I36" s="1" t="s">
        <v>224</v>
      </c>
      <c r="J36" s="1" t="s">
        <v>224</v>
      </c>
      <c r="K36" s="1" t="s">
        <v>224</v>
      </c>
    </row>
    <row r="37" spans="1:11">
      <c r="A37" s="34" t="s">
        <v>218</v>
      </c>
      <c r="B37" s="44">
        <v>0.2324333642754883</v>
      </c>
      <c r="C37" s="1">
        <v>0.7031449450730638</v>
      </c>
      <c r="D37" s="1" t="s">
        <v>224</v>
      </c>
      <c r="E37" s="1" t="s">
        <v>224</v>
      </c>
      <c r="F37" s="1" t="s">
        <v>224</v>
      </c>
      <c r="G37" s="1" t="s">
        <v>224</v>
      </c>
      <c r="H37" s="1" t="s">
        <v>224</v>
      </c>
      <c r="I37" s="1" t="s">
        <v>224</v>
      </c>
      <c r="J37" s="1" t="s">
        <v>224</v>
      </c>
      <c r="K37" s="1" t="s">
        <v>224</v>
      </c>
    </row>
    <row r="38" spans="1:11">
      <c r="A38" s="34" t="s">
        <v>219</v>
      </c>
      <c r="B38" s="44">
        <v>-4.2655584748249924E-2</v>
      </c>
      <c r="C38" s="1">
        <v>0.51894329699696207</v>
      </c>
      <c r="D38" s="1">
        <v>0.16581267843237263</v>
      </c>
      <c r="E38" s="1" t="s">
        <v>224</v>
      </c>
      <c r="F38" s="1" t="s">
        <v>224</v>
      </c>
      <c r="G38" s="1" t="s">
        <v>224</v>
      </c>
      <c r="H38" s="1">
        <v>0.31670693273679851</v>
      </c>
      <c r="I38" s="1" t="s">
        <v>224</v>
      </c>
      <c r="J38" s="1">
        <v>0.47482916616110438</v>
      </c>
      <c r="K38" s="1">
        <v>0.20240973850036278</v>
      </c>
    </row>
    <row r="39" spans="1:11">
      <c r="A39" s="34" t="s">
        <v>220</v>
      </c>
      <c r="B39" s="44">
        <v>-2.6783622764370352E-2</v>
      </c>
      <c r="C39" s="1">
        <v>-4.1358838057983828E-2</v>
      </c>
      <c r="D39" s="1">
        <v>-0.16709015305710814</v>
      </c>
      <c r="E39" s="1" t="s">
        <v>224</v>
      </c>
      <c r="F39" s="1" t="s">
        <v>224</v>
      </c>
      <c r="G39" s="1" t="s">
        <v>224</v>
      </c>
      <c r="H39" s="1">
        <v>-0.54195206803638785</v>
      </c>
      <c r="I39" s="1">
        <v>0.24880772469711865</v>
      </c>
      <c r="J39" s="1">
        <v>-0.19961947345330808</v>
      </c>
      <c r="K39" s="1">
        <v>2.8962211227402456E-2</v>
      </c>
    </row>
    <row r="40" spans="1:11">
      <c r="A40" s="34" t="s">
        <v>221</v>
      </c>
      <c r="B40" s="44">
        <v>0.1599474399804586</v>
      </c>
      <c r="C40" s="1">
        <v>0.24570668580560029</v>
      </c>
      <c r="D40" s="1">
        <v>0.41529957460516648</v>
      </c>
      <c r="E40" s="1" t="s">
        <v>224</v>
      </c>
      <c r="F40" s="1" t="s">
        <v>224</v>
      </c>
      <c r="G40" s="1" t="s">
        <v>224</v>
      </c>
      <c r="H40" s="1">
        <v>2.7086368341583011E-2</v>
      </c>
      <c r="I40" s="1">
        <v>-1.2133842242963873</v>
      </c>
      <c r="J40" s="1" t="s">
        <v>224</v>
      </c>
      <c r="K40" s="1" t="s">
        <v>224</v>
      </c>
    </row>
    <row r="41" spans="1:11">
      <c r="A41" s="34" t="s">
        <v>222</v>
      </c>
      <c r="B41" s="44">
        <v>3.6184849472734142E-2</v>
      </c>
      <c r="C41" s="1">
        <v>0.20332697136948141</v>
      </c>
      <c r="D41" s="1" t="s">
        <v>224</v>
      </c>
      <c r="E41" s="1" t="s">
        <v>224</v>
      </c>
      <c r="F41" s="1" t="s">
        <v>224</v>
      </c>
      <c r="G41" s="1" t="s">
        <v>224</v>
      </c>
      <c r="H41" s="1">
        <v>-0.23321697298171895</v>
      </c>
      <c r="I41" s="1">
        <v>-0.12811576413522693</v>
      </c>
      <c r="J41" s="1">
        <v>0.19246195275641045</v>
      </c>
      <c r="K41" s="1">
        <v>-0.24638002074306362</v>
      </c>
    </row>
    <row r="42" spans="1:11">
      <c r="A42" s="34" t="s">
        <v>223</v>
      </c>
      <c r="B42" s="44">
        <v>0.5111967294463583</v>
      </c>
      <c r="C42" s="1">
        <v>1.2078273934379662</v>
      </c>
      <c r="D42" s="1">
        <v>-0.25358250482543454</v>
      </c>
      <c r="E42" s="1" t="s">
        <v>224</v>
      </c>
      <c r="F42" s="1" t="s">
        <v>224</v>
      </c>
      <c r="G42" s="1" t="s">
        <v>224</v>
      </c>
      <c r="H42" s="1" t="s">
        <v>224</v>
      </c>
      <c r="I42" s="1">
        <v>-8.428310026365797E-2</v>
      </c>
      <c r="J42" s="1">
        <v>-0.11575350964202112</v>
      </c>
      <c r="K42" s="1">
        <v>-9.2847644510941227E-2</v>
      </c>
    </row>
  </sheetData>
  <sortState ref="O21:P31">
    <sortCondition descending="1" ref="O21:O31"/>
  </sortState>
  <mergeCells count="5">
    <mergeCell ref="B3:C3"/>
    <mergeCell ref="D3:E3"/>
    <mergeCell ref="F3:G3"/>
    <mergeCell ref="H3:I3"/>
    <mergeCell ref="J3:K3"/>
  </mergeCells>
  <conditionalFormatting sqref="B5:K42">
    <cfRule type="cellIs" dxfId="0" priority="1" operator="equal">
      <formula>"nan"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1925D-9C59-4434-9DBB-C560A8EAFB6E}">
  <dimension ref="A1:O18"/>
  <sheetViews>
    <sheetView workbookViewId="0">
      <selection activeCell="F6" sqref="F6"/>
    </sheetView>
  </sheetViews>
  <sheetFormatPr baseColWidth="10" defaultColWidth="8.6640625" defaultRowHeight="15"/>
  <cols>
    <col min="1" max="1" width="14.6640625" customWidth="1"/>
    <col min="2" max="2" width="20.6640625" customWidth="1"/>
    <col min="3" max="5" width="14.6640625" customWidth="1"/>
    <col min="6" max="6" width="20.6640625" customWidth="1"/>
    <col min="7" max="8" width="14.6640625" customWidth="1"/>
    <col min="9" max="15" width="11.6640625" customWidth="1"/>
  </cols>
  <sheetData>
    <row r="1" spans="1:15">
      <c r="A1" t="s">
        <v>232</v>
      </c>
    </row>
    <row r="3" spans="1:15">
      <c r="A3" s="49" t="s">
        <v>230</v>
      </c>
      <c r="B3" s="49"/>
      <c r="C3" s="49"/>
      <c r="D3" s="49"/>
      <c r="E3" s="49" t="s">
        <v>229</v>
      </c>
      <c r="F3" s="49"/>
      <c r="G3" s="49"/>
      <c r="H3" s="49"/>
    </row>
    <row r="4" spans="1:15" ht="14.5" customHeight="1">
      <c r="A4" s="36" t="s">
        <v>126</v>
      </c>
      <c r="B4" s="36" t="s">
        <v>227</v>
      </c>
      <c r="C4" s="36" t="s">
        <v>231</v>
      </c>
      <c r="D4" s="36" t="s">
        <v>225</v>
      </c>
      <c r="E4" s="36" t="s">
        <v>126</v>
      </c>
      <c r="F4" s="36" t="s">
        <v>226</v>
      </c>
      <c r="G4" s="36" t="s">
        <v>231</v>
      </c>
      <c r="H4" s="36" t="s">
        <v>225</v>
      </c>
      <c r="I4" s="33"/>
      <c r="J4" s="33"/>
      <c r="K4" s="33"/>
      <c r="L4" s="33"/>
      <c r="M4" s="33"/>
      <c r="N4" s="33"/>
      <c r="O4" s="33"/>
    </row>
    <row r="5" spans="1:15">
      <c r="A5" s="36" t="s">
        <v>127</v>
      </c>
      <c r="B5" s="36">
        <v>8</v>
      </c>
      <c r="C5" s="41">
        <v>0.73037337147570502</v>
      </c>
      <c r="D5" s="40">
        <v>3.9628500189646997E-2</v>
      </c>
      <c r="E5" s="37" t="s">
        <v>189</v>
      </c>
      <c r="F5" s="36">
        <v>38</v>
      </c>
      <c r="G5" s="41">
        <v>0.28346660765403059</v>
      </c>
      <c r="H5" s="40">
        <v>8.4598273680956848E-2</v>
      </c>
      <c r="I5" s="5"/>
      <c r="J5" s="4"/>
      <c r="K5" s="4"/>
      <c r="L5" s="5"/>
      <c r="M5" s="5"/>
      <c r="N5" s="4"/>
      <c r="O5" s="4"/>
    </row>
    <row r="6" spans="1:15">
      <c r="A6" s="36" t="s">
        <v>115</v>
      </c>
      <c r="B6" s="36">
        <v>7</v>
      </c>
      <c r="C6" s="41">
        <v>0.72253779659248996</v>
      </c>
      <c r="D6" s="40">
        <v>6.6628085363733006E-2</v>
      </c>
      <c r="E6" s="36" t="s">
        <v>184</v>
      </c>
      <c r="F6" s="36">
        <v>15</v>
      </c>
      <c r="G6" s="41">
        <v>0.175151411056365</v>
      </c>
      <c r="H6" s="40">
        <v>0.53238809602521997</v>
      </c>
      <c r="I6" s="5"/>
      <c r="J6" s="1"/>
      <c r="K6" s="1"/>
      <c r="L6" s="3"/>
      <c r="M6" s="5"/>
      <c r="N6" s="1"/>
      <c r="O6" s="1"/>
    </row>
    <row r="7" spans="1:15">
      <c r="A7" s="36" t="s">
        <v>116</v>
      </c>
      <c r="B7" s="36">
        <v>8</v>
      </c>
      <c r="C7" s="41">
        <v>0.411506162136206</v>
      </c>
      <c r="D7" s="40">
        <v>0.31110513805777701</v>
      </c>
      <c r="E7" s="36" t="s">
        <v>185</v>
      </c>
      <c r="F7" s="36">
        <v>10</v>
      </c>
      <c r="G7" s="41">
        <v>0.27484098586857197</v>
      </c>
      <c r="H7" s="40">
        <v>0.44217836364726598</v>
      </c>
      <c r="I7" s="5"/>
      <c r="J7" s="1"/>
      <c r="K7" s="1"/>
      <c r="L7" s="3"/>
      <c r="M7" s="5"/>
      <c r="N7" s="1"/>
      <c r="O7" s="1"/>
    </row>
    <row r="8" spans="1:15">
      <c r="A8" s="36" t="s">
        <v>117</v>
      </c>
      <c r="B8" s="36">
        <v>7</v>
      </c>
      <c r="C8" s="41">
        <v>0.83875485855458898</v>
      </c>
      <c r="D8" s="40">
        <v>1.8347879987867001E-2</v>
      </c>
      <c r="E8" s="36" t="s">
        <v>183</v>
      </c>
      <c r="F8" s="36">
        <v>19</v>
      </c>
      <c r="G8" s="41">
        <v>-9.6846604943323394E-2</v>
      </c>
      <c r="H8" s="40">
        <v>0.69327472325881501</v>
      </c>
      <c r="I8" s="5"/>
      <c r="J8" s="5"/>
      <c r="K8" s="5"/>
      <c r="L8" s="3"/>
      <c r="M8" s="5"/>
      <c r="N8" s="1"/>
      <c r="O8" s="1"/>
    </row>
    <row r="9" spans="1:15">
      <c r="A9" s="38"/>
      <c r="B9" s="39"/>
      <c r="C9" s="38"/>
      <c r="D9" s="3"/>
      <c r="E9" s="36" t="s">
        <v>182</v>
      </c>
      <c r="F9" s="36">
        <v>15</v>
      </c>
      <c r="G9" s="41">
        <v>0.258415725243829</v>
      </c>
      <c r="H9" s="40">
        <v>0.35239938600079901</v>
      </c>
      <c r="I9" s="31"/>
      <c r="J9" s="1"/>
      <c r="K9" s="5"/>
      <c r="L9" s="3"/>
      <c r="M9" s="5"/>
      <c r="N9" s="1"/>
      <c r="O9" s="1"/>
    </row>
    <row r="10" spans="1:15">
      <c r="A10" s="31"/>
      <c r="B10" s="1"/>
      <c r="C10" s="5"/>
      <c r="D10" s="3"/>
      <c r="E10" s="5"/>
      <c r="F10" s="32"/>
      <c r="G10" s="1"/>
      <c r="H10" s="5"/>
      <c r="I10" s="31"/>
      <c r="J10" s="1"/>
      <c r="K10" s="5"/>
      <c r="L10" s="3"/>
      <c r="M10" s="5"/>
      <c r="N10" s="1"/>
      <c r="O10" s="1"/>
    </row>
    <row r="11" spans="1:15">
      <c r="A11" s="31"/>
      <c r="B11" s="1"/>
      <c r="I11" s="31"/>
      <c r="J11" s="1"/>
    </row>
    <row r="12" spans="1:15">
      <c r="E12" s="31"/>
      <c r="F12" s="1"/>
      <c r="M12" s="31"/>
      <c r="N12" s="1"/>
    </row>
    <row r="13" spans="1:15">
      <c r="E13" s="31"/>
      <c r="F13" s="32"/>
      <c r="M13" s="31"/>
      <c r="N13" s="1"/>
    </row>
    <row r="14" spans="1:15">
      <c r="E14" s="31"/>
      <c r="F14" s="1"/>
      <c r="M14" s="31"/>
      <c r="N14" s="1"/>
    </row>
    <row r="17" spans="6:6">
      <c r="F17" s="5"/>
    </row>
    <row r="18" spans="6:6">
      <c r="F18" s="5"/>
    </row>
  </sheetData>
  <sortState ref="F14:G18">
    <sortCondition descending="1" ref="F14:F18"/>
  </sortState>
  <mergeCells count="2">
    <mergeCell ref="E3:H3"/>
    <mergeCell ref="A3:D3"/>
  </mergeCells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EF303-6959-4BC7-86C4-31E87A2E1990}">
  <dimension ref="A1:N25"/>
  <sheetViews>
    <sheetView workbookViewId="0">
      <selection activeCell="H17" sqref="H17"/>
    </sheetView>
  </sheetViews>
  <sheetFormatPr baseColWidth="10" defaultColWidth="8.83203125" defaultRowHeight="15"/>
  <cols>
    <col min="1" max="1" width="27.83203125" customWidth="1"/>
    <col min="2" max="4" width="14.5" bestFit="1" customWidth="1"/>
    <col min="5" max="8" width="13.33203125" bestFit="1" customWidth="1"/>
    <col min="9" max="9" width="14.5" bestFit="1" customWidth="1"/>
    <col min="10" max="10" width="13.33203125" bestFit="1" customWidth="1"/>
    <col min="13" max="14" width="13.6640625" bestFit="1" customWidth="1"/>
  </cols>
  <sheetData>
    <row r="1" spans="1:14">
      <c r="A1" s="16" t="s">
        <v>140</v>
      </c>
      <c r="B1" s="5" t="s">
        <v>142</v>
      </c>
      <c r="C1" s="5" t="s">
        <v>143</v>
      </c>
      <c r="D1" s="5" t="s">
        <v>144</v>
      </c>
      <c r="E1" s="5" t="s">
        <v>145</v>
      </c>
      <c r="F1" s="5" t="s">
        <v>146</v>
      </c>
      <c r="G1" s="5" t="s">
        <v>147</v>
      </c>
    </row>
    <row r="2" spans="1:14">
      <c r="A2" s="5" t="s">
        <v>141</v>
      </c>
      <c r="B2" s="9">
        <v>915000000</v>
      </c>
      <c r="C2" s="9">
        <v>13300</v>
      </c>
      <c r="D2" s="9">
        <v>105000</v>
      </c>
      <c r="E2" s="9">
        <v>13700</v>
      </c>
      <c r="F2" s="9">
        <v>3510000</v>
      </c>
      <c r="G2" s="9">
        <v>59800</v>
      </c>
      <c r="N2" s="26"/>
    </row>
    <row r="3" spans="1:14">
      <c r="B3" s="9">
        <v>236000000</v>
      </c>
      <c r="C3" s="9">
        <v>1220000</v>
      </c>
      <c r="D3" s="9">
        <v>139000</v>
      </c>
      <c r="E3" s="9">
        <v>7670</v>
      </c>
      <c r="F3" s="9">
        <v>3320000</v>
      </c>
      <c r="G3" s="9">
        <v>1210000</v>
      </c>
      <c r="H3" s="20"/>
      <c r="I3" s="20"/>
      <c r="J3" s="20"/>
      <c r="K3" s="21"/>
      <c r="L3" s="21"/>
    </row>
    <row r="4" spans="1:14">
      <c r="B4" s="9">
        <v>754000000</v>
      </c>
      <c r="C4" s="9">
        <v>1270000</v>
      </c>
      <c r="D4" s="9">
        <v>1060000</v>
      </c>
      <c r="E4" s="9">
        <v>1940</v>
      </c>
      <c r="F4" s="9">
        <v>601000</v>
      </c>
      <c r="G4" s="9">
        <v>785000</v>
      </c>
      <c r="H4" s="20"/>
      <c r="I4" s="20"/>
      <c r="J4" s="21"/>
      <c r="K4" s="21"/>
      <c r="L4" s="21"/>
    </row>
    <row r="5" spans="1:14">
      <c r="B5" s="9">
        <v>10600000</v>
      </c>
      <c r="C5" s="9">
        <v>12400000</v>
      </c>
      <c r="D5" s="9">
        <v>65100</v>
      </c>
      <c r="E5" s="9">
        <v>4761.8999999999996</v>
      </c>
      <c r="F5" s="9">
        <v>2020000</v>
      </c>
      <c r="G5" s="9">
        <v>13166700</v>
      </c>
      <c r="H5" s="20"/>
      <c r="I5" s="20"/>
      <c r="J5" s="20"/>
      <c r="K5" s="20"/>
      <c r="L5" s="20"/>
    </row>
    <row r="6" spans="1:14">
      <c r="B6" s="9">
        <v>10370370</v>
      </c>
      <c r="C6" s="9">
        <v>1668831.17</v>
      </c>
      <c r="D6" s="9">
        <v>9050</v>
      </c>
      <c r="E6" s="9">
        <v>90000</v>
      </c>
      <c r="F6" s="9">
        <v>416000</v>
      </c>
      <c r="G6" s="9">
        <v>345526</v>
      </c>
      <c r="H6" s="20"/>
      <c r="I6" s="20"/>
      <c r="J6" s="20"/>
      <c r="K6" s="21"/>
      <c r="L6" s="21"/>
    </row>
    <row r="7" spans="1:14">
      <c r="B7" s="9">
        <v>20222220</v>
      </c>
      <c r="C7" s="9">
        <v>88300.220799999996</v>
      </c>
      <c r="D7" s="9">
        <v>680000</v>
      </c>
      <c r="E7" s="9">
        <v>289690</v>
      </c>
      <c r="F7" s="9">
        <v>529000</v>
      </c>
      <c r="G7" s="9">
        <v>348286.60399999999</v>
      </c>
      <c r="H7" s="20"/>
      <c r="I7" s="20"/>
      <c r="J7" s="20"/>
      <c r="K7" s="20"/>
      <c r="L7" s="20"/>
    </row>
    <row r="8" spans="1:14">
      <c r="B8" s="9">
        <v>38227848.100000001</v>
      </c>
      <c r="C8" s="9">
        <v>2564459.9300000002</v>
      </c>
      <c r="D8" s="9">
        <v>204444</v>
      </c>
      <c r="E8" s="9">
        <v>4150.9434000000001</v>
      </c>
      <c r="F8" s="9">
        <v>278064.5</v>
      </c>
      <c r="G8" s="9">
        <v>229526.462</v>
      </c>
      <c r="H8" s="20"/>
      <c r="I8" s="21"/>
      <c r="J8" s="21"/>
      <c r="K8" s="21"/>
      <c r="L8" s="21"/>
    </row>
    <row r="9" spans="1:14">
      <c r="B9" s="9">
        <v>193750000</v>
      </c>
      <c r="C9" s="9">
        <v>39939.024400000002</v>
      </c>
      <c r="D9" s="9">
        <v>55925.9</v>
      </c>
      <c r="E9" s="9">
        <v>1831.39535</v>
      </c>
      <c r="F9" s="9">
        <v>22333330</v>
      </c>
      <c r="G9" s="1"/>
    </row>
    <row r="10" spans="1:14">
      <c r="B10" s="9">
        <v>23300970.899999999</v>
      </c>
      <c r="C10" s="1"/>
      <c r="D10" s="9">
        <v>245833</v>
      </c>
      <c r="E10" s="9">
        <v>3515.3583600000002</v>
      </c>
      <c r="F10" s="9">
        <v>71944.399999999994</v>
      </c>
      <c r="G10" s="1"/>
    </row>
    <row r="11" spans="1:14">
      <c r="B11" s="1"/>
      <c r="C11" s="1"/>
      <c r="D11" s="9">
        <v>111418.685</v>
      </c>
      <c r="E11" s="1"/>
      <c r="F11" s="9">
        <v>231446.541</v>
      </c>
      <c r="G11" s="1"/>
    </row>
    <row r="12" spans="1:14">
      <c r="B12" s="1"/>
      <c r="C12" s="1"/>
      <c r="D12" s="9">
        <v>153935.85999999999</v>
      </c>
      <c r="E12" s="1"/>
      <c r="F12" s="9">
        <v>160963.245</v>
      </c>
      <c r="G12" s="1"/>
    </row>
    <row r="13" spans="1:14" ht="16" thickBot="1">
      <c r="A13" s="27"/>
      <c r="B13" s="27"/>
      <c r="C13" s="27"/>
      <c r="D13" s="27"/>
      <c r="E13" s="27"/>
      <c r="F13" s="27"/>
      <c r="G13" s="27"/>
    </row>
    <row r="14" spans="1:14">
      <c r="A14" s="29" t="s">
        <v>179</v>
      </c>
      <c r="B14" s="5">
        <f t="shared" ref="B14:G14" si="0">GEOMEAN(B2:B10)</f>
        <v>73482004.830682293</v>
      </c>
      <c r="C14" s="5">
        <f t="shared" si="0"/>
        <v>499201.12449760607</v>
      </c>
      <c r="D14" s="5">
        <f t="shared" si="0"/>
        <v>137371.7183667252</v>
      </c>
      <c r="E14" s="5">
        <f t="shared" si="0"/>
        <v>9574.8124148771039</v>
      </c>
      <c r="F14" s="5">
        <f t="shared" si="0"/>
        <v>1037346.8862792371</v>
      </c>
      <c r="G14" s="5">
        <f t="shared" si="0"/>
        <v>574510.05096752197</v>
      </c>
    </row>
    <row r="25" spans="3:3">
      <c r="C25" s="7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B070F-1C34-4218-9C27-CC6D7D8C9F6A}">
  <dimension ref="A1:L13"/>
  <sheetViews>
    <sheetView workbookViewId="0">
      <selection activeCell="A2" sqref="A2"/>
    </sheetView>
  </sheetViews>
  <sheetFormatPr baseColWidth="10" defaultColWidth="8.83203125" defaultRowHeight="15"/>
  <cols>
    <col min="1" max="1" width="27.6640625" customWidth="1"/>
    <col min="2" max="2" width="11.33203125" bestFit="1" customWidth="1"/>
    <col min="3" max="3" width="11.6640625" bestFit="1" customWidth="1"/>
    <col min="4" max="7" width="12.83203125" bestFit="1" customWidth="1"/>
    <col min="8" max="8" width="13.33203125" bestFit="1" customWidth="1"/>
    <col min="9" max="10" width="12.83203125" bestFit="1" customWidth="1"/>
    <col min="11" max="11" width="10.5" bestFit="1" customWidth="1"/>
    <col min="12" max="12" width="14.33203125" bestFit="1" customWidth="1"/>
  </cols>
  <sheetData>
    <row r="1" spans="1:12">
      <c r="A1" s="16" t="s">
        <v>140</v>
      </c>
      <c r="B1" s="30" t="s">
        <v>142</v>
      </c>
      <c r="C1" s="30" t="s">
        <v>148</v>
      </c>
      <c r="D1" s="30" t="s">
        <v>144</v>
      </c>
      <c r="E1" s="30" t="s">
        <v>149</v>
      </c>
      <c r="F1" s="30" t="s">
        <v>150</v>
      </c>
      <c r="G1" s="30" t="s">
        <v>147</v>
      </c>
    </row>
    <row r="2" spans="1:12">
      <c r="A2" s="5" t="s">
        <v>141</v>
      </c>
      <c r="B2" s="6">
        <v>8000000</v>
      </c>
      <c r="C2" s="6">
        <v>112121.212</v>
      </c>
      <c r="D2" s="6">
        <v>120000</v>
      </c>
      <c r="E2" s="6">
        <v>30000</v>
      </c>
      <c r="F2" s="6">
        <v>69615.384600000005</v>
      </c>
      <c r="G2" s="6">
        <v>769767.44200000004</v>
      </c>
      <c r="L2" s="26"/>
    </row>
    <row r="3" spans="1:12">
      <c r="B3" s="6">
        <v>3454545.45</v>
      </c>
      <c r="C3" s="6"/>
      <c r="D3" s="6">
        <v>121428.571</v>
      </c>
      <c r="E3" s="6">
        <v>54482.758600000001</v>
      </c>
      <c r="F3" s="6">
        <v>4437500</v>
      </c>
      <c r="G3" s="6">
        <v>10500000</v>
      </c>
      <c r="H3" s="20"/>
      <c r="I3" s="20"/>
      <c r="J3" s="20"/>
    </row>
    <row r="4" spans="1:12">
      <c r="B4" s="6">
        <v>24285714.300000001</v>
      </c>
      <c r="C4" s="6">
        <v>823030.30299999996</v>
      </c>
      <c r="D4" s="6">
        <v>7032258.0599999996</v>
      </c>
      <c r="E4" s="6">
        <v>127000</v>
      </c>
      <c r="F4" s="6">
        <v>218918.91899999999</v>
      </c>
      <c r="G4" s="6">
        <v>118935.837</v>
      </c>
      <c r="H4" s="20"/>
      <c r="I4" s="20"/>
      <c r="J4" s="20"/>
    </row>
    <row r="5" spans="1:12">
      <c r="B5" s="6">
        <v>47138964.600000001</v>
      </c>
      <c r="C5" s="6">
        <v>320802.005</v>
      </c>
      <c r="D5" s="6">
        <v>173820.39600000001</v>
      </c>
      <c r="E5" s="6">
        <v>2203.3898300000001</v>
      </c>
      <c r="F5" s="6">
        <v>11117166.199999999</v>
      </c>
      <c r="G5" s="6">
        <v>388297.87199999997</v>
      </c>
      <c r="H5" s="20"/>
      <c r="I5" s="20"/>
      <c r="J5" s="20"/>
    </row>
    <row r="6" spans="1:12">
      <c r="B6" s="6">
        <v>33480176.199999999</v>
      </c>
      <c r="C6" s="6">
        <v>9963369.9600000009</v>
      </c>
      <c r="D6" s="6">
        <v>120519.481</v>
      </c>
      <c r="E6" s="6">
        <v>911.68091200000003</v>
      </c>
      <c r="F6" s="6">
        <v>5163204.75</v>
      </c>
      <c r="G6" s="6">
        <v>4580498.87</v>
      </c>
      <c r="H6" s="20"/>
      <c r="I6" s="20"/>
      <c r="J6" s="20"/>
    </row>
    <row r="7" spans="1:12">
      <c r="B7" s="6">
        <v>2547993.02</v>
      </c>
      <c r="C7" s="6">
        <v>909407.66599999997</v>
      </c>
      <c r="D7" s="6">
        <v>30769.230800000001</v>
      </c>
      <c r="E7" s="6">
        <v>224.71910099999999</v>
      </c>
      <c r="F7" s="6">
        <v>8227848.0999999996</v>
      </c>
      <c r="G7" s="6">
        <v>657657.65800000005</v>
      </c>
      <c r="H7" s="20"/>
      <c r="I7" s="20"/>
      <c r="J7" s="21"/>
    </row>
    <row r="8" spans="1:12">
      <c r="B8" s="6">
        <v>9281935</v>
      </c>
      <c r="C8" s="6">
        <v>416393.44300000003</v>
      </c>
      <c r="D8" s="6">
        <v>141384.86300000001</v>
      </c>
      <c r="E8" s="6">
        <v>217194.57</v>
      </c>
      <c r="F8" s="6">
        <v>653333.33299999998</v>
      </c>
      <c r="G8" s="6">
        <v>22119815.699999999</v>
      </c>
      <c r="H8" s="20"/>
      <c r="I8" s="21"/>
      <c r="J8" s="21"/>
    </row>
    <row r="9" spans="1:12">
      <c r="B9" s="6">
        <v>13429487.199999999</v>
      </c>
      <c r="C9" s="6">
        <v>144699.454</v>
      </c>
      <c r="D9" s="6">
        <v>123770.492</v>
      </c>
      <c r="E9" s="6">
        <v>2685.1851900000001</v>
      </c>
      <c r="F9" s="6">
        <v>22318840.600000001</v>
      </c>
      <c r="G9" s="5"/>
    </row>
    <row r="10" spans="1:12">
      <c r="B10" s="6">
        <v>10106383</v>
      </c>
      <c r="C10" s="6">
        <v>235576.179</v>
      </c>
      <c r="D10" s="6">
        <v>90000</v>
      </c>
      <c r="E10" s="6">
        <v>1949.36709</v>
      </c>
      <c r="F10" s="5"/>
      <c r="G10" s="5"/>
    </row>
    <row r="12" spans="1:12" ht="16" thickBot="1">
      <c r="A12" s="27"/>
      <c r="B12" s="27"/>
      <c r="C12" s="27"/>
      <c r="D12" s="27"/>
      <c r="E12" s="27"/>
      <c r="F12" s="27"/>
      <c r="G12" s="27"/>
    </row>
    <row r="13" spans="1:12">
      <c r="A13" s="26" t="s">
        <v>179</v>
      </c>
      <c r="B13">
        <f t="shared" ref="B13:G13" si="0">GEOMEAN(B2:B10)</f>
        <v>11456569.928062253</v>
      </c>
      <c r="C13">
        <f t="shared" si="0"/>
        <v>498397.6229603886</v>
      </c>
      <c r="D13">
        <f t="shared" si="0"/>
        <v>167542.89329897641</v>
      </c>
      <c r="E13">
        <f t="shared" si="0"/>
        <v>7797.2539118407094</v>
      </c>
      <c r="F13">
        <f t="shared" si="0"/>
        <v>2155344.1781132245</v>
      </c>
      <c r="G13">
        <f t="shared" si="0"/>
        <v>1582663.833625444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6858A-0D88-49D8-A256-5565A03E72A4}">
  <dimension ref="A1:Q32"/>
  <sheetViews>
    <sheetView workbookViewId="0">
      <selection activeCell="D24" sqref="D24"/>
    </sheetView>
  </sheetViews>
  <sheetFormatPr baseColWidth="10" defaultColWidth="8.83203125" defaultRowHeight="15"/>
  <cols>
    <col min="1" max="1" width="28.33203125" customWidth="1"/>
    <col min="2" max="3" width="13.33203125" bestFit="1" customWidth="1"/>
    <col min="4" max="5" width="14.5" bestFit="1" customWidth="1"/>
    <col min="6" max="6" width="13.33203125" bestFit="1" customWidth="1"/>
    <col min="7" max="7" width="14.5" bestFit="1" customWidth="1"/>
    <col min="8" max="8" width="12.83203125" bestFit="1" customWidth="1"/>
    <col min="9" max="11" width="14.5" bestFit="1" customWidth="1"/>
    <col min="12" max="12" width="13.33203125" bestFit="1" customWidth="1"/>
    <col min="13" max="14" width="14.5" bestFit="1" customWidth="1"/>
    <col min="16" max="16" width="14.5" bestFit="1" customWidth="1"/>
    <col min="17" max="17" width="13.33203125" bestFit="1" customWidth="1"/>
    <col min="18" max="18" width="14.5" bestFit="1" customWidth="1"/>
  </cols>
  <sheetData>
    <row r="1" spans="1:17">
      <c r="A1" s="16" t="s">
        <v>140</v>
      </c>
      <c r="B1" s="5" t="s">
        <v>142</v>
      </c>
      <c r="C1" s="5" t="s">
        <v>151</v>
      </c>
      <c r="D1" s="5" t="s">
        <v>152</v>
      </c>
      <c r="E1" s="5" t="s">
        <v>153</v>
      </c>
      <c r="F1" s="5" t="s">
        <v>154</v>
      </c>
      <c r="G1" s="5" t="s">
        <v>155</v>
      </c>
    </row>
    <row r="2" spans="1:17" ht="16" thickBot="1">
      <c r="A2" t="s">
        <v>141</v>
      </c>
      <c r="B2" s="7">
        <v>62348178.140000001</v>
      </c>
      <c r="C2" s="7">
        <v>29021.74</v>
      </c>
      <c r="D2" s="7">
        <v>22403.85</v>
      </c>
      <c r="E2" s="7">
        <v>300970.87400000001</v>
      </c>
      <c r="F2" s="7">
        <v>45614.035100000001</v>
      </c>
      <c r="G2" s="7">
        <v>5046594.9800000004</v>
      </c>
      <c r="Q2" s="28"/>
    </row>
    <row r="3" spans="1:17">
      <c r="B3" s="7">
        <v>41403508.770000003</v>
      </c>
      <c r="C3" s="7">
        <v>206837.61</v>
      </c>
      <c r="D3" s="7">
        <v>216544.12</v>
      </c>
      <c r="E3" s="7">
        <v>501639.34399999998</v>
      </c>
      <c r="F3" s="7">
        <v>19571.865399999999</v>
      </c>
      <c r="G3" s="7">
        <v>785454.54500000004</v>
      </c>
      <c r="H3" s="7"/>
      <c r="I3" s="7"/>
      <c r="J3" s="7"/>
      <c r="K3" s="7"/>
      <c r="L3" s="7"/>
      <c r="M3" s="7"/>
      <c r="O3" s="7"/>
      <c r="P3" s="25"/>
    </row>
    <row r="4" spans="1:17">
      <c r="B4" s="7">
        <v>825806451.61000001</v>
      </c>
      <c r="C4" s="7">
        <v>218000</v>
      </c>
      <c r="D4" s="7">
        <v>2105.2600000000002</v>
      </c>
      <c r="E4" s="7">
        <v>24460.431700000001</v>
      </c>
      <c r="F4" s="7">
        <v>14396.9611</v>
      </c>
      <c r="G4" s="7">
        <v>51829268.299999997</v>
      </c>
      <c r="H4" s="7"/>
      <c r="I4" s="7"/>
      <c r="J4" s="7"/>
      <c r="K4" s="7"/>
      <c r="L4" s="7"/>
      <c r="M4" s="7"/>
      <c r="N4" s="7"/>
      <c r="O4" s="7"/>
      <c r="P4" s="25"/>
    </row>
    <row r="5" spans="1:17">
      <c r="B5" s="7">
        <v>184331797</v>
      </c>
      <c r="C5" s="7">
        <v>793.65079400000002</v>
      </c>
      <c r="D5" s="7">
        <v>10928.9617</v>
      </c>
      <c r="E5" s="7">
        <v>643478.26100000006</v>
      </c>
      <c r="F5" s="7">
        <v>654377.88</v>
      </c>
      <c r="G5" s="7">
        <v>3212435.23</v>
      </c>
      <c r="H5" s="7"/>
      <c r="I5" s="7"/>
      <c r="J5" s="7"/>
      <c r="K5" s="7"/>
      <c r="L5" s="7"/>
      <c r="M5" s="7"/>
      <c r="P5" s="25"/>
    </row>
    <row r="6" spans="1:17">
      <c r="B6" s="7">
        <v>66879432.600000001</v>
      </c>
      <c r="C6" s="7">
        <v>30044.843000000001</v>
      </c>
      <c r="D6" s="7">
        <v>15000000</v>
      </c>
      <c r="E6" s="7">
        <v>64127.906999999999</v>
      </c>
      <c r="F6" s="7">
        <v>134623.65599999999</v>
      </c>
      <c r="G6" s="7">
        <v>4312896.41</v>
      </c>
      <c r="H6" s="7"/>
      <c r="I6" s="7"/>
      <c r="P6" s="25"/>
    </row>
    <row r="7" spans="1:17">
      <c r="B7" s="7">
        <v>226519337</v>
      </c>
      <c r="C7" s="7">
        <v>19760.478999999999</v>
      </c>
      <c r="D7" s="7">
        <v>433212.12099999998</v>
      </c>
      <c r="E7" s="7">
        <v>632302.40500000003</v>
      </c>
      <c r="F7" s="7">
        <v>8978.4946199999995</v>
      </c>
      <c r="G7" s="7">
        <v>1411392.41</v>
      </c>
      <c r="H7" s="7"/>
      <c r="I7" s="7"/>
      <c r="J7" s="7"/>
      <c r="K7" s="7"/>
      <c r="P7" s="25"/>
    </row>
    <row r="8" spans="1:17">
      <c r="B8" s="7">
        <v>5121527.78</v>
      </c>
      <c r="C8" s="7">
        <v>979942.69299999997</v>
      </c>
      <c r="D8" s="7">
        <v>29357.798200000001</v>
      </c>
      <c r="E8" s="7">
        <v>9928057.5500000007</v>
      </c>
      <c r="F8" s="7">
        <v>344444.44400000002</v>
      </c>
      <c r="G8" s="7">
        <v>6563307.4900000002</v>
      </c>
      <c r="H8" s="7"/>
      <c r="I8" s="7"/>
      <c r="J8" s="7"/>
      <c r="K8" s="7"/>
      <c r="L8" s="7"/>
      <c r="M8" s="7"/>
      <c r="P8" s="25"/>
    </row>
    <row r="9" spans="1:17">
      <c r="B9" s="7">
        <v>63235294.100000001</v>
      </c>
      <c r="C9" s="7">
        <v>10200.364299999999</v>
      </c>
      <c r="D9" s="7">
        <v>666666.66700000002</v>
      </c>
      <c r="E9" s="7">
        <v>1144200.6299999999</v>
      </c>
      <c r="F9" s="7">
        <v>15968.063899999999</v>
      </c>
      <c r="G9" s="7">
        <v>9974.0259700000006</v>
      </c>
    </row>
    <row r="10" spans="1:17">
      <c r="B10" s="7">
        <v>356234097</v>
      </c>
      <c r="C10" s="7">
        <v>74309.392300000007</v>
      </c>
      <c r="D10" s="7">
        <v>2135064.94</v>
      </c>
      <c r="F10" s="7">
        <v>580645.16099999996</v>
      </c>
      <c r="G10" s="7">
        <v>21034482.800000001</v>
      </c>
    </row>
    <row r="11" spans="1:17">
      <c r="B11" s="7">
        <v>233846154</v>
      </c>
      <c r="C11" s="7">
        <v>2021.66065</v>
      </c>
      <c r="D11" s="7">
        <v>1611320.75</v>
      </c>
      <c r="F11" s="7">
        <v>812324.93</v>
      </c>
      <c r="G11" s="7">
        <v>589473.68400000001</v>
      </c>
    </row>
    <row r="12" spans="1:17">
      <c r="B12" s="7">
        <v>26116027.5</v>
      </c>
      <c r="C12" s="7">
        <v>1633093.53</v>
      </c>
      <c r="D12" s="7">
        <v>102912.621</v>
      </c>
      <c r="G12" s="7">
        <v>54545.4545</v>
      </c>
    </row>
    <row r="13" spans="1:17">
      <c r="B13" s="7">
        <v>321338912</v>
      </c>
      <c r="C13" s="7">
        <v>484693.87800000003</v>
      </c>
      <c r="D13" s="7">
        <v>391666.66700000002</v>
      </c>
      <c r="G13" s="7">
        <v>47986111.100000001</v>
      </c>
    </row>
    <row r="14" spans="1:17">
      <c r="C14" s="7">
        <v>92901.234599999996</v>
      </c>
    </row>
    <row r="15" spans="1:17">
      <c r="B15" s="7"/>
      <c r="C15" s="7">
        <v>60179.640700000004</v>
      </c>
    </row>
    <row r="17" spans="1:7" ht="16" thickBot="1">
      <c r="A17" s="27"/>
      <c r="B17" s="27"/>
      <c r="C17" s="27"/>
      <c r="D17" s="27"/>
      <c r="E17" s="27"/>
      <c r="F17" s="27"/>
      <c r="G17" s="27"/>
    </row>
    <row r="18" spans="1:7">
      <c r="A18" s="26" t="s">
        <v>179</v>
      </c>
      <c r="B18">
        <f t="shared" ref="B18:G18" si="0">GEOMEAN(B2:B15)</f>
        <v>102518610.47112812</v>
      </c>
      <c r="C18">
        <f t="shared" si="0"/>
        <v>57284.542739889548</v>
      </c>
      <c r="D18">
        <f t="shared" si="0"/>
        <v>188153.80682436071</v>
      </c>
      <c r="E18">
        <f t="shared" si="0"/>
        <v>426487.74190294073</v>
      </c>
      <c r="F18">
        <f t="shared" si="0"/>
        <v>87521.894539614877</v>
      </c>
      <c r="G18">
        <f t="shared" si="0"/>
        <v>2126183.6934299497</v>
      </c>
    </row>
    <row r="29" spans="1:7">
      <c r="B29" s="7"/>
      <c r="C29" s="7"/>
      <c r="D29" s="7"/>
    </row>
    <row r="30" spans="1:7">
      <c r="B30" s="7"/>
      <c r="C30" s="7"/>
      <c r="D30" s="7"/>
    </row>
    <row r="31" spans="1:7">
      <c r="B31" s="7"/>
      <c r="C31" s="7"/>
      <c r="D31" s="7"/>
    </row>
    <row r="32" spans="1:7">
      <c r="C32" s="7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27342-DE1B-4825-A9CB-C4BFB415FE66}">
  <dimension ref="A1:BJ127"/>
  <sheetViews>
    <sheetView workbookViewId="0">
      <selection activeCell="Q11" sqref="Q11"/>
    </sheetView>
  </sheetViews>
  <sheetFormatPr baseColWidth="10" defaultColWidth="8.6640625" defaultRowHeight="15"/>
  <cols>
    <col min="1" max="16384" width="8.6640625" style="5"/>
  </cols>
  <sheetData>
    <row r="1" spans="2:62">
      <c r="B1" s="14" t="s">
        <v>180</v>
      </c>
    </row>
    <row r="3" spans="2:62">
      <c r="B3" s="46" t="s">
        <v>186</v>
      </c>
      <c r="C3" s="46"/>
      <c r="D3" s="46"/>
      <c r="E3" s="46" t="s">
        <v>187</v>
      </c>
      <c r="F3" s="46"/>
      <c r="G3" s="46"/>
      <c r="H3" s="46" t="s">
        <v>188</v>
      </c>
      <c r="I3" s="46"/>
      <c r="J3" s="46"/>
      <c r="K3" s="46"/>
      <c r="L3" s="46"/>
      <c r="M3" s="46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8"/>
      <c r="AH3" s="18"/>
      <c r="AI3" s="18"/>
      <c r="AJ3" s="18"/>
      <c r="AK3" s="18"/>
      <c r="AL3" s="18"/>
      <c r="AM3" s="18"/>
      <c r="AN3" s="18"/>
      <c r="AO3" s="18"/>
      <c r="AP3" s="18"/>
      <c r="AQ3" s="18"/>
      <c r="AR3" s="18"/>
      <c r="AS3" s="18"/>
      <c r="AT3" s="18"/>
      <c r="AU3" s="18"/>
      <c r="AV3" s="18"/>
      <c r="AW3" s="18"/>
      <c r="AX3" s="18"/>
      <c r="AY3" s="18"/>
      <c r="AZ3" s="18"/>
      <c r="BA3" s="18"/>
      <c r="BB3" s="18"/>
      <c r="BC3" s="18"/>
      <c r="BD3" s="18"/>
      <c r="BE3" s="18"/>
      <c r="BF3" s="18"/>
      <c r="BG3" s="18"/>
      <c r="BH3" s="18"/>
      <c r="BI3" s="18"/>
      <c r="BJ3" s="18"/>
    </row>
    <row r="4" spans="2:62">
      <c r="B4" s="46" t="s">
        <v>128</v>
      </c>
      <c r="C4" s="46"/>
      <c r="D4" s="46"/>
      <c r="E4" s="46" t="s">
        <v>128</v>
      </c>
      <c r="F4" s="46"/>
      <c r="G4" s="46"/>
      <c r="H4" s="46" t="s">
        <v>128</v>
      </c>
      <c r="I4" s="46"/>
      <c r="J4" s="46"/>
      <c r="K4" s="46" t="s">
        <v>136</v>
      </c>
      <c r="L4" s="46"/>
      <c r="M4" s="46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  <c r="Z4" s="18"/>
      <c r="AA4" s="18"/>
      <c r="AB4" s="18"/>
      <c r="AC4" s="18"/>
      <c r="AD4" s="18"/>
      <c r="AE4" s="18"/>
      <c r="AF4" s="18"/>
      <c r="AG4" s="18"/>
      <c r="AH4" s="18"/>
      <c r="AI4" s="18"/>
      <c r="AJ4" s="18"/>
      <c r="AK4" s="18"/>
      <c r="AL4" s="18"/>
      <c r="AM4" s="18"/>
      <c r="AN4" s="18"/>
      <c r="AO4" s="18"/>
      <c r="AP4" s="18"/>
      <c r="AQ4" s="18"/>
      <c r="AR4" s="18"/>
      <c r="AS4" s="18"/>
      <c r="AT4" s="18"/>
      <c r="AU4" s="18"/>
      <c r="AV4" s="18"/>
      <c r="AW4" s="18"/>
      <c r="AX4" s="18"/>
      <c r="AY4" s="18"/>
      <c r="AZ4" s="18"/>
      <c r="BA4" s="18"/>
      <c r="BB4" s="18"/>
      <c r="BC4" s="18"/>
      <c r="BD4" s="18"/>
      <c r="BE4" s="18"/>
      <c r="BF4" s="18"/>
      <c r="BG4" s="18"/>
      <c r="BH4" s="18"/>
      <c r="BI4" s="18"/>
      <c r="BJ4" s="18"/>
    </row>
    <row r="5" spans="2:62">
      <c r="B5" s="5" t="s">
        <v>98</v>
      </c>
      <c r="C5" s="5" t="s">
        <v>100</v>
      </c>
      <c r="D5" s="5" t="s">
        <v>99</v>
      </c>
      <c r="E5" s="5" t="s">
        <v>98</v>
      </c>
      <c r="F5" s="5" t="s">
        <v>100</v>
      </c>
      <c r="G5" s="5" t="s">
        <v>99</v>
      </c>
      <c r="H5" s="5" t="s">
        <v>98</v>
      </c>
      <c r="I5" s="5" t="s">
        <v>100</v>
      </c>
      <c r="J5" s="5" t="s">
        <v>99</v>
      </c>
      <c r="K5" s="5" t="s">
        <v>98</v>
      </c>
      <c r="L5" s="5" t="s">
        <v>100</v>
      </c>
      <c r="M5" s="5" t="s">
        <v>99</v>
      </c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  <c r="Z5" s="18"/>
      <c r="AA5" s="18"/>
      <c r="AB5" s="18"/>
      <c r="AC5" s="18"/>
      <c r="AD5" s="18"/>
      <c r="AE5" s="18"/>
      <c r="AF5" s="18"/>
      <c r="AG5" s="18"/>
      <c r="AH5" s="18"/>
      <c r="AI5" s="18"/>
      <c r="AJ5" s="18"/>
      <c r="AK5" s="18"/>
      <c r="AL5" s="18"/>
      <c r="AM5" s="18"/>
      <c r="AN5" s="18"/>
      <c r="AO5" s="18"/>
      <c r="AP5" s="18"/>
      <c r="AQ5" s="18"/>
      <c r="AR5" s="18"/>
      <c r="AS5" s="18"/>
      <c r="AT5" s="18"/>
      <c r="AU5" s="18"/>
      <c r="AV5" s="18"/>
      <c r="AW5" s="18"/>
      <c r="AX5" s="18"/>
      <c r="AY5" s="18"/>
      <c r="AZ5" s="18"/>
      <c r="BA5" s="18"/>
      <c r="BB5" s="18"/>
      <c r="BC5" s="18"/>
      <c r="BD5" s="18"/>
      <c r="BE5" s="18"/>
      <c r="BF5" s="18"/>
      <c r="BG5" s="18"/>
      <c r="BH5" s="18"/>
      <c r="BI5" s="18"/>
      <c r="BJ5" s="18"/>
    </row>
    <row r="6" spans="2:62">
      <c r="B6" s="17">
        <v>0.82081000000000004</v>
      </c>
      <c r="C6" s="17">
        <v>1.657851</v>
      </c>
      <c r="D6" s="17">
        <v>0.68134600000000001</v>
      </c>
      <c r="E6" s="17">
        <v>0.61525300000000005</v>
      </c>
      <c r="F6" s="17">
        <v>0.29290899999999997</v>
      </c>
      <c r="G6" s="17">
        <v>0.67249300000000001</v>
      </c>
      <c r="H6" s="17">
        <v>8.9720000000000008E-3</v>
      </c>
      <c r="I6" s="17">
        <v>2.8867E-2</v>
      </c>
      <c r="J6" s="17">
        <v>1.9635E-2</v>
      </c>
      <c r="K6" s="17">
        <v>6.4078999999999997E-2</v>
      </c>
      <c r="L6" s="17">
        <v>5.8948E-2</v>
      </c>
      <c r="M6" s="17">
        <v>0.116836</v>
      </c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  <c r="Z6" s="18"/>
      <c r="AA6" s="18"/>
      <c r="AB6" s="18"/>
      <c r="AC6" s="18"/>
      <c r="AD6" s="18"/>
      <c r="AE6" s="18"/>
      <c r="AF6" s="18"/>
      <c r="AG6" s="18"/>
      <c r="AH6" s="18"/>
      <c r="AI6" s="18"/>
      <c r="AJ6" s="18"/>
      <c r="AK6" s="18"/>
      <c r="AL6" s="18"/>
      <c r="AM6" s="18"/>
      <c r="AN6" s="18"/>
      <c r="AO6" s="18"/>
      <c r="AP6" s="18"/>
      <c r="AQ6" s="18"/>
      <c r="AR6" s="18"/>
      <c r="AS6" s="18"/>
      <c r="AT6" s="18"/>
      <c r="AU6" s="18"/>
      <c r="AV6" s="18"/>
      <c r="AW6" s="18"/>
      <c r="AX6" s="18"/>
      <c r="AY6" s="18"/>
      <c r="AZ6" s="18"/>
      <c r="BA6" s="18"/>
      <c r="BB6" s="18"/>
      <c r="BC6" s="18"/>
      <c r="BD6" s="18"/>
      <c r="BE6" s="18"/>
      <c r="BF6" s="18"/>
      <c r="BG6" s="18"/>
      <c r="BH6" s="18"/>
      <c r="BI6" s="18"/>
      <c r="BJ6" s="18"/>
    </row>
    <row r="7" spans="2:62">
      <c r="B7" s="17">
        <v>0.79905599999999999</v>
      </c>
      <c r="C7" s="17">
        <v>1.081366</v>
      </c>
      <c r="D7" s="17">
        <v>3.5782880000000001</v>
      </c>
      <c r="E7" s="17">
        <v>0.55179699999999998</v>
      </c>
      <c r="F7" s="17">
        <v>0.29735200000000001</v>
      </c>
      <c r="G7" s="17">
        <v>0.95734399999999997</v>
      </c>
      <c r="H7" s="17">
        <v>3.6600000000000001E-3</v>
      </c>
      <c r="I7" s="17">
        <v>5.1693000000000003E-2</v>
      </c>
      <c r="J7" s="17">
        <v>2.9288000000000002E-2</v>
      </c>
      <c r="K7" s="17">
        <v>7.4364E-2</v>
      </c>
      <c r="L7" s="17">
        <v>4.5796999999999997E-2</v>
      </c>
      <c r="M7" s="17">
        <v>0.13409199999999999</v>
      </c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  <c r="Z7" s="18"/>
      <c r="AA7" s="18"/>
      <c r="AB7" s="18"/>
      <c r="AC7" s="18"/>
      <c r="AD7" s="18"/>
      <c r="AE7" s="18"/>
      <c r="AF7" s="18"/>
      <c r="AG7" s="18"/>
      <c r="AH7" s="18"/>
      <c r="AI7" s="18"/>
      <c r="AJ7" s="18"/>
      <c r="AK7" s="18"/>
      <c r="AL7" s="18"/>
      <c r="AM7" s="18"/>
      <c r="AN7" s="18"/>
      <c r="AO7" s="18"/>
      <c r="AP7" s="18"/>
      <c r="AQ7" s="18"/>
      <c r="AR7" s="18"/>
      <c r="AS7" s="18"/>
      <c r="AT7" s="18"/>
      <c r="AU7" s="18"/>
      <c r="AV7" s="18"/>
      <c r="AW7" s="18"/>
      <c r="AX7" s="18"/>
      <c r="AY7" s="18"/>
      <c r="AZ7" s="18"/>
      <c r="BA7" s="18"/>
      <c r="BB7" s="18"/>
      <c r="BC7" s="18"/>
      <c r="BD7" s="18"/>
      <c r="BE7" s="18"/>
      <c r="BF7" s="18"/>
      <c r="BG7" s="18"/>
      <c r="BH7" s="18"/>
      <c r="BI7" s="18"/>
      <c r="BJ7" s="18"/>
    </row>
    <row r="8" spans="2:62">
      <c r="B8" s="17">
        <v>0.92894200000000005</v>
      </c>
      <c r="C8" s="17">
        <v>2.9064459999999999</v>
      </c>
      <c r="D8" s="17">
        <v>2.628457</v>
      </c>
      <c r="E8" s="17">
        <v>0.57267800000000002</v>
      </c>
      <c r="F8" s="17">
        <v>0.35986499999999999</v>
      </c>
      <c r="G8" s="17">
        <v>0.99617599999999995</v>
      </c>
      <c r="H8" s="17">
        <v>6.8630000000000002E-3</v>
      </c>
      <c r="I8" s="17">
        <v>4.8757000000000002E-2</v>
      </c>
      <c r="J8" s="17">
        <v>1.6125E-2</v>
      </c>
      <c r="K8" s="17">
        <v>7.1242E-2</v>
      </c>
      <c r="L8" s="17">
        <v>4.0888000000000001E-2</v>
      </c>
      <c r="M8" s="17">
        <v>0.14674799999999999</v>
      </c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  <c r="Z8" s="18"/>
      <c r="AA8" s="18"/>
      <c r="AB8" s="18"/>
      <c r="AC8" s="18"/>
      <c r="AD8" s="18"/>
      <c r="AE8" s="18"/>
      <c r="AF8" s="18"/>
      <c r="AG8" s="18"/>
      <c r="AH8" s="18"/>
      <c r="AI8" s="18"/>
      <c r="AJ8" s="18"/>
      <c r="AK8" s="18"/>
      <c r="AL8" s="18"/>
      <c r="AM8" s="18"/>
      <c r="AN8" s="18"/>
      <c r="AO8" s="18"/>
      <c r="AP8" s="18"/>
      <c r="AQ8" s="18"/>
      <c r="AR8" s="18"/>
      <c r="AS8" s="18"/>
      <c r="AT8" s="18"/>
      <c r="AU8" s="18"/>
      <c r="AV8" s="18"/>
      <c r="AW8" s="18"/>
      <c r="AX8" s="18"/>
      <c r="AY8" s="18"/>
      <c r="AZ8" s="18"/>
      <c r="BA8" s="18"/>
      <c r="BB8" s="18"/>
      <c r="BC8" s="18"/>
      <c r="BD8" s="18"/>
      <c r="BE8" s="18"/>
      <c r="BF8" s="18"/>
      <c r="BG8" s="18"/>
      <c r="BH8" s="18"/>
      <c r="BI8" s="18"/>
      <c r="BJ8" s="18"/>
    </row>
    <row r="9" spans="2:62">
      <c r="B9" s="17">
        <v>1.373537</v>
      </c>
      <c r="C9" s="17">
        <v>2.298826</v>
      </c>
      <c r="D9" s="17">
        <v>3.457176</v>
      </c>
      <c r="E9" s="17">
        <v>0.58154099999999997</v>
      </c>
      <c r="F9" s="17">
        <v>0.29905399999999999</v>
      </c>
      <c r="G9" s="17">
        <v>0.76772899999999999</v>
      </c>
      <c r="H9" s="17">
        <v>6.7759999999999999E-3</v>
      </c>
      <c r="I9" s="17">
        <v>3.4418999999999998E-2</v>
      </c>
      <c r="J9" s="17">
        <v>2.3983999999999998E-2</v>
      </c>
      <c r="K9" s="17">
        <v>7.2666999999999995E-2</v>
      </c>
      <c r="L9" s="17">
        <v>3.0890000000000001E-2</v>
      </c>
      <c r="M9" s="17">
        <v>0.141181</v>
      </c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  <c r="Z9" s="18"/>
      <c r="AA9" s="18"/>
      <c r="AB9" s="18"/>
      <c r="AC9" s="18"/>
      <c r="AD9" s="18"/>
      <c r="AE9" s="18"/>
      <c r="AF9" s="18"/>
      <c r="AG9" s="18"/>
      <c r="AH9" s="18"/>
      <c r="AI9" s="18"/>
      <c r="AJ9" s="18"/>
      <c r="AK9" s="18"/>
      <c r="AL9" s="18"/>
      <c r="AM9" s="18"/>
      <c r="AN9" s="18"/>
      <c r="AO9" s="18"/>
      <c r="AP9" s="18"/>
      <c r="AQ9" s="18"/>
      <c r="AR9" s="18"/>
      <c r="AS9" s="18"/>
      <c r="AT9" s="18"/>
      <c r="AU9" s="18"/>
      <c r="AV9" s="18"/>
      <c r="AW9" s="18"/>
      <c r="AX9" s="18"/>
      <c r="AY9" s="18"/>
      <c r="AZ9" s="18"/>
      <c r="BA9" s="18"/>
      <c r="BB9" s="18"/>
      <c r="BC9" s="18"/>
      <c r="BD9" s="18"/>
      <c r="BE9" s="18"/>
      <c r="BF9" s="18"/>
      <c r="BG9" s="18"/>
      <c r="BH9" s="18"/>
      <c r="BI9" s="18"/>
      <c r="BJ9" s="18"/>
    </row>
    <row r="10" spans="2:62">
      <c r="B10" s="17">
        <v>0.82438800000000001</v>
      </c>
      <c r="C10" s="17">
        <v>1.8313219999999999</v>
      </c>
      <c r="D10" s="17">
        <v>5.2579250000000002</v>
      </c>
      <c r="E10" s="17">
        <v>0.61420200000000003</v>
      </c>
      <c r="F10" s="17">
        <v>0.34568100000000002</v>
      </c>
      <c r="G10" s="17">
        <v>0.76559699999999997</v>
      </c>
      <c r="H10" s="17">
        <v>2.0941999999999999E-2</v>
      </c>
      <c r="I10" s="17">
        <v>2.8721E-2</v>
      </c>
      <c r="J10" s="17">
        <v>2.2475999999999999E-2</v>
      </c>
      <c r="K10" s="17">
        <v>5.8410999999999998E-2</v>
      </c>
      <c r="L10" s="17">
        <v>3.6283999999999997E-2</v>
      </c>
      <c r="M10" s="17">
        <v>0.13111</v>
      </c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  <c r="Z10" s="18"/>
      <c r="AA10" s="18"/>
      <c r="AB10" s="18"/>
      <c r="AC10" s="18"/>
      <c r="AD10" s="18"/>
      <c r="AE10" s="18"/>
      <c r="AF10" s="18"/>
      <c r="AG10" s="18"/>
      <c r="AH10" s="18"/>
      <c r="AI10" s="18"/>
      <c r="AJ10" s="18"/>
      <c r="AK10" s="18"/>
      <c r="AL10" s="18"/>
      <c r="AM10" s="18"/>
      <c r="AN10" s="18"/>
      <c r="AO10" s="18"/>
      <c r="AP10" s="18"/>
      <c r="AQ10" s="18"/>
      <c r="AR10" s="18"/>
      <c r="AS10" s="18"/>
      <c r="AT10" s="18"/>
      <c r="AU10" s="18"/>
      <c r="AV10" s="18"/>
      <c r="AW10" s="18"/>
      <c r="AX10" s="18"/>
      <c r="AY10" s="18"/>
      <c r="AZ10" s="18"/>
      <c r="BA10" s="18"/>
      <c r="BB10" s="18"/>
      <c r="BC10" s="18"/>
      <c r="BD10" s="18"/>
      <c r="BE10" s="18"/>
      <c r="BF10" s="18"/>
      <c r="BG10" s="18"/>
      <c r="BH10" s="18"/>
      <c r="BI10" s="18"/>
      <c r="BJ10" s="18"/>
    </row>
    <row r="11" spans="2:62">
      <c r="B11" s="17">
        <v>0.63011700000000004</v>
      </c>
      <c r="C11" s="17">
        <v>2.599148</v>
      </c>
      <c r="D11" s="17">
        <v>0.52253000000000005</v>
      </c>
      <c r="E11" s="17">
        <v>0.623</v>
      </c>
      <c r="F11" s="17">
        <v>0.31842500000000001</v>
      </c>
      <c r="G11" s="17">
        <v>0.66368899999999997</v>
      </c>
      <c r="H11" s="17">
        <v>1.0252000000000001E-2</v>
      </c>
      <c r="I11" s="17">
        <v>4.0943E-2</v>
      </c>
      <c r="J11" s="17">
        <v>3.6893000000000002E-2</v>
      </c>
      <c r="K11" s="17">
        <v>7.2774000000000005E-2</v>
      </c>
      <c r="L11" s="17">
        <v>3.9312E-2</v>
      </c>
      <c r="M11" s="17">
        <v>0.116701</v>
      </c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  <c r="AA11" s="18"/>
      <c r="AB11" s="18"/>
      <c r="AC11" s="18"/>
      <c r="AD11" s="18"/>
      <c r="AE11" s="18"/>
      <c r="AF11" s="18"/>
      <c r="AG11" s="18"/>
      <c r="AH11" s="18"/>
      <c r="AI11" s="18"/>
      <c r="AJ11" s="18"/>
      <c r="AK11" s="18"/>
      <c r="AL11" s="18"/>
      <c r="AM11" s="18"/>
      <c r="AN11" s="18"/>
      <c r="AO11" s="18"/>
      <c r="AP11" s="18"/>
      <c r="AQ11" s="18"/>
      <c r="AR11" s="18"/>
      <c r="AS11" s="18"/>
      <c r="AT11" s="18"/>
      <c r="AU11" s="18"/>
      <c r="AV11" s="18"/>
      <c r="AW11" s="18"/>
      <c r="AX11" s="18"/>
      <c r="AY11" s="18"/>
      <c r="AZ11" s="18"/>
      <c r="BA11" s="18"/>
      <c r="BB11" s="18"/>
      <c r="BC11" s="18"/>
      <c r="BD11" s="18"/>
      <c r="BE11" s="18"/>
      <c r="BF11" s="18"/>
      <c r="BG11" s="18"/>
      <c r="BH11" s="18"/>
      <c r="BI11" s="18"/>
      <c r="BJ11" s="18"/>
    </row>
    <row r="12" spans="2:62">
      <c r="B12" s="17">
        <v>0.78223600000000004</v>
      </c>
      <c r="C12" s="17">
        <v>1.931527</v>
      </c>
      <c r="D12" s="17">
        <v>0.87809099999999995</v>
      </c>
      <c r="E12" s="17">
        <v>0.61122100000000001</v>
      </c>
      <c r="F12" s="17">
        <v>0.39735599999999999</v>
      </c>
      <c r="G12" s="17">
        <v>0.88306899999999999</v>
      </c>
      <c r="H12" s="17">
        <v>1.0132E-2</v>
      </c>
      <c r="I12" s="17">
        <v>3.7163000000000002E-2</v>
      </c>
      <c r="J12" s="17">
        <v>4.6775999999999998E-2</v>
      </c>
      <c r="K12" s="17">
        <v>8.4759000000000001E-2</v>
      </c>
      <c r="L12" s="17">
        <v>3.2944000000000001E-2</v>
      </c>
      <c r="M12" s="17">
        <v>0.13730500000000001</v>
      </c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  <c r="AA12" s="18"/>
      <c r="AB12" s="18"/>
      <c r="AC12" s="18"/>
      <c r="AD12" s="18"/>
      <c r="AE12" s="18"/>
      <c r="AF12" s="18"/>
      <c r="AG12" s="18"/>
      <c r="AH12" s="18"/>
      <c r="AI12" s="18"/>
      <c r="AJ12" s="18"/>
      <c r="AK12" s="18"/>
      <c r="AL12" s="18"/>
      <c r="AM12" s="18"/>
      <c r="AN12" s="18"/>
      <c r="AO12" s="18"/>
      <c r="AP12" s="18"/>
      <c r="AQ12" s="18"/>
      <c r="AR12" s="18"/>
      <c r="AS12" s="18"/>
      <c r="AT12" s="18"/>
      <c r="AU12" s="18"/>
      <c r="AV12" s="18"/>
      <c r="AW12" s="18"/>
      <c r="AX12" s="18"/>
      <c r="AY12" s="18"/>
      <c r="AZ12" s="18"/>
      <c r="BA12" s="18"/>
      <c r="BB12" s="18"/>
      <c r="BC12" s="18"/>
      <c r="BD12" s="18"/>
      <c r="BE12" s="18"/>
      <c r="BF12" s="18"/>
      <c r="BG12" s="18"/>
      <c r="BH12" s="18"/>
      <c r="BI12" s="18"/>
      <c r="BJ12" s="18"/>
    </row>
    <row r="13" spans="2:62">
      <c r="B13" s="17">
        <v>0.66794399999999998</v>
      </c>
      <c r="C13" s="17">
        <v>1.693219</v>
      </c>
      <c r="D13" s="17">
        <v>1.2845359999999999</v>
      </c>
      <c r="E13" s="17">
        <v>1.3427800000000001</v>
      </c>
      <c r="F13" s="17">
        <v>0.23924100000000001</v>
      </c>
      <c r="G13" s="17">
        <v>0.88876500000000003</v>
      </c>
      <c r="H13" s="17">
        <v>2.181E-2</v>
      </c>
      <c r="I13" s="17">
        <v>2.6412000000000001E-2</v>
      </c>
      <c r="J13" s="17">
        <v>2.3729E-2</v>
      </c>
      <c r="K13" s="17">
        <v>7.3596999999999996E-2</v>
      </c>
      <c r="L13" s="17">
        <v>2.0426E-2</v>
      </c>
      <c r="M13" s="17">
        <v>0.11136</v>
      </c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  <c r="AA13" s="18"/>
      <c r="AB13" s="18"/>
      <c r="AC13" s="18"/>
      <c r="AD13" s="18"/>
      <c r="AE13" s="18"/>
      <c r="AF13" s="18"/>
      <c r="AG13" s="18"/>
      <c r="AH13" s="18"/>
      <c r="AI13" s="18"/>
      <c r="AJ13" s="18"/>
      <c r="AK13" s="18"/>
      <c r="AL13" s="18"/>
      <c r="AM13" s="18"/>
      <c r="AN13" s="18"/>
      <c r="AO13" s="18"/>
      <c r="AP13" s="18"/>
      <c r="AQ13" s="18"/>
      <c r="AR13" s="18"/>
      <c r="AS13" s="18"/>
      <c r="AT13" s="18"/>
      <c r="AU13" s="18"/>
      <c r="AV13" s="18"/>
      <c r="AW13" s="18"/>
      <c r="AX13" s="18"/>
      <c r="AY13" s="18"/>
      <c r="AZ13" s="18"/>
      <c r="BA13" s="18"/>
      <c r="BB13" s="18"/>
      <c r="BC13" s="18"/>
      <c r="BD13" s="18"/>
      <c r="BE13" s="18"/>
    </row>
    <row r="14" spans="2:62">
      <c r="B14" s="1"/>
      <c r="C14" s="17">
        <v>1.727983</v>
      </c>
      <c r="D14" s="17">
        <v>1.9171419999999999</v>
      </c>
      <c r="E14" s="17">
        <v>1.3106530000000001</v>
      </c>
      <c r="F14" s="17">
        <v>0.29544700000000002</v>
      </c>
      <c r="G14" s="17">
        <v>0.66052599999999995</v>
      </c>
      <c r="H14" s="17">
        <v>1.7703E-2</v>
      </c>
      <c r="I14" s="17">
        <v>5.3585000000000001E-2</v>
      </c>
      <c r="J14" s="17">
        <v>2.3146E-2</v>
      </c>
      <c r="K14" s="17">
        <v>5.2202999999999999E-2</v>
      </c>
      <c r="L14" s="17">
        <v>5.1399E-2</v>
      </c>
      <c r="M14" s="17">
        <v>0.130636</v>
      </c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Z14" s="18"/>
    </row>
    <row r="15" spans="2:62">
      <c r="B15" s="1"/>
      <c r="C15" s="17">
        <v>2.6827649999999998</v>
      </c>
      <c r="D15" s="17">
        <v>5.3156860000000004</v>
      </c>
      <c r="E15" s="17">
        <v>1.0505359999999999</v>
      </c>
      <c r="F15" s="17">
        <v>0.33691599999999999</v>
      </c>
      <c r="G15" s="17">
        <v>0.62251400000000001</v>
      </c>
      <c r="H15" s="17"/>
      <c r="I15" s="17">
        <v>3.3473000000000003E-2</v>
      </c>
      <c r="J15" s="17"/>
      <c r="K15" s="17">
        <v>5.9310000000000002E-2</v>
      </c>
      <c r="L15" s="17">
        <v>7.4688000000000004E-2</v>
      </c>
      <c r="M15" s="17"/>
      <c r="Q15" s="18"/>
    </row>
    <row r="16" spans="2:62">
      <c r="B16" s="1"/>
      <c r="C16" s="17">
        <v>2.926898</v>
      </c>
      <c r="D16" s="17">
        <v>0.79279500000000003</v>
      </c>
      <c r="E16" s="17">
        <v>1.0731759999999999</v>
      </c>
      <c r="F16" s="17">
        <v>0.36118600000000001</v>
      </c>
      <c r="G16" s="17"/>
      <c r="H16" s="17"/>
      <c r="I16" s="17">
        <v>2.7021E-2</v>
      </c>
      <c r="J16" s="17"/>
      <c r="K16" s="1"/>
      <c r="L16" s="17">
        <v>4.7377000000000002E-2</v>
      </c>
      <c r="M16" s="17"/>
      <c r="Q16" s="18"/>
    </row>
    <row r="17" spans="2:26">
      <c r="B17" s="1"/>
      <c r="C17" s="17">
        <v>1.7419020000000001</v>
      </c>
      <c r="D17" s="17">
        <v>1.815326</v>
      </c>
      <c r="E17" s="17"/>
      <c r="F17" s="17">
        <v>0.32028400000000001</v>
      </c>
      <c r="G17" s="17"/>
      <c r="H17" s="17"/>
      <c r="I17" s="17">
        <v>4.0668999999999997E-2</v>
      </c>
      <c r="J17" s="17"/>
      <c r="K17" s="1"/>
      <c r="L17" s="17">
        <v>5.5454000000000003E-2</v>
      </c>
      <c r="M17" s="17"/>
      <c r="Q17" s="18"/>
    </row>
    <row r="18" spans="2:26">
      <c r="B18" s="1"/>
      <c r="C18" s="17">
        <v>2.0666449999999998</v>
      </c>
      <c r="D18" s="17">
        <v>4.932188</v>
      </c>
      <c r="E18" s="17"/>
      <c r="F18" s="17">
        <v>0.30304300000000001</v>
      </c>
      <c r="G18" s="17"/>
      <c r="H18" s="17"/>
      <c r="I18" s="17">
        <v>7.9298999999999994E-2</v>
      </c>
      <c r="J18" s="17"/>
      <c r="K18" s="1"/>
      <c r="L18" s="17">
        <v>2.5950999999999998E-2</v>
      </c>
      <c r="M18" s="17"/>
      <c r="Q18" s="18"/>
    </row>
    <row r="19" spans="2:26">
      <c r="B19" s="1"/>
      <c r="C19" s="17">
        <v>1.6593150000000001</v>
      </c>
      <c r="D19" s="1"/>
      <c r="E19" s="1"/>
      <c r="F19" s="1"/>
      <c r="G19" s="1"/>
      <c r="H19" s="1"/>
      <c r="I19" s="1"/>
      <c r="J19" s="1"/>
      <c r="K19" s="1"/>
      <c r="L19" s="17">
        <v>6.1060999999999997E-2</v>
      </c>
      <c r="M19" s="17"/>
      <c r="Q19" s="18"/>
    </row>
    <row r="20" spans="2:26">
      <c r="B20" s="1"/>
      <c r="C20" s="17">
        <v>1.751979</v>
      </c>
      <c r="D20" s="1"/>
      <c r="E20" s="1"/>
      <c r="F20" s="1"/>
      <c r="G20" s="1"/>
      <c r="H20" s="1"/>
      <c r="I20" s="1"/>
      <c r="J20" s="1"/>
      <c r="K20" s="1"/>
      <c r="L20" s="1"/>
      <c r="M20" s="1"/>
      <c r="Q20" s="18"/>
    </row>
    <row r="21" spans="2:26">
      <c r="B21" s="46" t="s">
        <v>129</v>
      </c>
      <c r="C21" s="46"/>
      <c r="D21" s="46"/>
      <c r="E21" s="46" t="s">
        <v>129</v>
      </c>
      <c r="F21" s="46"/>
      <c r="G21" s="46"/>
      <c r="H21" s="46" t="s">
        <v>129</v>
      </c>
      <c r="I21" s="46"/>
      <c r="J21" s="46"/>
      <c r="K21" s="46" t="s">
        <v>137</v>
      </c>
      <c r="L21" s="46"/>
      <c r="M21" s="46"/>
      <c r="Q21" s="18"/>
    </row>
    <row r="22" spans="2:26">
      <c r="B22" s="5" t="s">
        <v>98</v>
      </c>
      <c r="C22" s="5" t="s">
        <v>100</v>
      </c>
      <c r="D22" s="5" t="s">
        <v>99</v>
      </c>
      <c r="E22" s="5" t="s">
        <v>98</v>
      </c>
      <c r="F22" s="5" t="s">
        <v>100</v>
      </c>
      <c r="G22" s="5" t="s">
        <v>99</v>
      </c>
      <c r="H22" s="5" t="s">
        <v>98</v>
      </c>
      <c r="I22" s="5" t="s">
        <v>100</v>
      </c>
      <c r="J22" s="5" t="s">
        <v>99</v>
      </c>
      <c r="K22" s="5" t="s">
        <v>98</v>
      </c>
      <c r="L22" s="5" t="s">
        <v>100</v>
      </c>
      <c r="M22" s="5" t="s">
        <v>99</v>
      </c>
      <c r="Q22" s="18"/>
    </row>
    <row r="23" spans="2:26">
      <c r="B23" s="17">
        <v>0.44973000000000002</v>
      </c>
      <c r="C23" s="17">
        <v>1.2104900000000001</v>
      </c>
      <c r="D23" s="17">
        <v>0.910833</v>
      </c>
      <c r="E23" s="17">
        <v>0.76391900000000001</v>
      </c>
      <c r="F23" s="17">
        <v>2.6378599999999999</v>
      </c>
      <c r="G23" s="17">
        <v>1.2307710000000001</v>
      </c>
      <c r="H23" s="17">
        <v>0.37348300000000001</v>
      </c>
      <c r="I23" s="17">
        <v>0.63279099999999999</v>
      </c>
      <c r="J23" s="17">
        <v>0.97299400000000003</v>
      </c>
      <c r="K23" s="17">
        <v>3.1315999999999997E-2</v>
      </c>
      <c r="L23" s="17">
        <v>3.5305999999999997E-2</v>
      </c>
      <c r="M23" s="17">
        <v>1.8685E-2</v>
      </c>
      <c r="Q23" s="18"/>
      <c r="T23" s="18"/>
      <c r="Z23" s="18"/>
    </row>
    <row r="24" spans="2:26">
      <c r="B24" s="17">
        <v>0.31192199999999998</v>
      </c>
      <c r="C24" s="17">
        <v>0.79219200000000001</v>
      </c>
      <c r="D24" s="17">
        <v>3.0223409999999999</v>
      </c>
      <c r="E24" s="17">
        <v>0.74508399999999997</v>
      </c>
      <c r="F24" s="17">
        <v>2.2535189999999998</v>
      </c>
      <c r="G24" s="17">
        <v>2.4239160000000002</v>
      </c>
      <c r="H24" s="17">
        <v>0.38819399999999998</v>
      </c>
      <c r="I24" s="17">
        <v>0.93137599999999998</v>
      </c>
      <c r="J24" s="17">
        <v>1.1416660000000001</v>
      </c>
      <c r="K24" s="17">
        <v>3.2001000000000002E-2</v>
      </c>
      <c r="L24" s="17">
        <v>3.1085000000000002E-2</v>
      </c>
      <c r="M24" s="17">
        <v>9.5910000000000006E-3</v>
      </c>
      <c r="Q24" s="18"/>
      <c r="T24" s="18"/>
      <c r="Z24" s="18"/>
    </row>
    <row r="25" spans="2:26">
      <c r="B25" s="17">
        <v>0.308</v>
      </c>
      <c r="C25" s="17">
        <v>0.70227899999999999</v>
      </c>
      <c r="D25" s="17">
        <v>1.0114639999999999</v>
      </c>
      <c r="E25" s="17">
        <v>0.75461999999999996</v>
      </c>
      <c r="F25" s="17">
        <v>2.4018679999999999</v>
      </c>
      <c r="G25" s="17">
        <v>1.496999</v>
      </c>
      <c r="H25" s="17">
        <v>0.21795800000000001</v>
      </c>
      <c r="I25" s="17">
        <v>1.02739</v>
      </c>
      <c r="J25" s="17">
        <v>1.289736</v>
      </c>
      <c r="K25" s="17">
        <v>2.3657000000000001E-2</v>
      </c>
      <c r="L25" s="17">
        <v>6.0927000000000002E-2</v>
      </c>
      <c r="M25" s="17">
        <v>1.0283E-2</v>
      </c>
      <c r="Q25" s="18"/>
      <c r="R25" s="18"/>
      <c r="T25" s="18"/>
      <c r="Y25" s="18"/>
      <c r="Z25" s="18"/>
    </row>
    <row r="26" spans="2:26">
      <c r="B26" s="17">
        <v>0.31467600000000001</v>
      </c>
      <c r="C26" s="17">
        <v>0.64518200000000003</v>
      </c>
      <c r="D26" s="17">
        <v>3.4016099999999998</v>
      </c>
      <c r="E26" s="17">
        <v>0.66777900000000001</v>
      </c>
      <c r="F26" s="17">
        <v>2.6211470000000001</v>
      </c>
      <c r="G26" s="17">
        <v>1.689136</v>
      </c>
      <c r="H26" s="17">
        <v>0.21985399999999999</v>
      </c>
      <c r="I26" s="17">
        <v>1.2040850000000001</v>
      </c>
      <c r="J26" s="17">
        <v>1.7615209999999999</v>
      </c>
      <c r="K26" s="17">
        <v>2.4777E-2</v>
      </c>
      <c r="L26" s="17">
        <v>8.7620000000000007E-3</v>
      </c>
      <c r="M26" s="17">
        <v>1.6666E-2</v>
      </c>
      <c r="Q26" s="18"/>
      <c r="R26" s="18"/>
      <c r="T26" s="18"/>
      <c r="U26" s="18"/>
      <c r="Y26" s="18"/>
      <c r="Z26" s="18"/>
    </row>
    <row r="27" spans="2:26">
      <c r="B27" s="17">
        <v>0.33563900000000002</v>
      </c>
      <c r="C27" s="17">
        <v>0.82546299999999995</v>
      </c>
      <c r="D27" s="17">
        <v>0.95410799999999996</v>
      </c>
      <c r="E27" s="17">
        <v>0.96116999999999997</v>
      </c>
      <c r="F27" s="17">
        <v>2.6729150000000002</v>
      </c>
      <c r="G27" s="17">
        <v>1.8170409999999999</v>
      </c>
      <c r="H27" s="17">
        <v>0.162769</v>
      </c>
      <c r="I27" s="17">
        <v>0.98780299999999999</v>
      </c>
      <c r="J27" s="17">
        <v>1.699622</v>
      </c>
      <c r="K27" s="17">
        <v>3.0700000000000002E-2</v>
      </c>
      <c r="L27" s="17">
        <v>2.5026E-2</v>
      </c>
      <c r="M27" s="17">
        <v>8.9079999999999993E-3</v>
      </c>
      <c r="Q27" s="18"/>
      <c r="R27" s="18"/>
      <c r="T27" s="18"/>
      <c r="U27" s="18"/>
      <c r="Y27" s="18"/>
      <c r="Z27" s="18"/>
    </row>
    <row r="28" spans="2:26">
      <c r="B28" s="17">
        <v>0.31815900000000003</v>
      </c>
      <c r="C28" s="17">
        <v>0.64503200000000005</v>
      </c>
      <c r="D28" s="17">
        <v>0.781084</v>
      </c>
      <c r="E28" s="17">
        <v>0.65438600000000002</v>
      </c>
      <c r="F28" s="17">
        <v>1.2499819999999999</v>
      </c>
      <c r="G28" s="17">
        <v>2.104498</v>
      </c>
      <c r="H28" s="17">
        <v>0.157087</v>
      </c>
      <c r="I28" s="17">
        <v>0.92574999999999996</v>
      </c>
      <c r="J28" s="17">
        <v>2.3501539999999999</v>
      </c>
      <c r="K28" s="17">
        <v>2.5533E-2</v>
      </c>
      <c r="L28" s="17">
        <v>3.4202000000000003E-2</v>
      </c>
      <c r="M28" s="17">
        <v>7.8499999999999993E-3</v>
      </c>
      <c r="N28" s="18"/>
      <c r="O28" s="18"/>
      <c r="P28" s="18"/>
      <c r="Q28" s="18"/>
      <c r="R28" s="18"/>
      <c r="S28" s="18"/>
      <c r="T28" s="18"/>
      <c r="U28" s="18"/>
      <c r="V28" s="18"/>
      <c r="W28" s="18"/>
      <c r="X28" s="18"/>
      <c r="Y28" s="18"/>
      <c r="Z28" s="18"/>
    </row>
    <row r="29" spans="2:26">
      <c r="B29" s="17">
        <v>0.28237000000000001</v>
      </c>
      <c r="C29" s="17">
        <v>0.91151800000000005</v>
      </c>
      <c r="D29" s="17">
        <v>2.9860229999999999</v>
      </c>
      <c r="E29" s="17">
        <v>1.062408</v>
      </c>
      <c r="F29" s="17">
        <v>1.505865</v>
      </c>
      <c r="G29" s="17">
        <v>2.3401890000000001</v>
      </c>
      <c r="H29" s="17">
        <v>0.410306</v>
      </c>
      <c r="I29" s="17">
        <v>0.76066800000000001</v>
      </c>
      <c r="J29" s="17">
        <v>1.503725</v>
      </c>
      <c r="K29" s="17">
        <v>3.6334999999999999E-2</v>
      </c>
      <c r="L29" s="17">
        <v>1.5663E-2</v>
      </c>
      <c r="M29" s="17">
        <v>7.2370000000000004E-3</v>
      </c>
      <c r="N29" s="18"/>
      <c r="O29" s="18"/>
      <c r="P29" s="18"/>
      <c r="Q29" s="18"/>
      <c r="R29" s="18"/>
      <c r="S29" s="18"/>
      <c r="T29" s="18"/>
      <c r="U29" s="18"/>
      <c r="V29" s="18"/>
      <c r="W29" s="18"/>
      <c r="Z29" s="18"/>
    </row>
    <row r="30" spans="2:26">
      <c r="B30" s="1"/>
      <c r="C30" s="17">
        <v>0.87384499999999998</v>
      </c>
      <c r="D30" s="17">
        <v>2.4630299999999998</v>
      </c>
      <c r="E30" s="17">
        <v>1.054384</v>
      </c>
      <c r="F30" s="17">
        <v>1.805787</v>
      </c>
      <c r="G30" s="17">
        <v>1.28776</v>
      </c>
      <c r="H30" s="17">
        <v>0.36634</v>
      </c>
      <c r="I30" s="17">
        <v>1.3148059999999999</v>
      </c>
      <c r="J30" s="17">
        <v>1.4582109999999999</v>
      </c>
      <c r="K30" s="17">
        <v>4.7668000000000002E-2</v>
      </c>
      <c r="L30" s="17">
        <v>3.1442999999999999E-2</v>
      </c>
      <c r="M30" s="17">
        <v>5.6299999999999996E-3</v>
      </c>
      <c r="P30" s="18"/>
    </row>
    <row r="31" spans="2:26">
      <c r="B31" s="1"/>
      <c r="C31" s="17">
        <v>0.85789800000000005</v>
      </c>
      <c r="D31" s="17">
        <v>2.6511939999999998</v>
      </c>
      <c r="E31" s="1"/>
      <c r="F31" s="17">
        <v>1.5816380000000001</v>
      </c>
      <c r="G31" s="17">
        <v>1.6771739999999999</v>
      </c>
      <c r="H31" s="17">
        <v>0.14772099999999999</v>
      </c>
      <c r="I31" s="17">
        <v>2.1330480000000001</v>
      </c>
      <c r="J31" s="17">
        <v>1.6045499999999999</v>
      </c>
      <c r="K31" s="1"/>
      <c r="L31" s="17">
        <v>1.464E-2</v>
      </c>
      <c r="M31" s="17">
        <v>3.186E-3</v>
      </c>
      <c r="P31" s="18"/>
    </row>
    <row r="32" spans="2:26">
      <c r="B32" s="1"/>
      <c r="C32" s="17">
        <v>0.839028</v>
      </c>
      <c r="D32" s="17">
        <v>2.575574</v>
      </c>
      <c r="E32" s="1"/>
      <c r="F32" s="17">
        <v>1.2545869999999999</v>
      </c>
      <c r="G32" s="17">
        <v>1.169381</v>
      </c>
      <c r="H32" s="17">
        <v>0.167074</v>
      </c>
      <c r="I32" s="17">
        <v>0.66604399999999997</v>
      </c>
      <c r="J32" s="17"/>
      <c r="K32" s="1"/>
      <c r="L32" s="17">
        <v>1.5417999999999999E-2</v>
      </c>
      <c r="M32" s="17"/>
      <c r="P32" s="18"/>
    </row>
    <row r="33" spans="2:26">
      <c r="B33" s="1"/>
      <c r="C33" s="17">
        <v>0.80160399999999998</v>
      </c>
      <c r="D33" s="1"/>
      <c r="E33" s="1"/>
      <c r="F33" s="17">
        <v>1.7013050000000001</v>
      </c>
      <c r="G33" s="1"/>
      <c r="H33" s="17"/>
      <c r="I33" s="17">
        <v>0.90268800000000005</v>
      </c>
      <c r="J33" s="17"/>
      <c r="K33" s="1"/>
      <c r="L33" s="1"/>
      <c r="M33" s="1"/>
      <c r="P33" s="18"/>
    </row>
    <row r="34" spans="2:26">
      <c r="B34" s="1"/>
      <c r="C34" s="1"/>
      <c r="D34" s="1"/>
      <c r="E34" s="1"/>
      <c r="F34" s="1"/>
      <c r="G34" s="1"/>
      <c r="H34" s="17"/>
      <c r="I34" s="17">
        <v>0.59698200000000001</v>
      </c>
      <c r="J34" s="17"/>
      <c r="K34" s="1"/>
      <c r="L34" s="1"/>
      <c r="M34" s="1"/>
      <c r="P34" s="18"/>
    </row>
    <row r="35" spans="2:26">
      <c r="B35" s="46" t="s">
        <v>130</v>
      </c>
      <c r="C35" s="46"/>
      <c r="D35" s="46"/>
      <c r="E35" s="46" t="s">
        <v>130</v>
      </c>
      <c r="F35" s="46"/>
      <c r="G35" s="46"/>
      <c r="H35" s="46" t="s">
        <v>130</v>
      </c>
      <c r="I35" s="46"/>
      <c r="J35" s="46"/>
      <c r="P35" s="18"/>
    </row>
    <row r="36" spans="2:26">
      <c r="B36" s="5" t="s">
        <v>98</v>
      </c>
      <c r="C36" s="5" t="s">
        <v>100</v>
      </c>
      <c r="D36" s="5" t="s">
        <v>99</v>
      </c>
      <c r="E36" s="5" t="s">
        <v>98</v>
      </c>
      <c r="F36" s="5" t="s">
        <v>100</v>
      </c>
      <c r="G36" s="5" t="s">
        <v>99</v>
      </c>
      <c r="H36" s="5" t="s">
        <v>98</v>
      </c>
      <c r="I36" s="5" t="s">
        <v>100</v>
      </c>
      <c r="J36" s="5" t="s">
        <v>99</v>
      </c>
      <c r="P36" s="18"/>
    </row>
    <row r="37" spans="2:26">
      <c r="B37" s="17">
        <v>6.7998640000000004</v>
      </c>
      <c r="C37" s="17">
        <v>6.4627790000000003</v>
      </c>
      <c r="D37" s="17">
        <v>3.5907909999999998</v>
      </c>
      <c r="E37" s="17">
        <v>6.5540349999999998</v>
      </c>
      <c r="F37" s="17">
        <v>1.7300880000000001</v>
      </c>
      <c r="G37" s="17">
        <v>3.8494449999999998</v>
      </c>
      <c r="H37" s="19">
        <v>1.5177E-2</v>
      </c>
      <c r="I37" s="19">
        <v>2.0414999999999999E-2</v>
      </c>
      <c r="J37" s="19">
        <v>8.1019999999999998E-3</v>
      </c>
      <c r="P37" s="18"/>
    </row>
    <row r="38" spans="2:26">
      <c r="B38" s="17">
        <v>5.9977499999999999</v>
      </c>
      <c r="C38" s="17">
        <v>7.2454830000000001</v>
      </c>
      <c r="D38" s="17">
        <v>16.094909999999999</v>
      </c>
      <c r="E38" s="17">
        <v>6.1129360000000004</v>
      </c>
      <c r="F38" s="17">
        <v>1.757854</v>
      </c>
      <c r="G38" s="17">
        <v>3.6062720000000001</v>
      </c>
      <c r="H38" s="19">
        <v>7.4879999999999999E-3</v>
      </c>
      <c r="I38" s="19">
        <v>1.9889E-2</v>
      </c>
      <c r="J38" s="19">
        <v>9.2289999999999994E-3</v>
      </c>
      <c r="P38" s="18"/>
    </row>
    <row r="39" spans="2:26">
      <c r="B39" s="17">
        <v>8.4085149999999995</v>
      </c>
      <c r="C39" s="17">
        <v>5.008953</v>
      </c>
      <c r="D39" s="17">
        <v>20.626740000000002</v>
      </c>
      <c r="E39" s="17">
        <v>6.102646</v>
      </c>
      <c r="F39" s="17">
        <v>1.551749</v>
      </c>
      <c r="G39" s="17">
        <v>5.6180440000000003</v>
      </c>
      <c r="H39" s="19">
        <v>1.5878E-2</v>
      </c>
      <c r="I39" s="19">
        <v>1.6504999999999999E-2</v>
      </c>
      <c r="J39" s="19">
        <v>8.1040000000000001E-3</v>
      </c>
      <c r="P39" s="18"/>
    </row>
    <row r="40" spans="2:26">
      <c r="B40" s="17">
        <v>9.3714549999999992</v>
      </c>
      <c r="C40" s="17">
        <v>8.5998920000000005</v>
      </c>
      <c r="D40" s="17">
        <v>9.8927099999999992</v>
      </c>
      <c r="E40" s="17">
        <v>5.4215600000000004</v>
      </c>
      <c r="F40" s="17">
        <v>2.1366670000000001</v>
      </c>
      <c r="G40" s="17">
        <v>6.8287009999999997</v>
      </c>
      <c r="H40" s="19">
        <v>1.9720999999999999E-2</v>
      </c>
      <c r="I40" s="19">
        <v>2.0379000000000001E-2</v>
      </c>
      <c r="J40" s="19">
        <v>8.5339999999999999E-3</v>
      </c>
      <c r="P40" s="18"/>
      <c r="Z40" s="18"/>
    </row>
    <row r="41" spans="2:26">
      <c r="B41" s="17">
        <v>8.6935070000000003</v>
      </c>
      <c r="C41" s="17">
        <v>8.5739509999999992</v>
      </c>
      <c r="D41" s="17">
        <v>23.67304</v>
      </c>
      <c r="E41" s="17">
        <v>4.1369300000000004</v>
      </c>
      <c r="F41" s="17">
        <v>1.2771749999999999</v>
      </c>
      <c r="G41" s="17">
        <v>4.5779699999999997</v>
      </c>
      <c r="H41" s="19">
        <v>3.1196999999999999E-2</v>
      </c>
      <c r="I41" s="19">
        <v>2.0801E-2</v>
      </c>
      <c r="J41" s="19">
        <v>8.8330000000000006E-3</v>
      </c>
      <c r="P41" s="18"/>
      <c r="Z41" s="18"/>
    </row>
    <row r="42" spans="2:26">
      <c r="B42" s="17">
        <v>8.7277369999999994</v>
      </c>
      <c r="C42" s="17">
        <v>8.1081990000000008</v>
      </c>
      <c r="D42" s="17">
        <v>3.770629</v>
      </c>
      <c r="E42" s="17">
        <v>7.0174620000000001</v>
      </c>
      <c r="F42" s="17">
        <v>1.5603579999999999</v>
      </c>
      <c r="G42" s="17">
        <v>5.9983700000000004</v>
      </c>
      <c r="H42" s="19">
        <v>2.3472E-2</v>
      </c>
      <c r="I42" s="19">
        <v>1.6246E-2</v>
      </c>
      <c r="J42" s="19">
        <v>8.2249999999999997E-3</v>
      </c>
      <c r="P42" s="18"/>
      <c r="Q42" s="18"/>
      <c r="Z42" s="18"/>
    </row>
    <row r="43" spans="2:26">
      <c r="B43" s="17">
        <v>6.4727969999999999</v>
      </c>
      <c r="C43" s="17">
        <v>10.46954</v>
      </c>
      <c r="D43" s="17">
        <v>3.7459859999999998</v>
      </c>
      <c r="E43" s="17">
        <v>6.1863869999999999</v>
      </c>
      <c r="F43" s="17">
        <v>1.689549</v>
      </c>
      <c r="G43" s="17">
        <v>4.1569510000000003</v>
      </c>
      <c r="H43" s="19">
        <v>2.6741999999999998E-2</v>
      </c>
      <c r="I43" s="19">
        <v>2.2533000000000001E-2</v>
      </c>
      <c r="J43" s="19">
        <v>7.5810000000000001E-3</v>
      </c>
      <c r="N43" s="18"/>
      <c r="O43" s="18"/>
      <c r="P43" s="18"/>
      <c r="Q43" s="18"/>
      <c r="R43" s="18"/>
      <c r="U43" s="18"/>
      <c r="V43" s="18"/>
      <c r="Z43" s="18"/>
    </row>
    <row r="44" spans="2:26">
      <c r="B44" s="17">
        <v>6.3687649999999998</v>
      </c>
      <c r="C44" s="17">
        <v>9.1688220000000005</v>
      </c>
      <c r="D44" s="17">
        <v>16.525759999999998</v>
      </c>
      <c r="E44" s="17">
        <v>7.7612360000000002</v>
      </c>
      <c r="F44" s="17">
        <v>1.7031069999999999</v>
      </c>
      <c r="G44" s="17">
        <v>6.792681</v>
      </c>
      <c r="H44" s="19">
        <v>4.8500000000000003E-4</v>
      </c>
      <c r="I44" s="19">
        <v>1.6494000000000002E-2</v>
      </c>
      <c r="J44" s="19"/>
      <c r="N44" s="18"/>
      <c r="O44" s="18"/>
      <c r="P44" s="18"/>
      <c r="Q44" s="18"/>
      <c r="R44" s="18"/>
      <c r="S44" s="18"/>
      <c r="T44" s="18"/>
      <c r="U44" s="18"/>
      <c r="V44" s="18"/>
      <c r="W44" s="18"/>
      <c r="X44" s="18"/>
      <c r="Y44" s="18"/>
      <c r="Z44" s="18"/>
    </row>
    <row r="45" spans="2:26">
      <c r="B45" s="17">
        <v>6.3909209999999996</v>
      </c>
      <c r="C45" s="17">
        <v>6.9366479999999999</v>
      </c>
      <c r="D45" s="17">
        <v>18.489640000000001</v>
      </c>
      <c r="E45" s="17">
        <v>5.8715849999999996</v>
      </c>
      <c r="F45" s="17">
        <v>0.905281</v>
      </c>
      <c r="G45" s="17">
        <v>3.8466659999999999</v>
      </c>
      <c r="H45" s="19">
        <v>2.2520999999999999E-2</v>
      </c>
      <c r="I45" s="19">
        <v>1.1856999999999999E-2</v>
      </c>
      <c r="J45" s="19"/>
      <c r="O45" s="18"/>
    </row>
    <row r="46" spans="2:26">
      <c r="B46" s="17">
        <v>6.9903139999999997</v>
      </c>
      <c r="C46" s="17">
        <v>9.5004069999999992</v>
      </c>
      <c r="D46" s="17">
        <v>12.18261</v>
      </c>
      <c r="E46" s="17">
        <v>5.8357289999999997</v>
      </c>
      <c r="F46" s="17">
        <v>1.0587819999999999</v>
      </c>
      <c r="G46" s="17">
        <v>5.6723379999999999</v>
      </c>
      <c r="H46" s="19">
        <v>2.1708000000000002E-2</v>
      </c>
      <c r="I46" s="19">
        <v>1.9453999999999999E-2</v>
      </c>
      <c r="J46" s="19"/>
      <c r="O46" s="18"/>
    </row>
    <row r="47" spans="2:26">
      <c r="B47" s="17">
        <v>4.8347100000000003</v>
      </c>
      <c r="C47" s="17">
        <v>9.0194659999999995</v>
      </c>
      <c r="D47" s="1"/>
      <c r="E47" s="17">
        <v>5.5114859999999997</v>
      </c>
      <c r="F47" s="17">
        <v>1.396274</v>
      </c>
      <c r="G47" s="1"/>
      <c r="H47" s="19">
        <v>2.4076E-2</v>
      </c>
      <c r="I47" s="19"/>
      <c r="J47" s="19"/>
      <c r="O47" s="18"/>
    </row>
    <row r="48" spans="2:26">
      <c r="B48" s="17">
        <v>4.2406889999999997</v>
      </c>
      <c r="C48" s="17">
        <v>9.0121420000000008</v>
      </c>
      <c r="D48" s="1"/>
      <c r="E48" s="1"/>
      <c r="F48" s="17">
        <v>0.69583300000000003</v>
      </c>
      <c r="G48" s="1"/>
      <c r="H48" s="19">
        <v>2.5496000000000001E-2</v>
      </c>
      <c r="I48" s="19"/>
      <c r="J48" s="19"/>
      <c r="O48" s="18"/>
    </row>
    <row r="49" spans="1:43">
      <c r="A49" s="18"/>
      <c r="B49" s="1"/>
      <c r="C49" s="1"/>
      <c r="D49" s="1"/>
      <c r="E49" s="1"/>
      <c r="F49" s="17">
        <v>1.369734</v>
      </c>
      <c r="G49" s="1"/>
      <c r="H49" s="19">
        <v>2.1281999999999999E-2</v>
      </c>
      <c r="I49" s="19"/>
      <c r="J49" s="19"/>
      <c r="O49" s="18"/>
      <c r="AA49" s="18"/>
      <c r="AB49" s="18"/>
      <c r="AC49" s="18"/>
      <c r="AD49" s="18"/>
      <c r="AE49" s="18"/>
      <c r="AF49" s="18"/>
      <c r="AG49" s="18"/>
      <c r="AH49" s="18"/>
      <c r="AI49" s="18"/>
      <c r="AJ49" s="18"/>
      <c r="AK49" s="18"/>
      <c r="AL49" s="18"/>
      <c r="AM49" s="18"/>
      <c r="AN49" s="18"/>
      <c r="AO49" s="18"/>
      <c r="AP49" s="18"/>
      <c r="AQ49" s="18"/>
    </row>
    <row r="50" spans="1:43">
      <c r="A50" s="18"/>
      <c r="B50" s="1"/>
      <c r="C50" s="1"/>
      <c r="D50" s="1"/>
      <c r="E50" s="17"/>
      <c r="F50" s="17">
        <v>1.4798530000000001</v>
      </c>
      <c r="G50" s="17"/>
      <c r="H50" s="17"/>
      <c r="I50" s="17"/>
      <c r="J50" s="17"/>
      <c r="O50" s="18"/>
      <c r="AA50" s="18"/>
      <c r="AB50" s="18"/>
      <c r="AC50" s="18"/>
      <c r="AD50" s="18"/>
      <c r="AE50" s="18"/>
      <c r="AF50" s="18"/>
      <c r="AG50" s="18"/>
      <c r="AH50" s="18"/>
      <c r="AI50" s="18"/>
      <c r="AJ50" s="18"/>
      <c r="AK50" s="18"/>
      <c r="AL50" s="18"/>
      <c r="AM50" s="18"/>
      <c r="AN50" s="18"/>
      <c r="AO50" s="18"/>
      <c r="AP50" s="18"/>
      <c r="AQ50" s="18"/>
    </row>
    <row r="51" spans="1:43">
      <c r="A51" s="18"/>
      <c r="B51" s="46" t="s">
        <v>131</v>
      </c>
      <c r="C51" s="46"/>
      <c r="D51" s="46"/>
      <c r="E51" s="46" t="s">
        <v>131</v>
      </c>
      <c r="F51" s="46"/>
      <c r="G51" s="46"/>
      <c r="H51" s="46" t="s">
        <v>131</v>
      </c>
      <c r="I51" s="46"/>
      <c r="J51" s="46"/>
      <c r="O51" s="18"/>
      <c r="AA51" s="18"/>
      <c r="AB51" s="18"/>
      <c r="AC51" s="18"/>
      <c r="AD51" s="18"/>
      <c r="AE51" s="18"/>
      <c r="AF51" s="18"/>
      <c r="AG51" s="18"/>
      <c r="AH51" s="18"/>
      <c r="AI51" s="18"/>
      <c r="AJ51" s="18"/>
      <c r="AK51" s="18"/>
      <c r="AL51" s="18"/>
      <c r="AM51" s="18"/>
      <c r="AN51" s="18"/>
      <c r="AO51" s="18"/>
      <c r="AP51" s="18"/>
      <c r="AQ51" s="18"/>
    </row>
    <row r="52" spans="1:43">
      <c r="A52" s="18"/>
      <c r="B52" s="5" t="s">
        <v>98</v>
      </c>
      <c r="C52" s="5" t="s">
        <v>100</v>
      </c>
      <c r="D52" s="5" t="s">
        <v>99</v>
      </c>
      <c r="E52" s="5" t="s">
        <v>98</v>
      </c>
      <c r="F52" s="5" t="s">
        <v>100</v>
      </c>
      <c r="G52" s="5" t="s">
        <v>99</v>
      </c>
      <c r="H52" s="5" t="s">
        <v>98</v>
      </c>
      <c r="I52" s="5" t="s">
        <v>100</v>
      </c>
      <c r="J52" s="5" t="s">
        <v>99</v>
      </c>
      <c r="O52" s="18"/>
      <c r="AA52" s="18"/>
      <c r="AB52" s="18"/>
      <c r="AC52" s="18"/>
      <c r="AD52" s="18"/>
      <c r="AE52" s="18"/>
      <c r="AF52" s="18"/>
      <c r="AG52" s="18"/>
      <c r="AH52" s="18"/>
      <c r="AI52" s="18"/>
      <c r="AJ52" s="18"/>
      <c r="AK52" s="18"/>
      <c r="AL52" s="18"/>
      <c r="AM52" s="18"/>
      <c r="AN52" s="18"/>
      <c r="AO52" s="18"/>
      <c r="AP52" s="18"/>
      <c r="AQ52" s="18"/>
    </row>
    <row r="53" spans="1:43">
      <c r="A53" s="18"/>
      <c r="B53" s="17">
        <v>0.80627199999999999</v>
      </c>
      <c r="C53" s="17">
        <v>0.60758900000000005</v>
      </c>
      <c r="D53" s="17">
        <v>0.77034100000000005</v>
      </c>
      <c r="E53" s="17">
        <v>2.0852089999999999</v>
      </c>
      <c r="F53" s="17">
        <v>0.32077699999999998</v>
      </c>
      <c r="G53" s="17">
        <v>18.687989999999999</v>
      </c>
      <c r="H53" s="17">
        <v>0.21566299999999999</v>
      </c>
      <c r="I53" s="17">
        <v>1.9775210000000001</v>
      </c>
      <c r="J53" s="17">
        <v>3.3658600000000001</v>
      </c>
      <c r="O53" s="18"/>
      <c r="AA53" s="18"/>
      <c r="AB53" s="18"/>
      <c r="AC53" s="18"/>
      <c r="AD53" s="18"/>
      <c r="AE53" s="18"/>
      <c r="AF53" s="18"/>
      <c r="AG53" s="18"/>
      <c r="AH53" s="18"/>
      <c r="AI53" s="18"/>
      <c r="AJ53" s="18"/>
      <c r="AK53" s="18"/>
      <c r="AL53" s="18"/>
      <c r="AM53" s="18"/>
      <c r="AN53" s="18"/>
      <c r="AO53" s="18"/>
      <c r="AP53" s="18"/>
      <c r="AQ53" s="18"/>
    </row>
    <row r="54" spans="1:43">
      <c r="A54" s="18"/>
      <c r="B54" s="17">
        <v>0.40639700000000001</v>
      </c>
      <c r="C54" s="17">
        <v>0.62414899999999995</v>
      </c>
      <c r="D54" s="17">
        <v>2.7732489999999999</v>
      </c>
      <c r="E54" s="17">
        <v>1.0031969999999999</v>
      </c>
      <c r="F54" s="17">
        <v>0.79721299999999995</v>
      </c>
      <c r="G54" s="17">
        <v>14.83914</v>
      </c>
      <c r="H54" s="17">
        <v>0.22850200000000001</v>
      </c>
      <c r="I54" s="17">
        <v>1.5868119999999999</v>
      </c>
      <c r="J54" s="17">
        <v>4.4766060000000003</v>
      </c>
      <c r="O54" s="18"/>
      <c r="AA54" s="18"/>
      <c r="AB54" s="18"/>
      <c r="AC54" s="18"/>
      <c r="AD54" s="18"/>
      <c r="AE54" s="18"/>
      <c r="AF54" s="18"/>
      <c r="AG54" s="18"/>
      <c r="AH54" s="18"/>
      <c r="AI54" s="18"/>
      <c r="AJ54" s="18"/>
      <c r="AK54" s="18"/>
      <c r="AL54" s="18"/>
      <c r="AM54" s="18"/>
      <c r="AN54" s="18"/>
      <c r="AO54" s="18"/>
      <c r="AP54" s="18"/>
      <c r="AQ54" s="18"/>
    </row>
    <row r="55" spans="1:43">
      <c r="A55" s="18"/>
      <c r="B55" s="17">
        <v>0.37655300000000003</v>
      </c>
      <c r="C55" s="17">
        <v>1.042022</v>
      </c>
      <c r="D55" s="17">
        <v>0.99446100000000004</v>
      </c>
      <c r="E55" s="17">
        <v>1.122166</v>
      </c>
      <c r="F55" s="17">
        <v>0.362618</v>
      </c>
      <c r="G55" s="17">
        <v>4.6539219999999997</v>
      </c>
      <c r="H55" s="17">
        <v>0.20341300000000001</v>
      </c>
      <c r="I55" s="17">
        <v>1.5618780000000001</v>
      </c>
      <c r="J55" s="17">
        <v>4.3172560000000004</v>
      </c>
      <c r="N55" s="18"/>
      <c r="O55" s="18"/>
      <c r="AA55" s="18"/>
      <c r="AB55" s="18"/>
      <c r="AC55" s="18"/>
      <c r="AD55" s="18"/>
      <c r="AE55" s="18"/>
      <c r="AF55" s="18"/>
      <c r="AG55" s="18"/>
      <c r="AH55" s="18"/>
      <c r="AI55" s="18"/>
      <c r="AJ55" s="18"/>
      <c r="AK55" s="18"/>
      <c r="AL55" s="18"/>
      <c r="AM55" s="18"/>
      <c r="AN55" s="18"/>
      <c r="AO55" s="18"/>
      <c r="AP55" s="18"/>
      <c r="AQ55" s="18"/>
    </row>
    <row r="56" spans="1:43">
      <c r="A56" s="18"/>
      <c r="B56" s="17">
        <v>0.77286500000000002</v>
      </c>
      <c r="C56" s="17">
        <v>0.67956399999999995</v>
      </c>
      <c r="D56" s="17">
        <v>2.9138639999999998</v>
      </c>
      <c r="E56" s="17">
        <v>0.50321800000000005</v>
      </c>
      <c r="F56" s="17">
        <v>0.58096899999999996</v>
      </c>
      <c r="G56" s="17">
        <v>2.9546380000000001</v>
      </c>
      <c r="H56" s="17">
        <v>9.9344000000000002E-2</v>
      </c>
      <c r="I56" s="17">
        <v>1.0123759999999999</v>
      </c>
      <c r="J56" s="17">
        <v>4.1661080000000004</v>
      </c>
      <c r="N56" s="18"/>
      <c r="O56" s="18"/>
      <c r="Z56" s="18"/>
      <c r="AA56" s="18"/>
      <c r="AB56" s="18"/>
      <c r="AC56" s="18"/>
      <c r="AD56" s="18"/>
      <c r="AE56" s="18"/>
      <c r="AF56" s="18"/>
      <c r="AG56" s="18"/>
      <c r="AH56" s="18"/>
      <c r="AI56" s="18"/>
      <c r="AJ56" s="18"/>
      <c r="AK56" s="18"/>
      <c r="AL56" s="18"/>
      <c r="AM56" s="18"/>
      <c r="AN56" s="18"/>
      <c r="AO56" s="18"/>
      <c r="AP56" s="18"/>
      <c r="AQ56" s="18"/>
    </row>
    <row r="57" spans="1:43">
      <c r="A57" s="18"/>
      <c r="B57" s="17">
        <v>0.76134999999999997</v>
      </c>
      <c r="C57" s="17">
        <v>0.40652300000000002</v>
      </c>
      <c r="D57" s="17">
        <v>0.63721700000000003</v>
      </c>
      <c r="E57" s="17">
        <v>1.2030160000000001</v>
      </c>
      <c r="F57" s="17">
        <v>0.95618400000000003</v>
      </c>
      <c r="G57" s="17">
        <v>3.5996459999999999</v>
      </c>
      <c r="H57" s="17">
        <v>0.20841799999999999</v>
      </c>
      <c r="I57" s="17">
        <v>1.0576190000000001</v>
      </c>
      <c r="J57" s="17">
        <v>4.3959349999999997</v>
      </c>
      <c r="N57" s="18"/>
      <c r="O57" s="18"/>
      <c r="Z57" s="18"/>
      <c r="AA57" s="18"/>
      <c r="AB57" s="18"/>
      <c r="AC57" s="18"/>
      <c r="AD57" s="18"/>
      <c r="AE57" s="18"/>
      <c r="AF57" s="18"/>
      <c r="AG57" s="18"/>
      <c r="AH57" s="18"/>
      <c r="AI57" s="18"/>
      <c r="AJ57" s="18"/>
      <c r="AK57" s="18"/>
      <c r="AL57" s="18"/>
      <c r="AM57" s="18"/>
      <c r="AN57" s="18"/>
      <c r="AO57" s="18"/>
      <c r="AP57" s="18"/>
      <c r="AQ57" s="18"/>
    </row>
    <row r="58" spans="1:43">
      <c r="A58" s="18"/>
      <c r="B58" s="17">
        <v>0.38556600000000002</v>
      </c>
      <c r="C58" s="17">
        <v>0.67797300000000005</v>
      </c>
      <c r="D58" s="17">
        <v>0.792211</v>
      </c>
      <c r="E58" s="17">
        <v>2.1642800000000002</v>
      </c>
      <c r="F58" s="17">
        <v>1.158299</v>
      </c>
      <c r="G58" s="17">
        <v>2.5191409999999999</v>
      </c>
      <c r="H58" s="17">
        <v>0.23646800000000001</v>
      </c>
      <c r="I58" s="17">
        <v>1.853591</v>
      </c>
      <c r="J58" s="17">
        <v>4.5293229999999998</v>
      </c>
      <c r="N58" s="18"/>
      <c r="O58" s="18"/>
      <c r="P58" s="18"/>
      <c r="Z58" s="18"/>
      <c r="AA58" s="18"/>
      <c r="AB58" s="18"/>
      <c r="AC58" s="18"/>
      <c r="AD58" s="18"/>
      <c r="AE58" s="18"/>
      <c r="AF58" s="18"/>
      <c r="AG58" s="18"/>
      <c r="AH58" s="18"/>
      <c r="AI58" s="18"/>
      <c r="AJ58" s="18"/>
      <c r="AK58" s="18"/>
      <c r="AL58" s="18"/>
      <c r="AM58" s="18"/>
      <c r="AN58" s="18"/>
      <c r="AO58" s="18"/>
      <c r="AP58" s="18"/>
      <c r="AQ58" s="18"/>
    </row>
    <row r="59" spans="1:43">
      <c r="A59" s="18"/>
      <c r="B59" s="17">
        <v>0.45411200000000002</v>
      </c>
      <c r="C59" s="17">
        <v>1.0146120000000001</v>
      </c>
      <c r="D59" s="17">
        <v>4.0074829999999997</v>
      </c>
      <c r="E59" s="17">
        <v>2.476877</v>
      </c>
      <c r="F59" s="17">
        <v>0.56792900000000002</v>
      </c>
      <c r="G59" s="17">
        <v>2.7919870000000002</v>
      </c>
      <c r="H59" s="17">
        <v>0.13968800000000001</v>
      </c>
      <c r="I59" s="17">
        <v>1.856125</v>
      </c>
      <c r="J59" s="17">
        <v>4.9981359999999997</v>
      </c>
      <c r="N59" s="18"/>
      <c r="O59" s="18"/>
      <c r="P59" s="18"/>
      <c r="Q59" s="18"/>
      <c r="U59" s="18"/>
      <c r="Z59" s="18"/>
      <c r="AA59" s="18"/>
      <c r="AB59" s="18"/>
      <c r="AC59" s="18"/>
      <c r="AD59" s="18"/>
      <c r="AE59" s="18"/>
      <c r="AF59" s="18"/>
      <c r="AG59" s="18"/>
      <c r="AH59" s="18"/>
      <c r="AI59" s="18"/>
      <c r="AJ59" s="18"/>
      <c r="AK59" s="18"/>
      <c r="AL59" s="18"/>
      <c r="AM59" s="18"/>
      <c r="AN59" s="18"/>
      <c r="AO59" s="18"/>
      <c r="AP59" s="18"/>
      <c r="AQ59" s="18"/>
    </row>
    <row r="60" spans="1:43">
      <c r="A60" s="18"/>
      <c r="B60" s="17">
        <v>0.56133100000000002</v>
      </c>
      <c r="C60" s="17">
        <v>0.85680000000000001</v>
      </c>
      <c r="D60" s="17">
        <v>2.4950899999999998</v>
      </c>
      <c r="E60" s="17">
        <v>0.97969899999999999</v>
      </c>
      <c r="F60" s="17">
        <v>0.69876000000000005</v>
      </c>
      <c r="G60" s="17">
        <v>14.56738</v>
      </c>
      <c r="H60" s="17">
        <v>0.115664</v>
      </c>
      <c r="I60" s="17">
        <v>1.03233</v>
      </c>
      <c r="J60" s="17"/>
      <c r="K60" s="18"/>
      <c r="L60" s="18"/>
      <c r="M60" s="18"/>
      <c r="N60" s="18"/>
      <c r="O60" s="18"/>
      <c r="P60" s="18"/>
      <c r="Q60" s="18"/>
      <c r="R60" s="18"/>
      <c r="S60" s="18"/>
      <c r="T60" s="18"/>
      <c r="U60" s="18"/>
      <c r="V60" s="18"/>
      <c r="W60" s="18"/>
      <c r="X60" s="18"/>
      <c r="Y60" s="18"/>
      <c r="Z60" s="18"/>
      <c r="AA60" s="18"/>
      <c r="AB60" s="18"/>
      <c r="AC60" s="18"/>
      <c r="AD60" s="18"/>
      <c r="AE60" s="18"/>
      <c r="AF60" s="18"/>
      <c r="AG60" s="18"/>
      <c r="AH60" s="18"/>
      <c r="AI60" s="18"/>
      <c r="AJ60" s="18"/>
      <c r="AK60" s="18"/>
      <c r="AL60" s="18"/>
      <c r="AM60" s="18"/>
      <c r="AN60" s="18"/>
      <c r="AO60" s="18"/>
      <c r="AP60" s="18"/>
      <c r="AQ60" s="18"/>
    </row>
    <row r="61" spans="1:43">
      <c r="A61" s="18"/>
      <c r="B61" s="1"/>
      <c r="C61" s="17">
        <v>0.81625599999999998</v>
      </c>
      <c r="D61" s="17">
        <v>3.5228470000000001</v>
      </c>
      <c r="E61" s="17">
        <v>0.90897300000000003</v>
      </c>
      <c r="F61" s="17">
        <v>0.847773</v>
      </c>
      <c r="G61" s="17">
        <v>14.000400000000001</v>
      </c>
      <c r="H61" s="1"/>
      <c r="I61" s="17">
        <v>0.63128300000000004</v>
      </c>
      <c r="J61" s="17"/>
      <c r="K61" s="18"/>
      <c r="L61" s="18"/>
      <c r="M61" s="18"/>
      <c r="N61" s="18"/>
      <c r="O61" s="18"/>
      <c r="P61" s="18"/>
      <c r="Q61" s="18"/>
      <c r="R61" s="18"/>
      <c r="S61" s="18"/>
      <c r="T61" s="18"/>
      <c r="U61" s="18"/>
      <c r="V61" s="18"/>
      <c r="W61" s="18"/>
      <c r="X61" s="18"/>
      <c r="Y61" s="18"/>
      <c r="Z61" s="18"/>
      <c r="AA61" s="18"/>
      <c r="AB61" s="18"/>
      <c r="AC61" s="18"/>
      <c r="AD61" s="18"/>
      <c r="AE61" s="18"/>
      <c r="AF61" s="18"/>
      <c r="AG61" s="18"/>
      <c r="AH61" s="18"/>
      <c r="AI61" s="18"/>
      <c r="AJ61" s="18"/>
      <c r="AK61" s="18"/>
      <c r="AL61" s="18"/>
      <c r="AM61" s="18"/>
      <c r="AN61" s="18"/>
      <c r="AO61" s="18"/>
      <c r="AP61" s="18"/>
      <c r="AQ61" s="18"/>
    </row>
    <row r="62" spans="1:43">
      <c r="A62" s="18"/>
      <c r="B62" s="1"/>
      <c r="C62" s="17">
        <v>0.78311399999999998</v>
      </c>
      <c r="D62" s="17">
        <v>2.5765060000000002</v>
      </c>
      <c r="E62" s="17">
        <v>1.303938</v>
      </c>
      <c r="F62" s="17">
        <v>0.79465300000000005</v>
      </c>
      <c r="G62" s="17">
        <v>12.96753</v>
      </c>
      <c r="H62" s="1"/>
      <c r="I62" s="17">
        <v>0.84157999999999999</v>
      </c>
      <c r="J62" s="17"/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18"/>
      <c r="V62" s="18"/>
      <c r="W62" s="18"/>
      <c r="X62" s="18"/>
      <c r="Y62" s="18"/>
      <c r="Z62" s="18"/>
      <c r="AA62" s="18"/>
      <c r="AB62" s="18"/>
      <c r="AC62" s="18"/>
      <c r="AD62" s="18"/>
      <c r="AE62" s="18"/>
      <c r="AF62" s="18"/>
      <c r="AG62" s="18"/>
      <c r="AH62" s="18"/>
      <c r="AI62" s="18"/>
      <c r="AJ62" s="18"/>
      <c r="AK62" s="18"/>
      <c r="AL62" s="18"/>
      <c r="AM62" s="18"/>
      <c r="AN62" s="18"/>
      <c r="AO62" s="18"/>
      <c r="AP62" s="18"/>
      <c r="AQ62" s="18"/>
    </row>
    <row r="63" spans="1:43">
      <c r="A63" s="18"/>
      <c r="B63" s="1"/>
      <c r="C63" s="1"/>
      <c r="D63" s="17">
        <v>3.135853</v>
      </c>
      <c r="E63" s="17">
        <v>1.245987</v>
      </c>
      <c r="F63" s="17">
        <v>0.49153799999999997</v>
      </c>
      <c r="G63" s="17"/>
      <c r="H63" s="1"/>
      <c r="I63" s="17">
        <v>1.2991410000000001</v>
      </c>
      <c r="J63" s="17"/>
      <c r="K63" s="18"/>
      <c r="L63" s="18"/>
      <c r="M63" s="18"/>
      <c r="N63" s="18"/>
      <c r="O63" s="18"/>
      <c r="P63" s="18"/>
      <c r="Q63" s="18"/>
      <c r="R63" s="18"/>
      <c r="S63" s="18"/>
      <c r="T63" s="18"/>
      <c r="U63" s="18"/>
      <c r="V63" s="18"/>
      <c r="W63" s="18"/>
      <c r="X63" s="18"/>
      <c r="Y63" s="18"/>
      <c r="Z63" s="18"/>
      <c r="AA63" s="18"/>
      <c r="AB63" s="18"/>
      <c r="AC63" s="18"/>
      <c r="AD63" s="18"/>
      <c r="AE63" s="18"/>
      <c r="AF63" s="18"/>
      <c r="AG63" s="18"/>
      <c r="AH63" s="18"/>
      <c r="AI63" s="18"/>
      <c r="AJ63" s="18"/>
      <c r="AK63" s="18"/>
      <c r="AL63" s="18"/>
      <c r="AM63" s="18"/>
      <c r="AN63" s="18"/>
      <c r="AO63" s="18"/>
      <c r="AP63" s="18"/>
      <c r="AQ63" s="18"/>
    </row>
    <row r="64" spans="1:43">
      <c r="A64" s="18"/>
      <c r="B64" s="1"/>
      <c r="C64" s="1"/>
      <c r="D64" s="17">
        <v>3.3330220000000002</v>
      </c>
      <c r="E64" s="17">
        <v>1.870225</v>
      </c>
      <c r="F64" s="17">
        <v>0.66360699999999995</v>
      </c>
      <c r="G64" s="17"/>
      <c r="H64" s="1"/>
      <c r="I64" s="17">
        <v>1.301337</v>
      </c>
      <c r="J64" s="17"/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  <c r="X64" s="18"/>
      <c r="Y64" s="18"/>
      <c r="Z64" s="18"/>
      <c r="AA64" s="18"/>
      <c r="AB64" s="18"/>
      <c r="AC64" s="18"/>
      <c r="AD64" s="18"/>
      <c r="AE64" s="18"/>
      <c r="AF64" s="18"/>
      <c r="AG64" s="18"/>
      <c r="AH64" s="18"/>
      <c r="AI64" s="18"/>
      <c r="AJ64" s="18"/>
      <c r="AK64" s="18"/>
      <c r="AL64" s="18"/>
      <c r="AM64" s="18"/>
      <c r="AN64" s="18"/>
      <c r="AO64" s="18"/>
      <c r="AP64" s="18"/>
      <c r="AQ64" s="18"/>
    </row>
    <row r="65" spans="1:43">
      <c r="A65" s="18"/>
      <c r="B65" s="1"/>
      <c r="C65" s="1"/>
      <c r="D65" s="17"/>
      <c r="E65" s="17">
        <v>1.826284</v>
      </c>
      <c r="F65" s="17"/>
      <c r="G65" s="17"/>
      <c r="H65" s="1"/>
      <c r="I65" s="17">
        <v>0.52867399999999998</v>
      </c>
      <c r="J65" s="17"/>
      <c r="K65" s="18"/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/>
      <c r="W65" s="18"/>
      <c r="X65" s="18"/>
      <c r="Y65" s="18"/>
      <c r="Z65" s="18"/>
      <c r="AA65" s="18"/>
      <c r="AB65" s="18"/>
      <c r="AC65" s="18"/>
      <c r="AD65" s="18"/>
      <c r="AE65" s="18"/>
      <c r="AF65" s="18"/>
      <c r="AG65" s="18"/>
      <c r="AH65" s="18"/>
      <c r="AI65" s="18"/>
      <c r="AJ65" s="18"/>
      <c r="AK65" s="18"/>
      <c r="AL65" s="18"/>
      <c r="AM65" s="18"/>
      <c r="AN65" s="18"/>
      <c r="AO65" s="18"/>
      <c r="AP65" s="18"/>
      <c r="AQ65" s="18"/>
    </row>
    <row r="66" spans="1:43">
      <c r="A66" s="18"/>
      <c r="B66" s="1"/>
      <c r="C66" s="1"/>
      <c r="D66" s="1"/>
      <c r="E66" s="1"/>
      <c r="F66" s="1"/>
      <c r="G66" s="1"/>
      <c r="H66" s="17"/>
      <c r="I66" s="17">
        <v>0.74036500000000005</v>
      </c>
      <c r="J66" s="17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/>
      <c r="Z66" s="18"/>
      <c r="AA66" s="18"/>
      <c r="AB66" s="18"/>
      <c r="AC66" s="18"/>
      <c r="AD66" s="18"/>
      <c r="AE66" s="18"/>
      <c r="AF66" s="18"/>
      <c r="AG66" s="18"/>
      <c r="AH66" s="18"/>
      <c r="AI66" s="18"/>
      <c r="AJ66" s="18"/>
      <c r="AK66" s="18"/>
      <c r="AL66" s="18"/>
      <c r="AM66" s="18"/>
      <c r="AN66" s="18"/>
      <c r="AO66" s="18"/>
      <c r="AP66" s="18"/>
      <c r="AQ66" s="18"/>
    </row>
    <row r="67" spans="1:43">
      <c r="A67" s="18"/>
      <c r="B67" s="46" t="s">
        <v>132</v>
      </c>
      <c r="C67" s="46"/>
      <c r="D67" s="46"/>
      <c r="E67" s="46" t="s">
        <v>132</v>
      </c>
      <c r="F67" s="46"/>
      <c r="G67" s="46"/>
      <c r="H67" s="46" t="s">
        <v>132</v>
      </c>
      <c r="I67" s="46"/>
      <c r="J67" s="46"/>
      <c r="K67" s="18"/>
      <c r="L67" s="18"/>
      <c r="M67" s="18"/>
      <c r="N67" s="18"/>
      <c r="O67" s="18"/>
      <c r="P67" s="18"/>
      <c r="Q67" s="18"/>
      <c r="R67" s="18"/>
      <c r="S67" s="18"/>
      <c r="T67" s="18"/>
      <c r="U67" s="18"/>
      <c r="V67" s="18"/>
      <c r="W67" s="18"/>
      <c r="X67" s="18"/>
      <c r="Y67" s="18"/>
      <c r="Z67" s="18"/>
      <c r="AA67" s="18"/>
      <c r="AB67" s="18"/>
      <c r="AC67" s="18"/>
      <c r="AD67" s="18"/>
      <c r="AE67" s="18"/>
      <c r="AF67" s="18"/>
      <c r="AG67" s="18"/>
      <c r="AH67" s="18"/>
      <c r="AI67" s="18"/>
      <c r="AJ67" s="18"/>
      <c r="AK67" s="18"/>
      <c r="AL67" s="18"/>
      <c r="AM67" s="18"/>
      <c r="AN67" s="18"/>
      <c r="AO67" s="18"/>
      <c r="AP67" s="18"/>
      <c r="AQ67" s="18"/>
    </row>
    <row r="68" spans="1:43">
      <c r="B68" s="5" t="s">
        <v>98</v>
      </c>
      <c r="C68" s="5" t="s">
        <v>100</v>
      </c>
      <c r="D68" s="5" t="s">
        <v>99</v>
      </c>
      <c r="E68" s="5" t="s">
        <v>98</v>
      </c>
      <c r="F68" s="5" t="s">
        <v>100</v>
      </c>
      <c r="G68" s="5" t="s">
        <v>99</v>
      </c>
      <c r="H68" s="5" t="s">
        <v>98</v>
      </c>
      <c r="I68" s="5" t="s">
        <v>100</v>
      </c>
      <c r="J68" s="5" t="s">
        <v>99</v>
      </c>
    </row>
    <row r="69" spans="1:43">
      <c r="B69" s="17">
        <v>8.8930999999999996E-2</v>
      </c>
      <c r="C69" s="17">
        <v>2.9446E-2</v>
      </c>
      <c r="D69" s="17">
        <v>0.15350900000000001</v>
      </c>
      <c r="E69" s="17">
        <v>0.21189</v>
      </c>
      <c r="F69" s="17">
        <v>9.6864000000000006E-2</v>
      </c>
      <c r="G69" s="17">
        <v>0.465449</v>
      </c>
      <c r="H69" s="17">
        <v>4.3012000000000002E-2</v>
      </c>
      <c r="I69" s="17">
        <v>7.2501999999999997E-2</v>
      </c>
      <c r="J69" s="17">
        <v>0.484595</v>
      </c>
    </row>
    <row r="70" spans="1:43">
      <c r="B70" s="17">
        <v>6.7150000000000001E-2</v>
      </c>
      <c r="C70" s="17">
        <v>3.3584000000000003E-2</v>
      </c>
      <c r="D70" s="17">
        <v>0.18687000000000001</v>
      </c>
      <c r="E70" s="17">
        <v>0.19320699999999999</v>
      </c>
      <c r="F70" s="17">
        <v>0.10183200000000001</v>
      </c>
      <c r="G70" s="17">
        <v>0.42249599999999998</v>
      </c>
      <c r="H70" s="17">
        <v>4.6618E-2</v>
      </c>
      <c r="I70" s="17">
        <v>7.5415999999999997E-2</v>
      </c>
      <c r="J70" s="17">
        <v>0.57886899999999997</v>
      </c>
    </row>
    <row r="71" spans="1:43">
      <c r="B71" s="17">
        <v>8.6743000000000001E-2</v>
      </c>
      <c r="C71" s="17">
        <v>4.5914999999999997E-2</v>
      </c>
      <c r="D71" s="17">
        <v>0.15876000000000001</v>
      </c>
      <c r="E71" s="17">
        <v>0.190776</v>
      </c>
      <c r="F71" s="17">
        <v>8.7526999999999994E-2</v>
      </c>
      <c r="G71" s="17">
        <v>0.40795300000000001</v>
      </c>
      <c r="H71" s="17">
        <v>3.8942999999999998E-2</v>
      </c>
      <c r="I71" s="17">
        <v>2.5267000000000001E-2</v>
      </c>
      <c r="J71" s="17">
        <v>0.11396000000000001</v>
      </c>
    </row>
    <row r="72" spans="1:43">
      <c r="B72" s="17">
        <v>9.3504000000000004E-2</v>
      </c>
      <c r="C72" s="17">
        <v>3.7425E-2</v>
      </c>
      <c r="D72" s="17">
        <v>0.16672799999999999</v>
      </c>
      <c r="E72" s="17">
        <v>0.27496199999999998</v>
      </c>
      <c r="F72" s="17">
        <v>0.107406</v>
      </c>
      <c r="G72" s="17">
        <v>0.51994899999999999</v>
      </c>
      <c r="H72" s="17">
        <v>4.3153999999999998E-2</v>
      </c>
      <c r="I72" s="17">
        <v>4.3756999999999997E-2</v>
      </c>
      <c r="J72" s="17">
        <v>0.46302599999999999</v>
      </c>
    </row>
    <row r="73" spans="1:43">
      <c r="B73" s="17">
        <v>0.14573</v>
      </c>
      <c r="C73" s="17">
        <v>3.9321000000000002E-2</v>
      </c>
      <c r="D73" s="17">
        <v>0.146146</v>
      </c>
      <c r="E73" s="17">
        <v>0.27012999999999998</v>
      </c>
      <c r="F73" s="17">
        <v>8.0199000000000006E-2</v>
      </c>
      <c r="G73" s="17">
        <v>0.66679200000000005</v>
      </c>
      <c r="H73" s="17">
        <v>7.1613999999999997E-2</v>
      </c>
      <c r="I73" s="17">
        <v>4.8625000000000002E-2</v>
      </c>
      <c r="J73" s="17">
        <v>2.027298</v>
      </c>
    </row>
    <row r="74" spans="1:43">
      <c r="B74" s="17">
        <v>8.7924000000000002E-2</v>
      </c>
      <c r="C74" s="17">
        <v>4.3774E-2</v>
      </c>
      <c r="D74" s="17">
        <v>0.13676199999999999</v>
      </c>
      <c r="E74" s="17">
        <v>0.34214699999999998</v>
      </c>
      <c r="F74" s="17">
        <v>0.13003200000000001</v>
      </c>
      <c r="G74" s="17">
        <v>0.759772</v>
      </c>
      <c r="H74" s="17">
        <v>4.4691000000000002E-2</v>
      </c>
      <c r="I74" s="17">
        <v>5.2031000000000001E-2</v>
      </c>
      <c r="J74" s="17">
        <v>1.8595889999999999</v>
      </c>
    </row>
    <row r="75" spans="1:43">
      <c r="B75" s="17">
        <v>6.8162E-2</v>
      </c>
      <c r="C75" s="17">
        <v>4.2032E-2</v>
      </c>
      <c r="D75" s="17">
        <v>0.433006</v>
      </c>
      <c r="E75" s="17">
        <v>0.35694500000000001</v>
      </c>
      <c r="F75" s="17">
        <v>7.1306999999999995E-2</v>
      </c>
      <c r="G75" s="17">
        <v>0.56843100000000002</v>
      </c>
      <c r="H75" s="17">
        <v>5.5612000000000002E-2</v>
      </c>
      <c r="I75" s="17">
        <v>3.7094000000000002E-2</v>
      </c>
      <c r="J75" s="17">
        <v>0.40254499999999999</v>
      </c>
    </row>
    <row r="76" spans="1:43">
      <c r="B76" s="17">
        <v>5.6059999999999999E-2</v>
      </c>
      <c r="C76" s="17">
        <v>6.3616000000000006E-2</v>
      </c>
      <c r="D76" s="17">
        <v>0.33400999999999997</v>
      </c>
      <c r="E76" s="17">
        <v>0.16287499999999999</v>
      </c>
      <c r="F76" s="17">
        <v>6.7308999999999994E-2</v>
      </c>
      <c r="G76" s="17">
        <v>0.47073399999999999</v>
      </c>
      <c r="H76" s="17">
        <v>4.1843999999999999E-2</v>
      </c>
      <c r="I76" s="17">
        <v>3.5539000000000001E-2</v>
      </c>
      <c r="J76" s="17">
        <v>0.51911399999999996</v>
      </c>
    </row>
    <row r="77" spans="1:43">
      <c r="B77" s="1"/>
      <c r="C77" s="17">
        <v>5.5204000000000003E-2</v>
      </c>
      <c r="D77" s="17">
        <v>0.41404000000000002</v>
      </c>
      <c r="E77" s="17">
        <v>0.159224</v>
      </c>
      <c r="F77" s="17"/>
      <c r="G77" s="17">
        <v>0.34880800000000001</v>
      </c>
      <c r="H77" s="17">
        <v>4.3825000000000003E-2</v>
      </c>
      <c r="I77" s="17">
        <v>4.7772000000000002E-2</v>
      </c>
      <c r="J77" s="17">
        <v>5.8828999999999999E-2</v>
      </c>
    </row>
    <row r="78" spans="1:43">
      <c r="B78" s="1"/>
      <c r="C78" s="17">
        <v>5.0290000000000001E-2</v>
      </c>
      <c r="D78" s="17">
        <v>0.39213599999999998</v>
      </c>
      <c r="E78" s="17">
        <v>0.31636799999999998</v>
      </c>
      <c r="F78" s="17"/>
      <c r="G78" s="17">
        <v>0.49235899999999999</v>
      </c>
      <c r="H78" s="17">
        <v>8.3664000000000002E-2</v>
      </c>
      <c r="I78" s="17">
        <v>0.114131</v>
      </c>
      <c r="J78" s="17"/>
    </row>
    <row r="79" spans="1:43">
      <c r="B79" s="1"/>
      <c r="C79" s="17">
        <v>4.7921999999999999E-2</v>
      </c>
      <c r="D79" s="1"/>
      <c r="E79" s="17">
        <v>0.29986200000000002</v>
      </c>
      <c r="F79" s="17"/>
      <c r="G79" s="17"/>
      <c r="H79" s="17">
        <v>5.7581E-2</v>
      </c>
      <c r="I79" s="17">
        <v>0.15870200000000001</v>
      </c>
      <c r="J79" s="17"/>
    </row>
    <row r="80" spans="1:43">
      <c r="B80" s="1"/>
      <c r="C80" s="1"/>
      <c r="D80" s="1"/>
      <c r="E80" s="17">
        <v>0.25865300000000002</v>
      </c>
      <c r="F80" s="17"/>
      <c r="G80" s="17"/>
      <c r="H80" s="1"/>
      <c r="I80" s="1"/>
      <c r="J80" s="1"/>
    </row>
    <row r="81" spans="2:10">
      <c r="B81" s="1"/>
      <c r="C81" s="1"/>
      <c r="D81" s="1"/>
      <c r="E81" s="17">
        <v>0.36668099999999998</v>
      </c>
      <c r="F81" s="17"/>
      <c r="G81" s="17"/>
      <c r="H81" s="1"/>
      <c r="I81" s="1"/>
      <c r="J81" s="1"/>
    </row>
    <row r="82" spans="2:10">
      <c r="B82" s="46" t="s">
        <v>133</v>
      </c>
      <c r="C82" s="46"/>
      <c r="D82" s="46"/>
      <c r="E82" s="46" t="s">
        <v>133</v>
      </c>
      <c r="F82" s="46"/>
      <c r="G82" s="46"/>
      <c r="H82" s="46" t="s">
        <v>133</v>
      </c>
      <c r="I82" s="46"/>
      <c r="J82" s="46"/>
    </row>
    <row r="83" spans="2:10">
      <c r="B83" s="5" t="s">
        <v>98</v>
      </c>
      <c r="C83" s="5" t="s">
        <v>100</v>
      </c>
      <c r="D83" s="5" t="s">
        <v>99</v>
      </c>
      <c r="E83" s="5" t="s">
        <v>98</v>
      </c>
      <c r="F83" s="5" t="s">
        <v>100</v>
      </c>
      <c r="G83" s="5" t="s">
        <v>99</v>
      </c>
      <c r="H83" s="5" t="s">
        <v>98</v>
      </c>
      <c r="I83" s="5" t="s">
        <v>100</v>
      </c>
      <c r="J83" s="5" t="s">
        <v>99</v>
      </c>
    </row>
    <row r="84" spans="2:10">
      <c r="B84" s="17">
        <v>0.22975999999999999</v>
      </c>
      <c r="C84" s="17">
        <v>0.25706600000000002</v>
      </c>
      <c r="D84" s="17">
        <v>0.185777</v>
      </c>
      <c r="E84" s="17">
        <v>0.73563000000000001</v>
      </c>
      <c r="F84" s="17">
        <v>4.9253999999999999E-2</v>
      </c>
      <c r="G84" s="17">
        <v>0.31280000000000002</v>
      </c>
      <c r="H84" s="17">
        <v>0.55129300000000003</v>
      </c>
      <c r="I84" s="17">
        <v>0.12594900000000001</v>
      </c>
      <c r="J84" s="17">
        <v>5.0285999999999997E-2</v>
      </c>
    </row>
    <row r="85" spans="2:10">
      <c r="B85" s="17">
        <v>0.58017300000000005</v>
      </c>
      <c r="C85" s="17">
        <v>0.17940300000000001</v>
      </c>
      <c r="D85" s="17">
        <v>0.18270800000000001</v>
      </c>
      <c r="E85" s="17">
        <v>2.1981920000000001</v>
      </c>
      <c r="F85" s="17">
        <v>7.7636999999999998E-2</v>
      </c>
      <c r="G85" s="17">
        <v>0.229963</v>
      </c>
      <c r="H85" s="17">
        <v>0.47548099999999999</v>
      </c>
      <c r="I85" s="17">
        <v>0.11185100000000001</v>
      </c>
      <c r="J85" s="17">
        <v>6.1434999999999997E-2</v>
      </c>
    </row>
    <row r="86" spans="2:10">
      <c r="B86" s="17">
        <v>0.46964800000000001</v>
      </c>
      <c r="C86" s="17">
        <v>8.7583999999999995E-2</v>
      </c>
      <c r="D86" s="17">
        <v>0.64223699999999995</v>
      </c>
      <c r="E86" s="17">
        <v>1.3490599999999999</v>
      </c>
      <c r="F86" s="17">
        <v>7.1356000000000003E-2</v>
      </c>
      <c r="G86" s="17">
        <v>0.72184800000000005</v>
      </c>
      <c r="H86" s="17">
        <v>0.84857199999999999</v>
      </c>
      <c r="I86" s="17">
        <v>0.20566400000000001</v>
      </c>
      <c r="J86" s="17">
        <v>7.9647999999999997E-2</v>
      </c>
    </row>
    <row r="87" spans="2:10">
      <c r="B87" s="17">
        <v>0.51250700000000005</v>
      </c>
      <c r="C87" s="17">
        <v>0.16389999999999999</v>
      </c>
      <c r="D87" s="17">
        <v>0.2873</v>
      </c>
      <c r="E87" s="17">
        <v>1.6782840000000001</v>
      </c>
      <c r="F87" s="17">
        <v>8.1699999999999995E-2</v>
      </c>
      <c r="G87" s="17">
        <v>0.85596799999999995</v>
      </c>
      <c r="H87" s="17">
        <v>0.85782599999999998</v>
      </c>
      <c r="I87" s="17">
        <v>0.14045199999999999</v>
      </c>
      <c r="J87" s="17">
        <v>9.5560000000000006E-2</v>
      </c>
    </row>
    <row r="88" spans="2:10">
      <c r="B88" s="17">
        <v>0.39649299999999998</v>
      </c>
      <c r="C88" s="17">
        <v>0.100049</v>
      </c>
      <c r="D88" s="17">
        <v>1.160795</v>
      </c>
      <c r="E88" s="17">
        <v>2.8692850000000001</v>
      </c>
      <c r="F88" s="17">
        <v>7.9228000000000007E-2</v>
      </c>
      <c r="G88" s="17">
        <v>0.85928199999999999</v>
      </c>
      <c r="H88" s="17">
        <v>6.2433000000000002E-2</v>
      </c>
      <c r="I88" s="17">
        <v>0.14702599999999999</v>
      </c>
      <c r="J88" s="17">
        <v>0.149197</v>
      </c>
    </row>
    <row r="89" spans="2:10">
      <c r="B89" s="17">
        <v>0.49779899999999999</v>
      </c>
      <c r="C89" s="17">
        <v>0.15672700000000001</v>
      </c>
      <c r="D89" s="17">
        <v>2.3720999999999999E-2</v>
      </c>
      <c r="E89" s="17">
        <v>0.68373700000000004</v>
      </c>
      <c r="F89" s="17">
        <v>6.9528000000000006E-2</v>
      </c>
      <c r="G89" s="17">
        <v>0.79303699999999999</v>
      </c>
      <c r="H89" s="17">
        <v>6.9835999999999995E-2</v>
      </c>
      <c r="I89" s="17">
        <v>0.189833</v>
      </c>
      <c r="J89" s="17">
        <v>0.15343499999999999</v>
      </c>
    </row>
    <row r="90" spans="2:10">
      <c r="B90" s="17">
        <v>0.14990899999999999</v>
      </c>
      <c r="C90" s="17">
        <v>7.7110999999999999E-2</v>
      </c>
      <c r="D90" s="17">
        <v>0.107304</v>
      </c>
      <c r="E90" s="17">
        <v>0.75399099999999997</v>
      </c>
      <c r="F90" s="17">
        <v>7.1846999999999994E-2</v>
      </c>
      <c r="G90" s="17">
        <v>0.13653699999999999</v>
      </c>
      <c r="H90" s="17">
        <v>7.5938000000000005E-2</v>
      </c>
      <c r="I90" s="17">
        <v>0.26964900000000003</v>
      </c>
      <c r="J90" s="17">
        <v>0.181948</v>
      </c>
    </row>
    <row r="91" spans="2:10">
      <c r="B91" s="17">
        <v>0.13704</v>
      </c>
      <c r="C91" s="17">
        <v>6.0566000000000002E-2</v>
      </c>
      <c r="D91" s="17">
        <v>0.30421599999999999</v>
      </c>
      <c r="E91" s="17">
        <v>0.93362400000000001</v>
      </c>
      <c r="F91" s="17">
        <v>7.9890000000000003E-2</v>
      </c>
      <c r="G91" s="17">
        <v>0.122505</v>
      </c>
      <c r="H91" s="17">
        <v>0.14283199999999999</v>
      </c>
      <c r="I91" s="17">
        <v>3.2552999999999999E-2</v>
      </c>
      <c r="J91" s="17">
        <v>0.15307599999999999</v>
      </c>
    </row>
    <row r="92" spans="2:10">
      <c r="B92" s="1"/>
      <c r="C92" s="17">
        <v>0.12461800000000001</v>
      </c>
      <c r="D92" s="17">
        <v>0.31062600000000001</v>
      </c>
      <c r="E92" s="17">
        <v>1.0094609999999999</v>
      </c>
      <c r="F92" s="17">
        <v>4.7704000000000003E-2</v>
      </c>
      <c r="G92" s="17">
        <v>0.12087299999999999</v>
      </c>
      <c r="H92" s="17">
        <v>0.62753300000000001</v>
      </c>
      <c r="I92" s="17">
        <v>3.3582000000000001E-2</v>
      </c>
      <c r="J92" s="17">
        <v>0.152222</v>
      </c>
    </row>
    <row r="93" spans="2:10">
      <c r="B93" s="1"/>
      <c r="C93" s="17">
        <v>0.176788</v>
      </c>
      <c r="D93" s="1"/>
      <c r="E93" s="17">
        <v>1.299024</v>
      </c>
      <c r="F93" s="17">
        <v>4.3108E-2</v>
      </c>
      <c r="G93" s="17">
        <v>0.110959</v>
      </c>
      <c r="H93" s="17">
        <v>0.10317</v>
      </c>
      <c r="I93" s="17">
        <v>3.7790999999999998E-2</v>
      </c>
      <c r="J93" s="17"/>
    </row>
    <row r="94" spans="2:10">
      <c r="B94" s="1"/>
      <c r="C94" s="1"/>
      <c r="D94" s="1"/>
      <c r="E94" s="1"/>
      <c r="F94" s="17">
        <v>4.4677000000000001E-2</v>
      </c>
      <c r="G94" s="17"/>
      <c r="H94" s="17">
        <v>0.12684599999999999</v>
      </c>
      <c r="I94" s="17">
        <v>4.2847000000000003E-2</v>
      </c>
      <c r="J94" s="17"/>
    </row>
    <row r="95" spans="2:10">
      <c r="B95" s="1"/>
      <c r="C95" s="1"/>
      <c r="D95" s="1"/>
      <c r="E95" s="1"/>
      <c r="F95" s="17">
        <v>3.2877999999999998E-2</v>
      </c>
      <c r="G95" s="17"/>
      <c r="H95" s="17">
        <v>4.3323E-2</v>
      </c>
      <c r="I95" s="17">
        <v>4.2443000000000002E-2</v>
      </c>
      <c r="J95" s="17"/>
    </row>
    <row r="96" spans="2:10">
      <c r="B96" s="1"/>
      <c r="C96" s="1"/>
      <c r="D96" s="1"/>
      <c r="E96" s="1"/>
      <c r="F96" s="17">
        <v>3.1698999999999998E-2</v>
      </c>
      <c r="G96" s="17"/>
      <c r="H96" s="17">
        <v>4.1375000000000002E-2</v>
      </c>
      <c r="I96" s="17">
        <v>4.4879000000000002E-2</v>
      </c>
      <c r="J96" s="17"/>
    </row>
    <row r="97" spans="2:10">
      <c r="B97" s="46" t="s">
        <v>134</v>
      </c>
      <c r="C97" s="46"/>
      <c r="D97" s="46"/>
      <c r="E97" s="46" t="s">
        <v>134</v>
      </c>
      <c r="F97" s="46"/>
      <c r="G97" s="46"/>
      <c r="H97" s="46" t="s">
        <v>134</v>
      </c>
      <c r="I97" s="46"/>
      <c r="J97" s="46"/>
    </row>
    <row r="98" spans="2:10">
      <c r="B98" s="5" t="s">
        <v>98</v>
      </c>
      <c r="C98" s="5" t="s">
        <v>100</v>
      </c>
      <c r="D98" s="5" t="s">
        <v>99</v>
      </c>
      <c r="E98" s="5" t="s">
        <v>98</v>
      </c>
      <c r="F98" s="5" t="s">
        <v>100</v>
      </c>
      <c r="G98" s="5" t="s">
        <v>99</v>
      </c>
      <c r="H98" s="5" t="s">
        <v>98</v>
      </c>
      <c r="I98" s="5" t="s">
        <v>100</v>
      </c>
      <c r="J98" s="5" t="s">
        <v>99</v>
      </c>
    </row>
    <row r="99" spans="2:10">
      <c r="B99" s="17">
        <v>3.1073569999999999</v>
      </c>
      <c r="C99" s="17">
        <v>1.7434529999999999</v>
      </c>
      <c r="D99" s="17">
        <v>1.6179429999999999</v>
      </c>
      <c r="E99" s="17">
        <v>8.8449050000000007</v>
      </c>
      <c r="F99" s="17">
        <v>3.2417929999999999</v>
      </c>
      <c r="G99" s="17">
        <v>20.633669999999999</v>
      </c>
      <c r="H99" s="17">
        <v>2.5547740000000001</v>
      </c>
      <c r="I99" s="17">
        <v>4.7732840000000003</v>
      </c>
      <c r="J99" s="17">
        <v>11.479419999999999</v>
      </c>
    </row>
    <row r="100" spans="2:10">
      <c r="B100" s="17">
        <v>4.0466670000000002</v>
      </c>
      <c r="C100" s="17">
        <v>1.7687790000000001</v>
      </c>
      <c r="D100" s="17">
        <v>2.2220339999999998</v>
      </c>
      <c r="E100" s="17">
        <v>16.227820000000001</v>
      </c>
      <c r="F100" s="17">
        <v>2.0013160000000001</v>
      </c>
      <c r="G100" s="17">
        <v>16.467120000000001</v>
      </c>
      <c r="H100" s="17">
        <v>2.416954</v>
      </c>
      <c r="I100" s="17">
        <v>5.0398740000000002</v>
      </c>
      <c r="J100" s="17">
        <v>10.828250000000001</v>
      </c>
    </row>
    <row r="101" spans="2:10">
      <c r="B101" s="17">
        <v>4.2469190000000001</v>
      </c>
      <c r="C101" s="17">
        <v>1.433943</v>
      </c>
      <c r="D101" s="17">
        <v>2.500407</v>
      </c>
      <c r="E101" s="17">
        <v>8.8276950000000003</v>
      </c>
      <c r="F101" s="17">
        <v>3.0930279999999999</v>
      </c>
      <c r="G101" s="17">
        <v>21.12501</v>
      </c>
      <c r="H101" s="17">
        <v>8.2596880000000006</v>
      </c>
      <c r="I101" s="17">
        <v>7.5566339999999999</v>
      </c>
      <c r="J101" s="17">
        <v>10.9703</v>
      </c>
    </row>
    <row r="102" spans="2:10">
      <c r="B102" s="17">
        <v>5.5072869999999998</v>
      </c>
      <c r="C102" s="17">
        <v>1.306983</v>
      </c>
      <c r="D102" s="17">
        <v>3.1133649999999999</v>
      </c>
      <c r="E102" s="17">
        <v>19.045369999999998</v>
      </c>
      <c r="F102" s="17">
        <v>2.819636</v>
      </c>
      <c r="G102" s="17">
        <v>21.338799999999999</v>
      </c>
      <c r="H102" s="17">
        <v>9.1404840000000007</v>
      </c>
      <c r="I102" s="17">
        <v>3.49533</v>
      </c>
      <c r="J102" s="17">
        <v>12.20853</v>
      </c>
    </row>
    <row r="103" spans="2:10">
      <c r="B103" s="17">
        <v>4.1927430000000001</v>
      </c>
      <c r="C103" s="17">
        <v>1.228512</v>
      </c>
      <c r="D103" s="17">
        <v>1.926804</v>
      </c>
      <c r="E103" s="17">
        <v>19.02947</v>
      </c>
      <c r="F103" s="17">
        <v>3.020635</v>
      </c>
      <c r="G103" s="17">
        <v>21.319019999999998</v>
      </c>
      <c r="H103" s="17">
        <v>9.9598250000000004</v>
      </c>
      <c r="I103" s="17">
        <v>4.1112099999999998</v>
      </c>
      <c r="J103" s="17">
        <v>13.897460000000001</v>
      </c>
    </row>
    <row r="104" spans="2:10">
      <c r="B104" s="17">
        <v>6.5521859999999998</v>
      </c>
      <c r="C104" s="17">
        <v>1.5598810000000001</v>
      </c>
      <c r="D104" s="17">
        <v>2.5879940000000001</v>
      </c>
      <c r="E104" s="17">
        <v>17.200420000000001</v>
      </c>
      <c r="F104" s="17">
        <v>2.909456</v>
      </c>
      <c r="G104" s="17">
        <v>22.83118</v>
      </c>
      <c r="H104" s="17">
        <v>9.6987469999999991</v>
      </c>
      <c r="I104" s="17">
        <v>6.2587359999999999</v>
      </c>
      <c r="J104" s="17">
        <v>10.61809</v>
      </c>
    </row>
    <row r="105" spans="2:10">
      <c r="B105" s="17">
        <v>3.0539710000000002</v>
      </c>
      <c r="C105" s="17">
        <v>1.366592</v>
      </c>
      <c r="D105" s="17">
        <v>2.2086009999999998</v>
      </c>
      <c r="E105" s="17">
        <v>12.7827</v>
      </c>
      <c r="F105" s="17">
        <v>2.934037</v>
      </c>
      <c r="G105" s="17">
        <v>9.8764140000000005</v>
      </c>
      <c r="H105" s="17">
        <v>11.437799999999999</v>
      </c>
      <c r="I105" s="17">
        <v>4.0425899999999997</v>
      </c>
      <c r="J105" s="17">
        <v>14.51759</v>
      </c>
    </row>
    <row r="106" spans="2:10">
      <c r="B106" s="17">
        <v>3.1127669999999998</v>
      </c>
      <c r="C106" s="17">
        <v>1.2932729999999999</v>
      </c>
      <c r="D106" s="17">
        <v>2.1421230000000002</v>
      </c>
      <c r="E106" s="17">
        <v>13.24657</v>
      </c>
      <c r="F106" s="17">
        <v>2.9740760000000002</v>
      </c>
      <c r="G106" s="17">
        <v>20.61505</v>
      </c>
      <c r="H106" s="17">
        <v>5.0114210000000003</v>
      </c>
      <c r="I106" s="17">
        <v>2.8616160000000002</v>
      </c>
      <c r="J106" s="17">
        <v>10.595840000000001</v>
      </c>
    </row>
    <row r="107" spans="2:10">
      <c r="B107" s="17">
        <v>3.0061870000000002</v>
      </c>
      <c r="C107" s="17">
        <v>1.4065810000000001</v>
      </c>
      <c r="D107" s="17">
        <v>1.800476</v>
      </c>
      <c r="E107" s="17">
        <v>14.2814</v>
      </c>
      <c r="F107" s="17">
        <v>2.1182310000000002</v>
      </c>
      <c r="G107" s="17">
        <v>15.81681</v>
      </c>
      <c r="H107" s="17">
        <v>2.4167350000000001</v>
      </c>
      <c r="I107" s="17">
        <v>6.5533910000000004</v>
      </c>
      <c r="J107" s="17"/>
    </row>
    <row r="108" spans="2:10">
      <c r="B108" s="17">
        <v>3.028902</v>
      </c>
      <c r="C108" s="17">
        <v>1.5619730000000001</v>
      </c>
      <c r="D108" s="17">
        <v>2.3381349999999999</v>
      </c>
      <c r="E108" s="17">
        <v>12.88818</v>
      </c>
      <c r="F108" s="17">
        <v>2.6649319999999999</v>
      </c>
      <c r="G108" s="17">
        <v>16.08859</v>
      </c>
      <c r="H108" s="17">
        <v>11.62487</v>
      </c>
      <c r="I108" s="17">
        <v>9.5859699999999997</v>
      </c>
      <c r="J108" s="17"/>
    </row>
    <row r="109" spans="2:10">
      <c r="B109" s="1"/>
      <c r="C109" s="17">
        <v>1.3911420000000001</v>
      </c>
      <c r="D109" s="1"/>
      <c r="E109" s="17">
        <v>19.775790000000001</v>
      </c>
      <c r="F109" s="17">
        <v>2.264516</v>
      </c>
      <c r="G109" s="17"/>
      <c r="H109" s="17">
        <v>12.014519999999999</v>
      </c>
      <c r="I109" s="17">
        <v>6.277736</v>
      </c>
      <c r="J109" s="17"/>
    </row>
    <row r="110" spans="2:10">
      <c r="B110" s="1"/>
      <c r="C110" s="17">
        <v>1.3276790000000001</v>
      </c>
      <c r="D110" s="1"/>
      <c r="E110" s="17">
        <v>18.355</v>
      </c>
      <c r="F110" s="17"/>
      <c r="G110" s="17"/>
      <c r="H110" s="17">
        <v>7.3377499999999998</v>
      </c>
      <c r="I110" s="17">
        <v>6.7121310000000003</v>
      </c>
      <c r="J110" s="17"/>
    </row>
    <row r="111" spans="2:10">
      <c r="B111" s="1"/>
      <c r="C111" s="17">
        <v>1.4227110000000001</v>
      </c>
      <c r="D111" s="1"/>
      <c r="E111" s="1"/>
      <c r="F111" s="1"/>
      <c r="G111" s="1"/>
      <c r="H111" s="17">
        <v>8.5022059999999993</v>
      </c>
      <c r="I111" s="17">
        <v>8.1081070000000004</v>
      </c>
      <c r="J111" s="17"/>
    </row>
    <row r="112" spans="2:10">
      <c r="B112" s="46" t="s">
        <v>135</v>
      </c>
      <c r="C112" s="46"/>
      <c r="D112" s="46"/>
      <c r="E112" s="46" t="s">
        <v>135</v>
      </c>
      <c r="F112" s="46"/>
      <c r="G112" s="46"/>
      <c r="H112" s="46" t="s">
        <v>135</v>
      </c>
      <c r="I112" s="46"/>
      <c r="J112" s="46"/>
    </row>
    <row r="113" spans="2:10">
      <c r="B113" s="5" t="s">
        <v>98</v>
      </c>
      <c r="C113" s="5" t="s">
        <v>100</v>
      </c>
      <c r="D113" s="5" t="s">
        <v>99</v>
      </c>
      <c r="E113" s="5" t="s">
        <v>98</v>
      </c>
      <c r="F113" s="5" t="s">
        <v>100</v>
      </c>
      <c r="G113" s="5" t="s">
        <v>99</v>
      </c>
      <c r="H113" s="5" t="s">
        <v>98</v>
      </c>
      <c r="I113" s="5" t="s">
        <v>100</v>
      </c>
      <c r="J113" s="5" t="s">
        <v>99</v>
      </c>
    </row>
    <row r="114" spans="2:10">
      <c r="B114" s="17">
        <v>0.318158</v>
      </c>
      <c r="C114" s="17">
        <v>9.1351000000000002E-2</v>
      </c>
      <c r="D114" s="17">
        <v>0.20302400000000001</v>
      </c>
      <c r="E114" s="17">
        <v>22.352589999999999</v>
      </c>
      <c r="F114" s="17">
        <v>14.634779999999999</v>
      </c>
      <c r="G114" s="17">
        <v>54.807549999999999</v>
      </c>
      <c r="H114" s="17">
        <v>0.59822699999999995</v>
      </c>
      <c r="I114" s="17">
        <v>0.38669300000000001</v>
      </c>
      <c r="J114" s="17">
        <v>0.62198799999999999</v>
      </c>
    </row>
    <row r="115" spans="2:10">
      <c r="B115" s="17">
        <v>1.3175539999999999</v>
      </c>
      <c r="C115" s="17">
        <v>7.3843000000000006E-2</v>
      </c>
      <c r="D115" s="17">
        <v>0.19369900000000001</v>
      </c>
      <c r="E115" s="17">
        <v>26.493690000000001</v>
      </c>
      <c r="F115" s="17">
        <v>28.200150000000001</v>
      </c>
      <c r="G115" s="17">
        <v>55.943660000000001</v>
      </c>
      <c r="H115" s="17">
        <v>0.59053999999999995</v>
      </c>
      <c r="I115" s="17">
        <v>0.29479699999999998</v>
      </c>
      <c r="J115" s="17">
        <v>0.95719900000000002</v>
      </c>
    </row>
    <row r="116" spans="2:10">
      <c r="B116" s="17">
        <v>0.94524799999999998</v>
      </c>
      <c r="C116" s="17">
        <v>0.17074400000000001</v>
      </c>
      <c r="D116" s="17">
        <v>0.26494400000000001</v>
      </c>
      <c r="E116" s="17">
        <v>29.643360000000001</v>
      </c>
      <c r="F116" s="17">
        <v>6.5132570000000003</v>
      </c>
      <c r="G116" s="17">
        <v>10.33597</v>
      </c>
      <c r="H116" s="17">
        <v>0.667763</v>
      </c>
      <c r="I116" s="17">
        <v>0.26152399999999998</v>
      </c>
      <c r="J116" s="17">
        <v>0.46271200000000001</v>
      </c>
    </row>
    <row r="117" spans="2:10">
      <c r="B117" s="17">
        <v>0.93290799999999996</v>
      </c>
      <c r="C117" s="17">
        <v>7.2077000000000002E-2</v>
      </c>
      <c r="D117" s="17">
        <v>0.217387</v>
      </c>
      <c r="E117" s="17">
        <v>14.007059999999999</v>
      </c>
      <c r="F117" s="17">
        <v>11.82789</v>
      </c>
      <c r="G117" s="17">
        <v>29.080590000000001</v>
      </c>
      <c r="H117" s="17">
        <v>0.29694500000000001</v>
      </c>
      <c r="I117" s="17">
        <v>0.30853700000000001</v>
      </c>
      <c r="J117" s="17">
        <v>0.71632300000000004</v>
      </c>
    </row>
    <row r="118" spans="2:10">
      <c r="B118" s="17">
        <v>0.38115500000000002</v>
      </c>
      <c r="C118" s="17">
        <v>5.1179000000000002E-2</v>
      </c>
      <c r="D118" s="17">
        <v>0.250836</v>
      </c>
      <c r="E118" s="17">
        <v>5.679875</v>
      </c>
      <c r="F118" s="17">
        <v>15.104990000000001</v>
      </c>
      <c r="G118" s="17">
        <v>30.74662</v>
      </c>
      <c r="H118" s="17">
        <v>0.29282399999999997</v>
      </c>
      <c r="I118" s="17">
        <v>0.22079499999999999</v>
      </c>
      <c r="J118" s="17">
        <v>0.60925399999999996</v>
      </c>
    </row>
    <row r="119" spans="2:10">
      <c r="B119" s="17">
        <v>0.33836899999999998</v>
      </c>
      <c r="C119" s="17">
        <v>5.1921000000000002E-2</v>
      </c>
      <c r="D119" s="17">
        <v>0.34198400000000001</v>
      </c>
      <c r="E119" s="17">
        <v>5.7641330000000002</v>
      </c>
      <c r="F119" s="17">
        <v>34.307760000000002</v>
      </c>
      <c r="G119" s="17"/>
      <c r="H119" s="17">
        <v>0.44150400000000001</v>
      </c>
      <c r="I119" s="17">
        <v>0.233683</v>
      </c>
      <c r="J119" s="17">
        <v>0.65971299999999999</v>
      </c>
    </row>
    <row r="120" spans="2:10">
      <c r="B120" s="17">
        <v>0.33460499999999999</v>
      </c>
      <c r="C120" s="17">
        <v>6.1171000000000003E-2</v>
      </c>
      <c r="D120" s="17">
        <v>0.317971</v>
      </c>
      <c r="E120" s="17">
        <v>7.1041949999999998</v>
      </c>
      <c r="F120" s="17">
        <v>1.1721170000000001</v>
      </c>
      <c r="G120" s="17"/>
      <c r="H120" s="17">
        <v>0.23591000000000001</v>
      </c>
      <c r="I120" s="17">
        <v>0.22969600000000001</v>
      </c>
      <c r="J120" s="17">
        <v>0.65120500000000003</v>
      </c>
    </row>
    <row r="121" spans="2:10">
      <c r="B121" s="17">
        <v>0.48204900000000001</v>
      </c>
      <c r="C121" s="17">
        <v>3.3367000000000001E-2</v>
      </c>
      <c r="D121" s="17">
        <v>0.32185599999999998</v>
      </c>
      <c r="E121" s="17">
        <v>6.0286710000000001</v>
      </c>
      <c r="F121" s="17">
        <v>1.1304730000000001</v>
      </c>
      <c r="G121" s="17"/>
      <c r="H121" s="17">
        <v>0.14216500000000001</v>
      </c>
      <c r="I121" s="17">
        <v>0.25498100000000001</v>
      </c>
      <c r="J121" s="17">
        <v>0.35492899999999999</v>
      </c>
    </row>
    <row r="122" spans="2:10">
      <c r="B122" s="17">
        <v>0.38856099999999999</v>
      </c>
      <c r="C122" s="17">
        <v>3.6353000000000003E-2</v>
      </c>
      <c r="D122" s="17">
        <v>0.35612500000000002</v>
      </c>
      <c r="E122" s="17">
        <v>6.662668</v>
      </c>
      <c r="F122" s="17">
        <v>1.325588</v>
      </c>
      <c r="G122" s="17"/>
      <c r="H122" s="17">
        <v>0.411325</v>
      </c>
      <c r="I122" s="17">
        <v>0.29015600000000003</v>
      </c>
      <c r="J122" s="17">
        <v>0.81832099999999997</v>
      </c>
    </row>
    <row r="123" spans="2:10">
      <c r="B123" s="17"/>
      <c r="C123" s="17">
        <v>2.2249000000000001E-2</v>
      </c>
      <c r="D123" s="1"/>
      <c r="E123" s="17">
        <v>7.3564360000000004</v>
      </c>
      <c r="F123" s="17">
        <v>1.36398</v>
      </c>
      <c r="G123" s="17"/>
      <c r="H123" s="17">
        <v>0.26281100000000002</v>
      </c>
      <c r="I123" s="17">
        <v>0.15060499999999999</v>
      </c>
      <c r="J123" s="17"/>
    </row>
    <row r="124" spans="2:10">
      <c r="B124" s="17"/>
      <c r="C124" s="17">
        <v>2.1742000000000001E-2</v>
      </c>
      <c r="D124" s="1"/>
      <c r="E124" s="1"/>
      <c r="F124" s="1"/>
      <c r="G124" s="1"/>
      <c r="H124" s="17">
        <v>0.51706200000000002</v>
      </c>
      <c r="I124" s="17">
        <v>0.100643</v>
      </c>
      <c r="J124" s="17"/>
    </row>
    <row r="125" spans="2:10">
      <c r="B125" s="1"/>
      <c r="C125" s="1"/>
      <c r="D125" s="1"/>
      <c r="E125" s="1"/>
      <c r="F125" s="1"/>
      <c r="G125" s="1"/>
      <c r="H125" s="17">
        <v>0.85777000000000003</v>
      </c>
      <c r="I125" s="17">
        <v>0.109361</v>
      </c>
      <c r="J125" s="17"/>
    </row>
    <row r="126" spans="2:10">
      <c r="B126" s="1"/>
      <c r="C126" s="1"/>
      <c r="D126" s="1"/>
      <c r="E126" s="1"/>
      <c r="F126" s="1"/>
      <c r="G126" s="1"/>
      <c r="H126" s="17">
        <v>0.73035000000000005</v>
      </c>
      <c r="I126" s="17">
        <v>0.17588599999999999</v>
      </c>
      <c r="J126" s="17"/>
    </row>
    <row r="127" spans="2:10">
      <c r="B127" s="1"/>
      <c r="C127" s="1"/>
      <c r="D127" s="1"/>
      <c r="E127" s="1"/>
      <c r="F127" s="1"/>
      <c r="G127" s="1"/>
      <c r="H127" s="17"/>
      <c r="I127" s="17">
        <v>0.12737299999999999</v>
      </c>
      <c r="J127" s="17"/>
    </row>
  </sheetData>
  <mergeCells count="29">
    <mergeCell ref="B3:D3"/>
    <mergeCell ref="E3:G3"/>
    <mergeCell ref="K21:M21"/>
    <mergeCell ref="H4:J4"/>
    <mergeCell ref="E4:G4"/>
    <mergeCell ref="B4:D4"/>
    <mergeCell ref="B21:D21"/>
    <mergeCell ref="E21:G21"/>
    <mergeCell ref="H21:J21"/>
    <mergeCell ref="K4:M4"/>
    <mergeCell ref="H3:M3"/>
    <mergeCell ref="B82:D82"/>
    <mergeCell ref="E82:G82"/>
    <mergeCell ref="H82:J82"/>
    <mergeCell ref="B35:D35"/>
    <mergeCell ref="B51:D51"/>
    <mergeCell ref="B67:D67"/>
    <mergeCell ref="E67:G67"/>
    <mergeCell ref="H67:J67"/>
    <mergeCell ref="H51:J51"/>
    <mergeCell ref="E35:G35"/>
    <mergeCell ref="E51:G51"/>
    <mergeCell ref="H35:J35"/>
    <mergeCell ref="B97:D97"/>
    <mergeCell ref="E97:G97"/>
    <mergeCell ref="H97:J97"/>
    <mergeCell ref="H112:J112"/>
    <mergeCell ref="E112:G112"/>
    <mergeCell ref="B112:D1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F8CBB-15B0-4643-8E74-75084214931E}">
  <dimension ref="A1:D48"/>
  <sheetViews>
    <sheetView workbookViewId="0">
      <selection activeCell="K9" sqref="K9"/>
    </sheetView>
  </sheetViews>
  <sheetFormatPr baseColWidth="10" defaultColWidth="8.83203125" defaultRowHeight="15"/>
  <cols>
    <col min="1" max="1" width="15.5" customWidth="1"/>
    <col min="2" max="2" width="13.1640625" customWidth="1"/>
    <col min="3" max="3" width="12.1640625" customWidth="1"/>
    <col min="4" max="4" width="12.83203125" customWidth="1"/>
  </cols>
  <sheetData>
    <row r="1" spans="1:4">
      <c r="A1" t="s">
        <v>96</v>
      </c>
    </row>
    <row r="3" spans="1:4">
      <c r="A3" s="5" t="s">
        <v>27</v>
      </c>
      <c r="B3" s="5" t="s">
        <v>98</v>
      </c>
      <c r="C3" s="5" t="s">
        <v>99</v>
      </c>
      <c r="D3" s="5" t="s">
        <v>100</v>
      </c>
    </row>
    <row r="4" spans="1:4">
      <c r="A4" s="3" t="s">
        <v>28</v>
      </c>
      <c r="B4" s="1">
        <v>0.34845314500000002</v>
      </c>
      <c r="C4" s="1">
        <v>0.64079961299999999</v>
      </c>
      <c r="D4" s="1">
        <v>1.2141084680000001</v>
      </c>
    </row>
    <row r="5" spans="1:4">
      <c r="A5" s="3" t="s">
        <v>29</v>
      </c>
      <c r="B5" s="1">
        <v>0.52431229300000004</v>
      </c>
      <c r="C5" s="1">
        <v>1.055162004</v>
      </c>
      <c r="D5" s="1">
        <v>0.65463703299999998</v>
      </c>
    </row>
    <row r="6" spans="1:4">
      <c r="A6" s="3" t="s">
        <v>30</v>
      </c>
      <c r="B6" s="1">
        <v>0.51473034299999998</v>
      </c>
      <c r="C6" s="1">
        <v>0.64725219599999995</v>
      </c>
      <c r="D6" s="1">
        <v>1.2867445999999999E-2</v>
      </c>
    </row>
    <row r="7" spans="1:4">
      <c r="A7" s="3" t="s">
        <v>31</v>
      </c>
      <c r="B7" s="1">
        <v>0.30008148499999998</v>
      </c>
      <c r="C7" s="1">
        <v>0.88687234199999998</v>
      </c>
      <c r="D7" s="1">
        <v>0.80804207900000002</v>
      </c>
    </row>
    <row r="8" spans="1:4">
      <c r="A8" s="3" t="s">
        <v>32</v>
      </c>
      <c r="B8" s="1">
        <v>-0.16924826400000001</v>
      </c>
      <c r="C8" s="1">
        <v>-0.98254281399999999</v>
      </c>
      <c r="D8" s="1">
        <v>-0.62576409</v>
      </c>
    </row>
    <row r="9" spans="1:4">
      <c r="A9" s="3" t="s">
        <v>33</v>
      </c>
      <c r="B9" s="1">
        <v>0.37854739100000001</v>
      </c>
      <c r="C9" s="1">
        <v>-0.57367418400000003</v>
      </c>
      <c r="D9" s="1">
        <v>0.42470197300000001</v>
      </c>
    </row>
    <row r="10" spans="1:4">
      <c r="A10" s="3" t="s">
        <v>34</v>
      </c>
      <c r="B10" s="1">
        <v>-0.20250907100000001</v>
      </c>
      <c r="C10" s="1">
        <v>0.55703197800000004</v>
      </c>
      <c r="D10" s="1">
        <v>0.58162194700000003</v>
      </c>
    </row>
    <row r="11" spans="1:4">
      <c r="A11" s="3" t="s">
        <v>35</v>
      </c>
      <c r="B11" s="1">
        <v>0.187771888</v>
      </c>
      <c r="C11" s="1">
        <v>-2.7389594999999999E-2</v>
      </c>
      <c r="D11" s="1">
        <v>0.82419127000000003</v>
      </c>
    </row>
    <row r="12" spans="1:4">
      <c r="A12" s="3" t="s">
        <v>36</v>
      </c>
      <c r="B12" s="1">
        <v>0.33778120900000003</v>
      </c>
      <c r="C12" s="1">
        <v>0.36371846600000002</v>
      </c>
      <c r="D12" s="1">
        <v>0.39046928800000003</v>
      </c>
    </row>
    <row r="13" spans="1:4">
      <c r="A13" s="3" t="s">
        <v>37</v>
      </c>
      <c r="B13" s="1">
        <v>-2.7260155000000001E-2</v>
      </c>
      <c r="C13" s="1">
        <v>-0.13333831800000001</v>
      </c>
      <c r="D13" s="1">
        <v>-0.15099388499999999</v>
      </c>
    </row>
    <row r="14" spans="1:4">
      <c r="A14" s="3" t="s">
        <v>38</v>
      </c>
      <c r="B14" s="1">
        <v>0.74863781699999998</v>
      </c>
      <c r="C14" s="1">
        <v>0.71910122399999998</v>
      </c>
      <c r="D14" s="1">
        <v>0.48903218100000001</v>
      </c>
    </row>
    <row r="15" spans="1:4">
      <c r="A15" s="3" t="s">
        <v>39</v>
      </c>
      <c r="B15" s="1">
        <v>-0.21193648000000001</v>
      </c>
      <c r="C15" s="1">
        <v>-6.8034892E-2</v>
      </c>
      <c r="D15" s="1">
        <v>0.128834374</v>
      </c>
    </row>
    <row r="16" spans="1:4">
      <c r="A16" s="3" t="s">
        <v>40</v>
      </c>
      <c r="B16" s="1">
        <v>0.40673161499999999</v>
      </c>
      <c r="C16" s="1">
        <v>-5.6725110000000002E-2</v>
      </c>
      <c r="D16" s="1">
        <v>0.34752876100000002</v>
      </c>
    </row>
    <row r="17" spans="1:4">
      <c r="A17" s="3" t="s">
        <v>41</v>
      </c>
      <c r="B17" s="1">
        <v>0.10583633100000001</v>
      </c>
      <c r="C17" s="1">
        <v>0.51019028</v>
      </c>
      <c r="D17" s="1">
        <v>-6.3198558000000002E-2</v>
      </c>
    </row>
    <row r="18" spans="1:4">
      <c r="A18" s="3" t="s">
        <v>42</v>
      </c>
      <c r="B18" s="1">
        <v>0.15953890900000001</v>
      </c>
      <c r="C18" s="1">
        <v>-8.1805922000000003E-2</v>
      </c>
      <c r="D18" s="1">
        <v>-0.44290624899999997</v>
      </c>
    </row>
    <row r="19" spans="1:4">
      <c r="A19" s="3" t="s">
        <v>43</v>
      </c>
      <c r="B19" s="1">
        <v>0.324348578</v>
      </c>
      <c r="C19" s="1">
        <v>7.6004072000000006E-2</v>
      </c>
      <c r="D19" s="1">
        <v>0.39537957099999999</v>
      </c>
    </row>
    <row r="20" spans="1:4">
      <c r="A20" s="3" t="s">
        <v>44</v>
      </c>
      <c r="B20" s="1">
        <v>0.50806824699999997</v>
      </c>
      <c r="C20" s="1">
        <v>0.135428138</v>
      </c>
      <c r="D20" s="1">
        <v>0.26196247700000003</v>
      </c>
    </row>
    <row r="21" spans="1:4">
      <c r="A21" s="3" t="s">
        <v>45</v>
      </c>
      <c r="B21" s="1">
        <v>-0.10445481</v>
      </c>
      <c r="C21" s="1">
        <v>0.88938599699999998</v>
      </c>
      <c r="D21" s="1">
        <v>4.1659815000000003E-2</v>
      </c>
    </row>
    <row r="22" spans="1:4">
      <c r="A22" s="3" t="s">
        <v>46</v>
      </c>
      <c r="B22" s="1">
        <v>7.1940077000000005E-2</v>
      </c>
      <c r="C22" s="1">
        <v>0.109201267</v>
      </c>
      <c r="D22" s="1">
        <v>6.8808044999999998E-2</v>
      </c>
    </row>
    <row r="23" spans="1:4">
      <c r="A23" s="3" t="s">
        <v>47</v>
      </c>
      <c r="B23" s="1">
        <v>0.27957730800000002</v>
      </c>
      <c r="C23" s="1">
        <v>0.85679949600000005</v>
      </c>
      <c r="D23" s="1">
        <v>-1.0907091069999999</v>
      </c>
    </row>
    <row r="24" spans="1:4">
      <c r="A24" s="3" t="s">
        <v>48</v>
      </c>
      <c r="B24" s="1">
        <v>0.35375815799999999</v>
      </c>
      <c r="C24" s="1">
        <v>0.44891346999999998</v>
      </c>
      <c r="D24" s="1">
        <v>7.8078946999999996E-2</v>
      </c>
    </row>
    <row r="25" spans="1:4">
      <c r="A25" s="3" t="s">
        <v>49</v>
      </c>
      <c r="B25" s="1">
        <v>0.14229947000000001</v>
      </c>
      <c r="C25" s="1">
        <v>5.3454992999999999E-2</v>
      </c>
      <c r="D25" s="1">
        <v>-0.91731891300000001</v>
      </c>
    </row>
    <row r="26" spans="1:4">
      <c r="A26" s="3" t="s">
        <v>50</v>
      </c>
      <c r="B26" s="1">
        <v>0.28454586199999998</v>
      </c>
      <c r="C26" s="1">
        <v>0.22157802400000001</v>
      </c>
      <c r="D26" s="1">
        <v>-0.35737097800000001</v>
      </c>
    </row>
    <row r="27" spans="1:4">
      <c r="A27" s="3" t="s">
        <v>51</v>
      </c>
      <c r="B27" s="1">
        <v>0.85746691600000002</v>
      </c>
      <c r="C27" s="1">
        <v>0.67614146799999997</v>
      </c>
      <c r="D27" s="1">
        <v>0.24594416599999999</v>
      </c>
    </row>
    <row r="28" spans="1:4">
      <c r="A28" s="3" t="s">
        <v>52</v>
      </c>
      <c r="B28" s="1">
        <v>0.44685008300000001</v>
      </c>
      <c r="C28" s="1">
        <v>0.68174731799999999</v>
      </c>
      <c r="D28" s="1">
        <v>0.92469873499999999</v>
      </c>
    </row>
    <row r="29" spans="1:4">
      <c r="A29" s="3" t="s">
        <v>53</v>
      </c>
      <c r="B29" s="1">
        <v>0.40091692299999998</v>
      </c>
      <c r="C29" s="1">
        <v>-0.107903886</v>
      </c>
      <c r="D29" s="1">
        <v>-0.239899587</v>
      </c>
    </row>
    <row r="30" spans="1:4">
      <c r="A30" s="3" t="s">
        <v>54</v>
      </c>
      <c r="B30" s="1">
        <v>0.40899311599999999</v>
      </c>
      <c r="C30" s="1">
        <v>0.79038797000000005</v>
      </c>
      <c r="D30" s="1">
        <v>0.66647264500000003</v>
      </c>
    </row>
    <row r="31" spans="1:4">
      <c r="A31" s="3" t="s">
        <v>55</v>
      </c>
      <c r="B31" s="1">
        <v>0.66783566699999997</v>
      </c>
      <c r="C31" s="1">
        <v>0.51375363299999999</v>
      </c>
      <c r="D31" s="1">
        <v>0.43862025599999999</v>
      </c>
    </row>
    <row r="32" spans="1:4">
      <c r="A32" s="3" t="s">
        <v>56</v>
      </c>
      <c r="B32" s="1">
        <v>0.180566066</v>
      </c>
      <c r="C32" s="1">
        <v>-8.0815502999999997E-2</v>
      </c>
      <c r="D32" s="1">
        <v>-0.52903339800000004</v>
      </c>
    </row>
    <row r="33" spans="1:4">
      <c r="A33" s="3" t="s">
        <v>57</v>
      </c>
      <c r="B33" s="1">
        <v>0.60465096500000004</v>
      </c>
      <c r="C33" s="1">
        <v>0.62001875100000003</v>
      </c>
      <c r="D33" s="1">
        <v>0.37654226699999999</v>
      </c>
    </row>
    <row r="34" spans="1:4">
      <c r="A34" s="3" t="s">
        <v>58</v>
      </c>
      <c r="B34" s="1">
        <v>0.20539492300000001</v>
      </c>
      <c r="C34" s="1">
        <v>-0.47049745500000001</v>
      </c>
      <c r="D34" s="1">
        <v>-4.0275361000000003E-2</v>
      </c>
    </row>
    <row r="35" spans="1:4">
      <c r="A35" s="3" t="s">
        <v>59</v>
      </c>
      <c r="B35" s="1">
        <v>0.82448817600000002</v>
      </c>
      <c r="C35" s="1">
        <v>0.93815900200000002</v>
      </c>
      <c r="D35" s="1">
        <v>0.29684801399999999</v>
      </c>
    </row>
    <row r="36" spans="1:4">
      <c r="A36" s="3" t="s">
        <v>60</v>
      </c>
      <c r="B36" s="1">
        <v>0.69445264900000003</v>
      </c>
      <c r="C36" s="1">
        <v>-0.10344252399999999</v>
      </c>
      <c r="D36" s="1">
        <v>-0.57164614400000002</v>
      </c>
    </row>
    <row r="37" spans="1:4">
      <c r="A37" s="3" t="s">
        <v>61</v>
      </c>
      <c r="B37" s="1">
        <v>0.33486766600000001</v>
      </c>
      <c r="C37" s="1">
        <v>6.0971141999999999E-2</v>
      </c>
      <c r="D37" s="1">
        <v>0.448846474</v>
      </c>
    </row>
    <row r="38" spans="1:4">
      <c r="A38" s="3" t="s">
        <v>62</v>
      </c>
      <c r="B38" s="1">
        <v>1.21269881</v>
      </c>
      <c r="C38" s="1">
        <v>0.132009447</v>
      </c>
      <c r="D38" s="1">
        <v>0.69273955300000001</v>
      </c>
    </row>
    <row r="39" spans="1:4">
      <c r="A39" s="3" t="s">
        <v>63</v>
      </c>
      <c r="B39" s="1">
        <v>0.32892607899999998</v>
      </c>
      <c r="C39" s="1">
        <v>-0.25387312000000001</v>
      </c>
      <c r="D39" s="1">
        <v>0.26893882600000002</v>
      </c>
    </row>
    <row r="40" spans="1:4">
      <c r="A40" s="3" t="s">
        <v>64</v>
      </c>
      <c r="B40" s="1">
        <v>0.44987100099999999</v>
      </c>
      <c r="C40" s="1">
        <v>-0.25759560100000001</v>
      </c>
      <c r="D40" s="1">
        <v>0.25224459999999999</v>
      </c>
    </row>
    <row r="41" spans="1:4">
      <c r="A41" s="3" t="s">
        <v>65</v>
      </c>
      <c r="B41" s="1">
        <v>0.16139467299999999</v>
      </c>
      <c r="C41" s="1">
        <v>-0.60686258599999998</v>
      </c>
      <c r="D41" s="1">
        <v>-0.12745066799999999</v>
      </c>
    </row>
    <row r="42" spans="1:4">
      <c r="A42" s="3" t="s">
        <v>66</v>
      </c>
      <c r="B42" s="1">
        <v>-0.253320622</v>
      </c>
      <c r="C42" s="1">
        <v>-0.64328588200000003</v>
      </c>
      <c r="D42" s="1">
        <v>-0.21071094900000001</v>
      </c>
    </row>
    <row r="43" spans="1:4">
      <c r="A43" s="3" t="s">
        <v>67</v>
      </c>
      <c r="B43" s="1">
        <v>0.483408055</v>
      </c>
      <c r="C43" s="1">
        <v>-0.19853041399999999</v>
      </c>
      <c r="D43" s="1">
        <v>-0.18334604099999999</v>
      </c>
    </row>
    <row r="44" spans="1:4">
      <c r="A44" s="3" t="s">
        <v>68</v>
      </c>
      <c r="B44" s="1">
        <v>6.8924190000000003E-3</v>
      </c>
      <c r="C44" s="1">
        <v>-0.41624643300000003</v>
      </c>
      <c r="D44" s="1">
        <v>-6.1689861999999998E-2</v>
      </c>
    </row>
    <row r="45" spans="1:4">
      <c r="A45" s="3" t="s">
        <v>69</v>
      </c>
      <c r="B45" s="1">
        <v>0.666555338</v>
      </c>
      <c r="C45" s="1">
        <v>-9.8039389000000005E-2</v>
      </c>
      <c r="D45" s="1">
        <v>1.1057373939999999</v>
      </c>
    </row>
    <row r="46" spans="1:4">
      <c r="A46" s="3" t="s">
        <v>70</v>
      </c>
      <c r="B46" s="1">
        <v>0.64721087300000002</v>
      </c>
      <c r="C46" s="1">
        <v>0.42971695900000001</v>
      </c>
      <c r="D46" s="1">
        <v>-0.264558774</v>
      </c>
    </row>
    <row r="47" spans="1:4">
      <c r="A47" s="3" t="s">
        <v>71</v>
      </c>
      <c r="B47" s="1">
        <v>0.60270069599999998</v>
      </c>
      <c r="C47" s="1">
        <v>0.466877606</v>
      </c>
      <c r="D47" s="1">
        <v>0.65107256999999996</v>
      </c>
    </row>
    <row r="48" spans="1:4">
      <c r="A48" s="3" t="s">
        <v>72</v>
      </c>
      <c r="B48" s="1">
        <v>8.2059420999999994E-2</v>
      </c>
      <c r="C48" s="1">
        <v>-0.166818578</v>
      </c>
      <c r="D48" s="1">
        <v>0.2265114410000000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8EAFEB-FD45-466D-9D0F-DBDCF2A4F2B3}">
  <dimension ref="A1:O87"/>
  <sheetViews>
    <sheetView tabSelected="1" topLeftCell="B1" workbookViewId="0">
      <selection activeCell="I13" sqref="I13"/>
    </sheetView>
  </sheetViews>
  <sheetFormatPr baseColWidth="10" defaultColWidth="8.83203125" defaultRowHeight="15"/>
  <cols>
    <col min="1" max="2" width="16.1640625" customWidth="1"/>
  </cols>
  <sheetData>
    <row r="1" spans="1:15">
      <c r="A1" t="s">
        <v>139</v>
      </c>
    </row>
    <row r="3" spans="1:15">
      <c r="A3" t="s">
        <v>138</v>
      </c>
      <c r="B3" t="s">
        <v>0</v>
      </c>
      <c r="C3" t="s">
        <v>161</v>
      </c>
    </row>
    <row r="4" spans="1:15">
      <c r="A4" t="s">
        <v>98</v>
      </c>
      <c r="B4" t="s">
        <v>75</v>
      </c>
      <c r="C4" s="22">
        <v>8.7976525E-2</v>
      </c>
      <c r="D4" s="22">
        <v>0.22642990700000001</v>
      </c>
      <c r="E4" s="24">
        <v>-1.7209829999999999E-3</v>
      </c>
      <c r="F4" s="22">
        <v>0.563583956</v>
      </c>
      <c r="G4" s="22">
        <v>0.56107442799999996</v>
      </c>
      <c r="H4" s="22"/>
      <c r="I4" s="22"/>
      <c r="J4" s="22"/>
      <c r="K4" s="22"/>
      <c r="L4" s="22"/>
      <c r="M4" s="22"/>
      <c r="N4" s="22"/>
      <c r="O4" s="22"/>
    </row>
    <row r="5" spans="1:15">
      <c r="A5" t="s">
        <v>100</v>
      </c>
      <c r="B5" t="s">
        <v>75</v>
      </c>
      <c r="C5" s="22">
        <v>-1.8551101E-2</v>
      </c>
      <c r="D5" s="22">
        <v>-4.2038789999999999E-2</v>
      </c>
      <c r="E5" s="22">
        <v>0.19180919299999999</v>
      </c>
      <c r="F5" s="22">
        <v>-0.112188078</v>
      </c>
      <c r="G5" s="22">
        <v>7.7458044000000004E-2</v>
      </c>
      <c r="H5" s="22"/>
      <c r="I5" s="22"/>
      <c r="J5" s="22"/>
      <c r="K5" s="22"/>
      <c r="L5" s="22"/>
      <c r="M5" s="22"/>
      <c r="N5" s="22"/>
      <c r="O5" s="22"/>
    </row>
    <row r="6" spans="1:15">
      <c r="A6" t="s">
        <v>99</v>
      </c>
      <c r="B6" t="s">
        <v>75</v>
      </c>
      <c r="C6" s="22">
        <v>-0.227908264</v>
      </c>
      <c r="D6" s="22">
        <v>6.2976378E-2</v>
      </c>
      <c r="E6" s="22">
        <v>-0.2511081</v>
      </c>
      <c r="F6" s="22">
        <v>0.36613110300000001</v>
      </c>
      <c r="G6" s="22">
        <v>1.4711619E-2</v>
      </c>
      <c r="H6" s="22"/>
      <c r="I6" s="22"/>
      <c r="J6" s="22"/>
      <c r="K6" s="22"/>
      <c r="L6" s="22"/>
      <c r="M6" s="22"/>
      <c r="N6" s="22"/>
      <c r="O6" s="22"/>
    </row>
    <row r="7" spans="1:15">
      <c r="A7" t="s">
        <v>98</v>
      </c>
      <c r="B7" t="s">
        <v>76</v>
      </c>
      <c r="C7" s="22">
        <v>2.3661977000000001E-2</v>
      </c>
      <c r="D7" s="22">
        <v>2.1086139E-2</v>
      </c>
      <c r="E7" s="22">
        <v>-0.32422723399999998</v>
      </c>
      <c r="F7" s="22">
        <v>0.12504185900000001</v>
      </c>
      <c r="G7" s="22">
        <v>0.30310717199999998</v>
      </c>
      <c r="H7" s="22"/>
      <c r="I7" s="22"/>
      <c r="J7" s="22"/>
      <c r="K7" s="22"/>
      <c r="L7" s="22"/>
      <c r="M7" s="22"/>
      <c r="N7" s="22"/>
      <c r="O7" s="22"/>
    </row>
    <row r="8" spans="1:15">
      <c r="A8" t="s">
        <v>100</v>
      </c>
      <c r="B8" t="s">
        <v>76</v>
      </c>
      <c r="C8" s="22">
        <v>-0.129064243</v>
      </c>
      <c r="D8" s="22">
        <v>-8.0307414999999993E-2</v>
      </c>
      <c r="E8" s="22">
        <v>-0.38235353300000002</v>
      </c>
      <c r="F8" s="22">
        <v>0.162003277</v>
      </c>
      <c r="G8" s="22">
        <v>3.1137283000000002E-2</v>
      </c>
      <c r="H8" s="22"/>
      <c r="I8" s="22"/>
      <c r="J8" s="22"/>
      <c r="K8" s="22"/>
      <c r="L8" s="22"/>
      <c r="M8" s="22"/>
      <c r="N8" s="22"/>
      <c r="O8" s="22"/>
    </row>
    <row r="9" spans="1:15">
      <c r="A9" t="s">
        <v>99</v>
      </c>
      <c r="B9" t="s">
        <v>76</v>
      </c>
      <c r="C9" s="22">
        <v>0.42588904</v>
      </c>
      <c r="D9" s="22">
        <v>0.306610932</v>
      </c>
      <c r="E9" s="22">
        <v>1.376850991</v>
      </c>
      <c r="F9" s="22">
        <v>-0.380190256</v>
      </c>
      <c r="G9" s="22">
        <v>-0.364749663</v>
      </c>
      <c r="H9" s="22"/>
      <c r="I9" s="22"/>
      <c r="J9" s="22"/>
      <c r="K9" s="22"/>
      <c r="L9" s="22"/>
      <c r="M9" s="22"/>
      <c r="N9" s="22"/>
      <c r="O9" s="22"/>
    </row>
    <row r="10" spans="1:15">
      <c r="A10" t="s">
        <v>98</v>
      </c>
      <c r="B10" t="s">
        <v>40</v>
      </c>
      <c r="C10" s="22">
        <v>8.3227590000000004E-2</v>
      </c>
      <c r="D10" s="22">
        <v>-0.385707091</v>
      </c>
      <c r="E10" s="22">
        <v>-0.64629187300000002</v>
      </c>
      <c r="F10" s="22">
        <v>-0.35924541300000001</v>
      </c>
      <c r="G10" s="22">
        <v>0.45335911899999998</v>
      </c>
      <c r="H10" s="22">
        <v>7.8736072000000004E-2</v>
      </c>
      <c r="I10" s="22"/>
      <c r="J10" s="22"/>
      <c r="K10" s="22"/>
      <c r="L10" s="22"/>
      <c r="M10" s="22"/>
      <c r="N10" s="22"/>
      <c r="O10" s="22"/>
    </row>
    <row r="11" spans="1:15">
      <c r="A11" t="s">
        <v>100</v>
      </c>
      <c r="B11" t="s">
        <v>40</v>
      </c>
      <c r="C11" s="22">
        <v>-1.2521869349999999</v>
      </c>
      <c r="D11" s="22">
        <v>-0.405011169</v>
      </c>
      <c r="E11" s="22">
        <v>-0.240682602</v>
      </c>
      <c r="F11" s="22">
        <v>5.8772776999999998E-2</v>
      </c>
      <c r="G11" s="22">
        <v>-0.82361828199999998</v>
      </c>
      <c r="H11" s="22">
        <v>-5.4541668000000001E-2</v>
      </c>
      <c r="I11" s="22"/>
      <c r="J11" s="22"/>
      <c r="K11" s="22"/>
      <c r="L11" s="22"/>
      <c r="M11" s="22"/>
      <c r="N11" s="22"/>
      <c r="O11" s="22"/>
    </row>
    <row r="12" spans="1:15">
      <c r="A12" t="s">
        <v>99</v>
      </c>
      <c r="B12" t="s">
        <v>40</v>
      </c>
      <c r="C12" s="22">
        <v>9.2153639999999995E-2</v>
      </c>
      <c r="D12" s="22">
        <v>7.5038893999999995E-2</v>
      </c>
      <c r="E12" s="22">
        <v>-0.56980830199999999</v>
      </c>
      <c r="F12" s="22">
        <v>-0.14314165300000001</v>
      </c>
      <c r="G12" s="22">
        <v>7.7862757000000005E-2</v>
      </c>
      <c r="H12" s="22"/>
      <c r="I12" s="22"/>
      <c r="J12" s="22"/>
      <c r="K12" s="22"/>
      <c r="L12" s="22"/>
      <c r="M12" s="22"/>
      <c r="N12" s="22"/>
      <c r="O12" s="22"/>
    </row>
    <row r="13" spans="1:15">
      <c r="A13" t="s">
        <v>98</v>
      </c>
      <c r="B13" t="s">
        <v>77</v>
      </c>
      <c r="C13" s="22">
        <v>0.16237115799999999</v>
      </c>
      <c r="D13" s="22">
        <v>-0.104551911</v>
      </c>
      <c r="E13" s="22">
        <v>0.18630825500000001</v>
      </c>
      <c r="F13" s="22">
        <v>-0.115197354</v>
      </c>
      <c r="G13" s="22">
        <v>0.124800826</v>
      </c>
      <c r="H13" s="22"/>
      <c r="I13" s="22"/>
      <c r="J13" s="22"/>
      <c r="K13" s="22"/>
      <c r="L13" s="22"/>
      <c r="M13" s="22"/>
      <c r="N13" s="22"/>
      <c r="O13" s="22"/>
    </row>
    <row r="14" spans="1:15">
      <c r="A14" t="s">
        <v>100</v>
      </c>
      <c r="B14" t="s">
        <v>77</v>
      </c>
      <c r="C14" s="22">
        <v>0.31293332099999999</v>
      </c>
      <c r="D14" s="22">
        <v>6.2371441E-2</v>
      </c>
      <c r="E14" s="22">
        <v>0.68437253300000001</v>
      </c>
      <c r="F14" s="22">
        <v>8.4454836000000005E-2</v>
      </c>
      <c r="G14" s="22">
        <v>0.36888206200000001</v>
      </c>
      <c r="H14" s="22">
        <v>-0.217854626</v>
      </c>
      <c r="I14" s="22">
        <v>0.212972416</v>
      </c>
      <c r="J14" s="22"/>
      <c r="K14" s="22"/>
      <c r="L14" s="22"/>
      <c r="M14" s="22"/>
      <c r="N14" s="22"/>
      <c r="O14" s="22"/>
    </row>
    <row r="15" spans="1:15">
      <c r="A15" t="s">
        <v>99</v>
      </c>
      <c r="B15" t="s">
        <v>77</v>
      </c>
      <c r="C15" s="22">
        <v>0.93552714599999998</v>
      </c>
      <c r="D15" s="22">
        <v>0.981278278</v>
      </c>
      <c r="E15" s="22">
        <v>5.6736041000000001E-2</v>
      </c>
      <c r="F15" s="22"/>
      <c r="G15" s="22"/>
      <c r="H15" s="22"/>
      <c r="I15" s="22"/>
      <c r="J15" s="22"/>
      <c r="K15" s="22"/>
      <c r="L15" s="22"/>
      <c r="M15" s="22"/>
      <c r="N15" s="22"/>
      <c r="O15" s="22"/>
    </row>
    <row r="16" spans="1:15">
      <c r="A16" t="s">
        <v>98</v>
      </c>
      <c r="B16" t="s">
        <v>42</v>
      </c>
      <c r="C16" s="22">
        <v>0.21359762600000001</v>
      </c>
      <c r="D16" s="22">
        <v>-3.7950989999999997E-2</v>
      </c>
      <c r="E16" s="22">
        <v>-0.59865603499999998</v>
      </c>
      <c r="F16" s="22"/>
      <c r="G16" s="22"/>
      <c r="H16" s="22"/>
      <c r="I16" s="22"/>
      <c r="J16" s="22"/>
      <c r="K16" s="22"/>
      <c r="L16" s="22"/>
      <c r="M16" s="22"/>
      <c r="N16" s="22"/>
      <c r="O16" s="22"/>
    </row>
    <row r="17" spans="1:15">
      <c r="A17" t="s">
        <v>100</v>
      </c>
      <c r="B17" t="s">
        <v>42</v>
      </c>
      <c r="C17" s="22">
        <v>-0.70123868899999997</v>
      </c>
      <c r="D17" s="22">
        <v>-1.0180052690000001</v>
      </c>
      <c r="E17" s="22">
        <v>1.244945806</v>
      </c>
      <c r="F17" s="22">
        <v>0.104301719</v>
      </c>
      <c r="G17" s="22"/>
      <c r="H17" s="22"/>
      <c r="I17" s="22"/>
      <c r="J17" s="22"/>
      <c r="K17" s="22"/>
      <c r="L17" s="22"/>
      <c r="M17" s="22"/>
      <c r="N17" s="22"/>
      <c r="O17" s="22"/>
    </row>
    <row r="18" spans="1:15">
      <c r="A18" t="s">
        <v>99</v>
      </c>
      <c r="B18" t="s">
        <v>42</v>
      </c>
      <c r="C18" s="22">
        <v>1.2931750950000001</v>
      </c>
      <c r="D18" s="22">
        <v>-0.46689120899999997</v>
      </c>
      <c r="E18" s="22">
        <v>-1.4152129170000001</v>
      </c>
      <c r="F18" s="22"/>
      <c r="G18" s="22"/>
      <c r="H18" s="22"/>
      <c r="I18" s="22"/>
      <c r="J18" s="22"/>
      <c r="K18" s="22"/>
      <c r="L18" s="22"/>
      <c r="M18" s="22"/>
      <c r="N18" s="22"/>
      <c r="O18" s="22"/>
    </row>
    <row r="19" spans="1:15">
      <c r="A19" t="s">
        <v>98</v>
      </c>
      <c r="B19" t="s">
        <v>78</v>
      </c>
      <c r="C19" s="22">
        <v>-1.4380674E-2</v>
      </c>
      <c r="D19" s="22">
        <v>6.6541670999999997E-2</v>
      </c>
      <c r="E19" s="22">
        <v>-0.62698083800000004</v>
      </c>
      <c r="F19" s="22">
        <v>0.28687817900000001</v>
      </c>
      <c r="G19" s="22">
        <v>-0.12559510600000001</v>
      </c>
      <c r="H19" s="22"/>
      <c r="I19" s="22"/>
      <c r="J19" s="22"/>
      <c r="K19" s="22"/>
      <c r="L19" s="22"/>
      <c r="M19" s="22"/>
      <c r="N19" s="22"/>
      <c r="O19" s="22"/>
    </row>
    <row r="20" spans="1:15">
      <c r="A20" t="s">
        <v>100</v>
      </c>
      <c r="B20" t="s">
        <v>78</v>
      </c>
      <c r="C20" s="22">
        <v>-0.27822730299999998</v>
      </c>
      <c r="D20" s="22">
        <v>0.29154739800000001</v>
      </c>
      <c r="E20" s="22">
        <v>0.22316623399999999</v>
      </c>
      <c r="F20" s="22">
        <v>6.1618997000000002E-2</v>
      </c>
      <c r="G20" s="22">
        <v>9.8207353999999997E-2</v>
      </c>
      <c r="H20" s="22"/>
      <c r="I20" s="22"/>
      <c r="J20" s="22"/>
      <c r="K20" s="22"/>
      <c r="L20" s="22"/>
      <c r="M20" s="22"/>
      <c r="N20" s="22"/>
      <c r="O20" s="22"/>
    </row>
    <row r="21" spans="1:15">
      <c r="A21" t="s">
        <v>99</v>
      </c>
      <c r="B21" t="s">
        <v>78</v>
      </c>
      <c r="C21" s="22">
        <v>-0.49062917499999997</v>
      </c>
      <c r="D21" s="22">
        <v>-0.35513934600000002</v>
      </c>
      <c r="E21" s="22">
        <v>-5.2611695999999999E-2</v>
      </c>
      <c r="F21" s="22">
        <v>-1.6585192740000001</v>
      </c>
      <c r="G21" s="22">
        <v>2.7326099999999999E-2</v>
      </c>
      <c r="H21" s="22"/>
      <c r="I21" s="22"/>
      <c r="J21" s="22"/>
      <c r="K21" s="22"/>
      <c r="L21" s="22"/>
      <c r="M21" s="22"/>
      <c r="N21" s="22"/>
      <c r="O21" s="22"/>
    </row>
    <row r="22" spans="1:15">
      <c r="A22" t="s">
        <v>98</v>
      </c>
      <c r="B22" t="s">
        <v>79</v>
      </c>
      <c r="C22" s="22">
        <v>0.92087764500000002</v>
      </c>
      <c r="D22" s="22">
        <v>0.25478675699999997</v>
      </c>
      <c r="E22" s="22">
        <v>0.67545485900000002</v>
      </c>
      <c r="F22" s="22">
        <v>1.092834394</v>
      </c>
      <c r="G22" s="22">
        <v>1.2673662480000001</v>
      </c>
      <c r="H22" s="22"/>
      <c r="I22" s="22"/>
      <c r="J22" s="22"/>
      <c r="K22" s="22"/>
      <c r="L22" s="22"/>
      <c r="M22" s="22"/>
      <c r="N22" s="22"/>
      <c r="O22" s="22"/>
    </row>
    <row r="23" spans="1:15">
      <c r="A23" t="s">
        <v>100</v>
      </c>
      <c r="B23" t="s">
        <v>79</v>
      </c>
      <c r="C23" s="22">
        <v>0.16637605899999999</v>
      </c>
      <c r="D23" s="22">
        <v>0.18713080400000001</v>
      </c>
      <c r="E23" s="22">
        <v>0.25080255600000001</v>
      </c>
      <c r="F23" s="22">
        <v>0.42065578999999997</v>
      </c>
      <c r="G23" s="22">
        <v>0.517998713</v>
      </c>
      <c r="H23" s="22">
        <v>0.55331862799999998</v>
      </c>
      <c r="I23" s="22"/>
      <c r="J23" s="22"/>
      <c r="K23" s="22"/>
      <c r="L23" s="22"/>
      <c r="M23" s="22"/>
      <c r="N23" s="22"/>
      <c r="O23" s="22"/>
    </row>
    <row r="24" spans="1:15">
      <c r="A24" t="s">
        <v>99</v>
      </c>
      <c r="B24" t="s">
        <v>79</v>
      </c>
      <c r="C24" s="22">
        <v>7.8721536999999994E-2</v>
      </c>
      <c r="D24" s="22">
        <v>1.3008672999999999</v>
      </c>
      <c r="E24" s="22">
        <v>8.5705920000000001E-3</v>
      </c>
      <c r="F24" s="22">
        <v>2.0819024750000001</v>
      </c>
      <c r="G24" s="22">
        <v>6.0430018000000002E-2</v>
      </c>
      <c r="H24" s="22"/>
      <c r="I24" s="22"/>
      <c r="J24" s="22"/>
      <c r="K24" s="22"/>
      <c r="L24" s="22"/>
      <c r="M24" s="22"/>
      <c r="N24" s="22"/>
      <c r="O24" s="22"/>
    </row>
    <row r="25" spans="1:15">
      <c r="A25" t="s">
        <v>98</v>
      </c>
      <c r="B25" t="s">
        <v>80</v>
      </c>
      <c r="C25" s="22">
        <v>0.29770363100000002</v>
      </c>
      <c r="D25" s="22">
        <v>0.13145859100000001</v>
      </c>
      <c r="E25" s="22">
        <v>0.52329692000000005</v>
      </c>
      <c r="F25" s="22">
        <v>0.249495103</v>
      </c>
      <c r="G25" s="22">
        <v>0.52090538799999997</v>
      </c>
      <c r="H25" s="22"/>
      <c r="I25" s="22"/>
      <c r="J25" s="22"/>
      <c r="K25" s="22"/>
      <c r="L25" s="22"/>
      <c r="M25" s="22"/>
      <c r="N25" s="22"/>
      <c r="O25" s="22"/>
    </row>
    <row r="26" spans="1:15">
      <c r="A26" t="s">
        <v>100</v>
      </c>
      <c r="B26" t="s">
        <v>80</v>
      </c>
      <c r="C26" s="22">
        <v>0.60745945099999998</v>
      </c>
      <c r="D26" s="22">
        <v>8.6685752000000005E-2</v>
      </c>
      <c r="E26" s="22">
        <v>0.74578289799999997</v>
      </c>
      <c r="F26" s="22">
        <v>-5.1985422000000003E-2</v>
      </c>
      <c r="G26" s="22">
        <v>0.162773064</v>
      </c>
      <c r="H26" s="22"/>
      <c r="I26" s="22"/>
      <c r="J26" s="22"/>
      <c r="K26" s="22"/>
      <c r="L26" s="22"/>
      <c r="M26" s="22"/>
      <c r="N26" s="22"/>
      <c r="O26" s="22"/>
    </row>
    <row r="27" spans="1:15">
      <c r="A27" t="s">
        <v>99</v>
      </c>
      <c r="B27" t="s">
        <v>80</v>
      </c>
      <c r="C27" s="22">
        <v>-0.62903103599999999</v>
      </c>
      <c r="D27" s="22">
        <v>-0.1559671</v>
      </c>
      <c r="E27" s="22">
        <v>-0.29975554100000001</v>
      </c>
      <c r="F27" s="22">
        <v>-0.42316118400000002</v>
      </c>
      <c r="G27" s="22">
        <v>-0.14340187800000001</v>
      </c>
      <c r="H27" s="22">
        <v>-7.0801093999999995E-2</v>
      </c>
      <c r="I27" s="22"/>
      <c r="J27" s="22"/>
      <c r="K27" s="22"/>
      <c r="L27" s="22"/>
      <c r="M27" s="22"/>
      <c r="N27" s="22"/>
      <c r="O27" s="22"/>
    </row>
    <row r="28" spans="1:15">
      <c r="A28" t="s">
        <v>98</v>
      </c>
      <c r="B28" t="s">
        <v>53</v>
      </c>
      <c r="C28" s="22">
        <v>0.44804688399999998</v>
      </c>
      <c r="D28" s="22">
        <v>0.47082849100000002</v>
      </c>
      <c r="E28" s="22">
        <v>1.21637087</v>
      </c>
      <c r="F28" s="22">
        <v>0.71599661000000003</v>
      </c>
      <c r="G28" s="22"/>
      <c r="H28" s="22"/>
      <c r="I28" s="22"/>
      <c r="J28" s="22"/>
      <c r="K28" s="22"/>
      <c r="L28" s="22"/>
      <c r="M28" s="22"/>
      <c r="N28" s="22"/>
      <c r="O28" s="22"/>
    </row>
    <row r="29" spans="1:15">
      <c r="A29" t="s">
        <v>100</v>
      </c>
      <c r="B29" t="s">
        <v>53</v>
      </c>
      <c r="C29" s="22">
        <v>-6.3721613999999996E-2</v>
      </c>
      <c r="D29" s="22">
        <v>0.13320380000000001</v>
      </c>
      <c r="E29" s="22">
        <v>-0.25968709800000001</v>
      </c>
      <c r="F29" s="22">
        <v>0.46248312200000002</v>
      </c>
      <c r="G29" s="22">
        <v>0.141207623</v>
      </c>
      <c r="H29" s="22"/>
      <c r="I29" s="22"/>
      <c r="J29" s="22"/>
      <c r="K29" s="22"/>
      <c r="L29" s="22"/>
      <c r="M29" s="22"/>
      <c r="N29" s="22"/>
      <c r="O29" s="22"/>
    </row>
    <row r="30" spans="1:15">
      <c r="A30" t="s">
        <v>99</v>
      </c>
      <c r="B30" t="s">
        <v>53</v>
      </c>
      <c r="C30" s="22">
        <v>1.2014421850000001</v>
      </c>
      <c r="D30" s="22">
        <v>0.249892113</v>
      </c>
      <c r="E30" s="22">
        <v>0.77893923799999998</v>
      </c>
      <c r="F30" s="22">
        <v>0.45938343300000001</v>
      </c>
      <c r="G30" s="22">
        <v>0.41826517400000002</v>
      </c>
      <c r="H30" s="22"/>
      <c r="I30" s="22"/>
      <c r="J30" s="22"/>
      <c r="K30" s="22"/>
      <c r="L30" s="22"/>
      <c r="M30" s="22"/>
      <c r="N30" s="22"/>
      <c r="O30" s="22"/>
    </row>
    <row r="31" spans="1:15">
      <c r="A31" t="s">
        <v>98</v>
      </c>
      <c r="B31" t="s">
        <v>81</v>
      </c>
      <c r="C31" s="22">
        <v>0.81318389599999996</v>
      </c>
      <c r="D31" s="22">
        <v>0.64685554499999998</v>
      </c>
      <c r="E31" s="22">
        <v>0.47850622399999998</v>
      </c>
      <c r="F31" s="22">
        <v>0.765238423</v>
      </c>
      <c r="G31" s="22">
        <v>1.18473841</v>
      </c>
      <c r="H31" s="22"/>
      <c r="I31" s="22"/>
      <c r="J31" s="22"/>
      <c r="K31" s="22"/>
      <c r="L31" s="22"/>
      <c r="M31" s="22"/>
      <c r="N31" s="22"/>
      <c r="O31" s="22"/>
    </row>
    <row r="32" spans="1:15">
      <c r="A32" t="s">
        <v>100</v>
      </c>
      <c r="B32" t="s">
        <v>81</v>
      </c>
      <c r="C32" s="22">
        <v>1.1965271669999999</v>
      </c>
      <c r="D32" s="22">
        <v>1.0366137390000001</v>
      </c>
      <c r="E32" s="22">
        <v>1.048384905</v>
      </c>
      <c r="F32" s="22">
        <v>1.153845886</v>
      </c>
      <c r="G32" s="22">
        <v>1.0412934659999999</v>
      </c>
      <c r="H32" s="22">
        <v>0.45098632100000002</v>
      </c>
      <c r="I32" s="22">
        <v>0.997662347</v>
      </c>
      <c r="J32" s="22"/>
      <c r="K32" s="22"/>
      <c r="L32" s="22"/>
      <c r="M32" s="22"/>
      <c r="N32" s="22"/>
      <c r="O32" s="22"/>
    </row>
    <row r="33" spans="1:15">
      <c r="A33" t="s">
        <v>99</v>
      </c>
      <c r="B33" t="s">
        <v>81</v>
      </c>
      <c r="C33" s="22">
        <v>0.82764214000000003</v>
      </c>
      <c r="D33" s="22">
        <v>0.45474311699999997</v>
      </c>
      <c r="E33" s="22">
        <v>0.73055019200000004</v>
      </c>
      <c r="F33" s="22">
        <v>0.50835520999999995</v>
      </c>
      <c r="G33" s="22"/>
      <c r="H33" s="22"/>
      <c r="I33" s="22"/>
      <c r="J33" s="22"/>
      <c r="K33" s="22"/>
      <c r="L33" s="22"/>
      <c r="M33" s="22"/>
      <c r="N33" s="22"/>
      <c r="O33" s="22"/>
    </row>
    <row r="34" spans="1:15">
      <c r="A34" t="s">
        <v>98</v>
      </c>
      <c r="B34" t="s">
        <v>55</v>
      </c>
      <c r="C34" s="22">
        <v>0.11493154999999999</v>
      </c>
      <c r="D34" s="22">
        <v>-0.43784806999999998</v>
      </c>
      <c r="E34" s="22">
        <v>7.6309205000000005E-2</v>
      </c>
      <c r="F34" s="22"/>
      <c r="G34" s="22"/>
      <c r="H34" s="22"/>
      <c r="I34" s="22"/>
      <c r="J34" s="22"/>
      <c r="K34" s="22"/>
      <c r="L34" s="22"/>
      <c r="M34" s="22"/>
      <c r="N34" s="22"/>
      <c r="O34" s="22"/>
    </row>
    <row r="35" spans="1:15">
      <c r="A35" t="s">
        <v>100</v>
      </c>
      <c r="B35" t="s">
        <v>55</v>
      </c>
      <c r="C35" s="22">
        <v>-0.12535526699999999</v>
      </c>
      <c r="D35" s="22">
        <v>-0.14108737499999999</v>
      </c>
      <c r="E35" s="22">
        <v>0.45374936999999999</v>
      </c>
      <c r="F35" s="22">
        <v>0.38007360299999998</v>
      </c>
      <c r="G35" s="22">
        <v>0.13399170299999999</v>
      </c>
      <c r="H35" s="22"/>
      <c r="I35" s="22"/>
      <c r="J35" s="22"/>
      <c r="K35" s="22"/>
      <c r="L35" s="22"/>
      <c r="M35" s="22"/>
      <c r="N35" s="22"/>
      <c r="O35" s="22"/>
    </row>
    <row r="36" spans="1:15">
      <c r="A36" t="s">
        <v>99</v>
      </c>
      <c r="B36" t="s">
        <v>55</v>
      </c>
      <c r="C36" s="22">
        <v>0.54059528199999995</v>
      </c>
      <c r="D36" s="22">
        <v>1.2411656E-2</v>
      </c>
      <c r="E36" s="22">
        <v>-0.11622666800000001</v>
      </c>
      <c r="F36" s="22">
        <v>-0.37059351000000001</v>
      </c>
      <c r="G36" s="22"/>
      <c r="H36" s="22"/>
      <c r="I36" s="22"/>
      <c r="J36" s="22"/>
      <c r="K36" s="22"/>
      <c r="L36" s="22"/>
      <c r="M36" s="22"/>
      <c r="N36" s="22"/>
      <c r="O36" s="22"/>
    </row>
    <row r="37" spans="1:15">
      <c r="A37" t="s">
        <v>98</v>
      </c>
      <c r="B37" t="s">
        <v>82</v>
      </c>
      <c r="C37" s="22">
        <v>-0.73925302000000004</v>
      </c>
      <c r="D37" s="22">
        <v>-0.82128462400000002</v>
      </c>
      <c r="E37" s="22">
        <v>-0.78591780899999997</v>
      </c>
      <c r="F37" s="22">
        <v>-0.85089872700000002</v>
      </c>
      <c r="G37" s="22">
        <v>-1.1790037E-2</v>
      </c>
      <c r="H37" s="22"/>
      <c r="I37" s="22"/>
      <c r="J37" s="22"/>
      <c r="K37" s="22"/>
      <c r="L37" s="22"/>
      <c r="M37" s="22"/>
      <c r="N37" s="22"/>
      <c r="O37" s="22"/>
    </row>
    <row r="38" spans="1:15">
      <c r="A38" t="s">
        <v>100</v>
      </c>
      <c r="B38" t="s">
        <v>82</v>
      </c>
      <c r="C38" s="22">
        <v>8.5073695000000005E-2</v>
      </c>
      <c r="D38" s="22">
        <v>-0.62285059200000004</v>
      </c>
      <c r="E38" s="22">
        <v>0.23492854299999999</v>
      </c>
      <c r="F38" s="22">
        <v>3.0341067999999999E-2</v>
      </c>
      <c r="G38" s="22">
        <v>-0.73889340599999997</v>
      </c>
      <c r="H38" s="22">
        <v>-0.77173617100000003</v>
      </c>
      <c r="I38" s="22"/>
      <c r="J38" s="22"/>
      <c r="K38" s="22"/>
      <c r="L38" s="22"/>
      <c r="M38" s="22"/>
      <c r="N38" s="22"/>
      <c r="O38" s="22"/>
    </row>
    <row r="39" spans="1:15">
      <c r="A39" t="s">
        <v>99</v>
      </c>
      <c r="B39" t="s">
        <v>82</v>
      </c>
      <c r="C39" s="22">
        <v>-0.263548371</v>
      </c>
      <c r="D39" s="22">
        <v>-1.267146353</v>
      </c>
      <c r="E39" s="22">
        <v>-0.72268315500000002</v>
      </c>
      <c r="F39" s="22">
        <v>-1.511237707</v>
      </c>
      <c r="G39" s="22">
        <v>-1.0467293689999999</v>
      </c>
      <c r="H39" s="22">
        <v>-0.42205754699999998</v>
      </c>
      <c r="I39" s="22"/>
      <c r="J39" s="22"/>
      <c r="K39" s="22"/>
      <c r="L39" s="22"/>
      <c r="M39" s="22"/>
      <c r="N39" s="22"/>
      <c r="O39" s="22"/>
    </row>
    <row r="40" spans="1:15">
      <c r="A40" t="s">
        <v>98</v>
      </c>
      <c r="B40" t="s">
        <v>83</v>
      </c>
      <c r="C40" s="22">
        <v>0.72575800099999999</v>
      </c>
      <c r="D40" s="22">
        <v>1.1793697240000001</v>
      </c>
      <c r="E40" s="22">
        <v>0.41195520000000002</v>
      </c>
      <c r="F40" s="22">
        <v>0.70837626899999995</v>
      </c>
      <c r="G40" s="22">
        <v>1.2055177050000001</v>
      </c>
      <c r="H40" s="22"/>
      <c r="I40" s="22"/>
      <c r="J40" s="22"/>
      <c r="K40" s="22"/>
      <c r="L40" s="22"/>
      <c r="M40" s="22"/>
      <c r="N40" s="22"/>
      <c r="O40" s="22"/>
    </row>
    <row r="41" spans="1:15">
      <c r="A41" t="s">
        <v>100</v>
      </c>
      <c r="B41" t="s">
        <v>83</v>
      </c>
      <c r="C41" s="22">
        <v>0.86708866200000001</v>
      </c>
      <c r="D41" s="22">
        <v>1.259610855</v>
      </c>
      <c r="E41" s="22">
        <v>1.5272511129999999</v>
      </c>
      <c r="F41" s="22">
        <v>-5.5225575999999998E-2</v>
      </c>
      <c r="G41" s="22">
        <v>0.50898856699999995</v>
      </c>
      <c r="H41" s="22">
        <v>1.5119845510000001</v>
      </c>
      <c r="I41" s="22"/>
      <c r="J41" s="22"/>
      <c r="K41" s="22"/>
      <c r="L41" s="22"/>
      <c r="M41" s="22"/>
      <c r="N41" s="22"/>
      <c r="O41" s="22"/>
    </row>
    <row r="42" spans="1:15">
      <c r="A42" t="s">
        <v>99</v>
      </c>
      <c r="B42" t="s">
        <v>83</v>
      </c>
      <c r="C42" s="22">
        <v>1.3793173350000001</v>
      </c>
      <c r="D42" s="22">
        <v>1.4247812179999999</v>
      </c>
      <c r="E42" s="22">
        <v>1.303913101</v>
      </c>
      <c r="F42" s="22">
        <v>1.0725488940000001</v>
      </c>
      <c r="G42" s="22">
        <v>1.0910247200000001</v>
      </c>
      <c r="H42" s="22"/>
      <c r="I42" s="22"/>
      <c r="J42" s="22"/>
      <c r="K42" s="22"/>
      <c r="L42" s="22"/>
      <c r="M42" s="22"/>
      <c r="N42" s="22"/>
      <c r="O42" s="22"/>
    </row>
    <row r="43" spans="1:15">
      <c r="A43" t="s">
        <v>98</v>
      </c>
      <c r="B43" t="s">
        <v>58</v>
      </c>
      <c r="C43" s="22">
        <v>-2.6095373000000002E-2</v>
      </c>
      <c r="D43" s="22">
        <v>-0.51277298999999998</v>
      </c>
      <c r="E43" s="22">
        <v>-3.4091169999999997E-2</v>
      </c>
      <c r="F43" s="22">
        <v>0.31585184399999999</v>
      </c>
      <c r="G43" s="22">
        <v>-0.36058363399999999</v>
      </c>
      <c r="H43" s="22"/>
      <c r="I43" s="22"/>
      <c r="J43" s="22"/>
      <c r="K43" s="22"/>
      <c r="L43" s="22"/>
      <c r="M43" s="22"/>
      <c r="N43" s="22"/>
      <c r="O43" s="22"/>
    </row>
    <row r="44" spans="1:15">
      <c r="A44" t="s">
        <v>100</v>
      </c>
      <c r="B44" t="s">
        <v>58</v>
      </c>
      <c r="C44" s="22">
        <v>-0.21045417299999999</v>
      </c>
      <c r="D44" s="22">
        <v>0.153450005</v>
      </c>
      <c r="E44" s="22">
        <v>0.11122791999999999</v>
      </c>
      <c r="F44" s="22">
        <v>-0.16574782800000001</v>
      </c>
      <c r="G44" s="22">
        <v>-3.1720079999999998E-2</v>
      </c>
      <c r="H44" s="22"/>
      <c r="I44" s="22"/>
      <c r="J44" s="22"/>
      <c r="K44" s="22"/>
      <c r="L44" s="22"/>
      <c r="M44" s="22"/>
      <c r="N44" s="22"/>
      <c r="O44" s="22"/>
    </row>
    <row r="45" spans="1:15">
      <c r="A45" t="s">
        <v>99</v>
      </c>
      <c r="B45" t="s">
        <v>58</v>
      </c>
      <c r="C45" s="22">
        <v>-0.17979779700000001</v>
      </c>
      <c r="D45" s="22">
        <v>-1.1653795</v>
      </c>
      <c r="E45" s="22">
        <v>-0.48832595099999998</v>
      </c>
      <c r="F45" s="22">
        <v>-0.89617344600000004</v>
      </c>
      <c r="G45" s="22">
        <v>-0.38355815599999998</v>
      </c>
      <c r="H45" s="22"/>
      <c r="I45" s="22"/>
      <c r="J45" s="22"/>
      <c r="K45" s="22"/>
      <c r="L45" s="22"/>
      <c r="M45" s="22"/>
      <c r="N45" s="22"/>
      <c r="O45" s="22"/>
    </row>
    <row r="46" spans="1:15">
      <c r="A46" t="s">
        <v>98</v>
      </c>
      <c r="B46" t="s">
        <v>84</v>
      </c>
      <c r="C46" s="22">
        <v>-8.8927834999999997E-2</v>
      </c>
      <c r="D46" s="22">
        <v>-1.4047403E-2</v>
      </c>
      <c r="E46" s="22">
        <v>-0.38588029800000001</v>
      </c>
      <c r="F46" s="22">
        <v>0.31658540600000001</v>
      </c>
      <c r="G46" s="22"/>
      <c r="H46" s="22"/>
      <c r="I46" s="22"/>
      <c r="J46" s="22"/>
      <c r="K46" s="22"/>
      <c r="L46" s="22"/>
      <c r="M46" s="22"/>
      <c r="N46" s="22"/>
      <c r="O46" s="22"/>
    </row>
    <row r="47" spans="1:15">
      <c r="A47" t="s">
        <v>100</v>
      </c>
      <c r="B47" t="s">
        <v>84</v>
      </c>
      <c r="C47" s="22">
        <v>0.19115827699999999</v>
      </c>
      <c r="D47" s="22">
        <v>0.33402630300000002</v>
      </c>
      <c r="E47" s="22">
        <v>0.22468280600000001</v>
      </c>
      <c r="F47" s="22">
        <v>0.65811075500000005</v>
      </c>
      <c r="G47" s="22">
        <v>6.1521000999999999E-2</v>
      </c>
      <c r="H47" s="22"/>
      <c r="I47" s="22"/>
      <c r="J47" s="22"/>
      <c r="K47" s="22"/>
      <c r="L47" s="22"/>
      <c r="M47" s="22"/>
      <c r="N47" s="22"/>
      <c r="O47" s="22"/>
    </row>
    <row r="48" spans="1:15">
      <c r="A48" t="s">
        <v>99</v>
      </c>
      <c r="B48" t="s">
        <v>84</v>
      </c>
      <c r="C48" s="22">
        <v>-0.43124032800000001</v>
      </c>
      <c r="D48" s="22">
        <v>0.243973996</v>
      </c>
      <c r="E48" s="22">
        <v>-0.70547215799999996</v>
      </c>
      <c r="F48" s="22">
        <v>0.85033467299999999</v>
      </c>
      <c r="G48" s="22"/>
      <c r="H48" s="22"/>
      <c r="I48" s="22"/>
      <c r="J48" s="22"/>
      <c r="K48" s="22"/>
      <c r="L48" s="22"/>
      <c r="M48" s="22"/>
      <c r="N48" s="22"/>
      <c r="O48" s="22"/>
    </row>
    <row r="49" spans="1:15">
      <c r="A49" t="s">
        <v>98</v>
      </c>
      <c r="B49" t="s">
        <v>60</v>
      </c>
      <c r="C49" s="22">
        <v>-0.31071828899999998</v>
      </c>
      <c r="D49" s="22">
        <v>1.256385E-2</v>
      </c>
      <c r="E49" s="22">
        <v>-0.208713169</v>
      </c>
      <c r="F49" s="22">
        <v>-0.35625358400000001</v>
      </c>
      <c r="G49" s="22">
        <v>-0.60280276300000002</v>
      </c>
      <c r="H49" s="22"/>
      <c r="I49" s="22"/>
      <c r="J49" s="22"/>
      <c r="K49" s="22"/>
      <c r="L49" s="22"/>
      <c r="M49" s="22"/>
      <c r="N49" s="22"/>
      <c r="O49" s="22"/>
    </row>
    <row r="50" spans="1:15">
      <c r="A50" t="s">
        <v>100</v>
      </c>
      <c r="B50" t="s">
        <v>60</v>
      </c>
      <c r="C50" s="22">
        <v>-0.38713562899999998</v>
      </c>
      <c r="D50" s="22">
        <v>-0.73972821300000002</v>
      </c>
      <c r="E50" s="22">
        <v>-0.87307712400000004</v>
      </c>
      <c r="F50" s="22"/>
      <c r="G50" s="22"/>
      <c r="H50" s="22"/>
      <c r="I50" s="22"/>
      <c r="J50" s="22"/>
      <c r="K50" s="22"/>
      <c r="L50" s="22"/>
      <c r="M50" s="22"/>
      <c r="N50" s="22"/>
      <c r="O50" s="22"/>
    </row>
    <row r="51" spans="1:15">
      <c r="A51" t="s">
        <v>99</v>
      </c>
      <c r="B51" t="s">
        <v>60</v>
      </c>
      <c r="C51" s="22">
        <v>0.47703869900000001</v>
      </c>
      <c r="D51" s="22">
        <v>-0.27392510399999997</v>
      </c>
      <c r="E51" s="22">
        <v>-0.79772612099999995</v>
      </c>
      <c r="F51" s="22">
        <v>2.7414814999999999E-2</v>
      </c>
      <c r="G51" s="22"/>
      <c r="H51" s="22"/>
      <c r="I51" s="22"/>
      <c r="J51" s="22"/>
      <c r="K51" s="22"/>
      <c r="L51" s="22"/>
      <c r="M51" s="22"/>
      <c r="N51" s="22"/>
      <c r="O51" s="22"/>
    </row>
    <row r="52" spans="1:15">
      <c r="A52" t="s">
        <v>98</v>
      </c>
      <c r="B52" t="s">
        <v>85</v>
      </c>
      <c r="C52" s="22">
        <v>0.19260139700000001</v>
      </c>
      <c r="D52" s="22">
        <v>-0.24779280400000001</v>
      </c>
      <c r="E52" s="22">
        <v>0.52728070599999999</v>
      </c>
      <c r="F52" s="22">
        <v>0.16915860999999999</v>
      </c>
      <c r="G52" s="22">
        <v>0.31403376399999999</v>
      </c>
      <c r="H52" s="22">
        <v>-5.2334059000000002E-2</v>
      </c>
      <c r="I52" s="22"/>
      <c r="J52" s="22"/>
      <c r="K52" s="22"/>
      <c r="L52" s="22"/>
      <c r="M52" s="22"/>
      <c r="N52" s="22"/>
      <c r="O52" s="22"/>
    </row>
    <row r="53" spans="1:15">
      <c r="A53" t="s">
        <v>100</v>
      </c>
      <c r="B53" t="s">
        <v>85</v>
      </c>
      <c r="C53" s="22">
        <v>0.67403849100000002</v>
      </c>
      <c r="D53" s="22">
        <v>0.55417891799999996</v>
      </c>
      <c r="E53" s="22">
        <v>0.668113073</v>
      </c>
      <c r="F53" s="22">
        <v>0.45765508500000002</v>
      </c>
      <c r="G53" s="22">
        <v>0.41811211100000001</v>
      </c>
      <c r="H53" s="22">
        <v>0.38404973399999998</v>
      </c>
      <c r="I53" s="22">
        <v>0.49653047</v>
      </c>
      <c r="J53" s="22">
        <v>-0.121412328</v>
      </c>
      <c r="K53" s="22"/>
      <c r="L53" s="22"/>
      <c r="M53" s="22"/>
      <c r="N53" s="22"/>
      <c r="O53" s="22"/>
    </row>
    <row r="54" spans="1:15">
      <c r="A54" t="s">
        <v>99</v>
      </c>
      <c r="B54" t="s">
        <v>85</v>
      </c>
      <c r="C54" s="22">
        <v>-7.9271490999999999E-2</v>
      </c>
      <c r="D54" s="22">
        <v>-0.93772260600000001</v>
      </c>
      <c r="E54" s="22">
        <v>-0.56586197100000002</v>
      </c>
      <c r="F54" s="22">
        <v>-0.256795997</v>
      </c>
      <c r="G54" s="22">
        <v>1.2772224E-2</v>
      </c>
      <c r="H54" s="22"/>
      <c r="I54" s="22"/>
      <c r="J54" s="22"/>
      <c r="K54" s="22"/>
      <c r="L54" s="22"/>
      <c r="M54" s="22"/>
      <c r="N54" s="22"/>
      <c r="O54" s="22"/>
    </row>
    <row r="55" spans="1:15">
      <c r="A55" t="s">
        <v>98</v>
      </c>
      <c r="B55" t="s">
        <v>86</v>
      </c>
      <c r="C55" s="22">
        <v>0.46227935100000001</v>
      </c>
      <c r="D55" s="22">
        <v>0.36793616499999998</v>
      </c>
      <c r="E55" s="22">
        <v>0.85018066000000003</v>
      </c>
      <c r="F55" s="22">
        <v>0.59942800900000004</v>
      </c>
      <c r="G55" s="22">
        <v>0.51348676999999998</v>
      </c>
      <c r="H55" s="22">
        <v>0.70298704700000003</v>
      </c>
      <c r="I55" s="22"/>
      <c r="J55" s="22"/>
      <c r="K55" s="22"/>
      <c r="L55" s="22"/>
      <c r="M55" s="22"/>
      <c r="N55" s="22"/>
      <c r="O55" s="22"/>
    </row>
    <row r="56" spans="1:15">
      <c r="A56" t="s">
        <v>100</v>
      </c>
      <c r="B56" t="s">
        <v>86</v>
      </c>
      <c r="C56" s="22">
        <v>0.77947989399999995</v>
      </c>
      <c r="D56" s="22">
        <v>0.695883052</v>
      </c>
      <c r="E56" s="22">
        <v>0.57655883399999996</v>
      </c>
      <c r="F56" s="22">
        <v>1.264759403</v>
      </c>
      <c r="G56" s="22">
        <v>0.45019995800000001</v>
      </c>
      <c r="H56" s="22"/>
      <c r="I56" s="22"/>
      <c r="J56" s="22"/>
      <c r="K56" s="22"/>
      <c r="L56" s="22"/>
      <c r="M56" s="22"/>
      <c r="N56" s="22"/>
      <c r="O56" s="22"/>
    </row>
    <row r="57" spans="1:15">
      <c r="A57" t="s">
        <v>99</v>
      </c>
      <c r="B57" t="s">
        <v>86</v>
      </c>
      <c r="C57" s="22">
        <v>-0.30420334500000001</v>
      </c>
      <c r="D57" s="22">
        <v>0.91447389099999998</v>
      </c>
      <c r="E57" s="22">
        <v>1.41955852</v>
      </c>
      <c r="F57" s="22">
        <v>1.1103601240000001</v>
      </c>
      <c r="G57" s="22"/>
      <c r="H57" s="22"/>
      <c r="I57" s="22"/>
      <c r="J57" s="22"/>
      <c r="K57" s="22"/>
      <c r="L57" s="22"/>
      <c r="M57" s="22"/>
      <c r="N57" s="22"/>
      <c r="O57" s="22"/>
    </row>
    <row r="58" spans="1:15">
      <c r="A58" t="s">
        <v>98</v>
      </c>
      <c r="B58" t="s">
        <v>87</v>
      </c>
      <c r="C58" s="22">
        <v>4.5993333999999997E-2</v>
      </c>
      <c r="D58" s="22">
        <v>-0.26498651499999998</v>
      </c>
      <c r="E58" s="22">
        <v>5.4240614999999999E-2</v>
      </c>
      <c r="F58" s="22">
        <v>0.40741553200000002</v>
      </c>
      <c r="G58" s="22">
        <v>0.31481680499999998</v>
      </c>
      <c r="H58" s="22"/>
      <c r="I58" s="22"/>
      <c r="J58" s="22"/>
      <c r="K58" s="22"/>
      <c r="L58" s="22"/>
      <c r="M58" s="22"/>
      <c r="N58" s="22"/>
      <c r="O58" s="22"/>
    </row>
    <row r="59" spans="1:15">
      <c r="A59" t="s">
        <v>100</v>
      </c>
      <c r="B59" t="s">
        <v>87</v>
      </c>
      <c r="C59" s="22">
        <v>0.46790820900000002</v>
      </c>
      <c r="D59" s="22">
        <v>-8.9410319000000002E-2</v>
      </c>
      <c r="E59" s="22">
        <v>-4.1821481000000001E-2</v>
      </c>
      <c r="F59" s="22">
        <v>0.18716080900000001</v>
      </c>
      <c r="G59" s="22">
        <v>0.80415296000000003</v>
      </c>
      <c r="H59" s="22">
        <v>0.48612696300000002</v>
      </c>
      <c r="I59" s="22">
        <v>-8.0969586999999996E-2</v>
      </c>
      <c r="J59" s="22"/>
      <c r="K59" s="22"/>
      <c r="L59" s="22"/>
      <c r="M59" s="22"/>
      <c r="N59" s="22"/>
      <c r="O59" s="22"/>
    </row>
    <row r="60" spans="1:15">
      <c r="A60" t="s">
        <v>99</v>
      </c>
      <c r="B60" t="s">
        <v>87</v>
      </c>
      <c r="C60" s="22">
        <v>6.8765420000000002E-3</v>
      </c>
      <c r="D60" s="22">
        <v>-0.11994568799999999</v>
      </c>
      <c r="E60" s="22">
        <v>0.151503896</v>
      </c>
      <c r="F60" s="22">
        <v>3.3781512999999999E-2</v>
      </c>
      <c r="G60" s="22">
        <v>-0.101674769</v>
      </c>
      <c r="H60" s="22">
        <v>2.1144620999999999E-2</v>
      </c>
      <c r="I60" s="22"/>
      <c r="J60" s="22"/>
      <c r="K60" s="22"/>
      <c r="L60" s="22"/>
      <c r="M60" s="22"/>
      <c r="N60" s="22"/>
      <c r="O60" s="22"/>
    </row>
    <row r="61" spans="1:15">
      <c r="A61" t="s">
        <v>98</v>
      </c>
      <c r="B61" t="s">
        <v>64</v>
      </c>
      <c r="C61" s="22">
        <v>6.6092546000000002E-2</v>
      </c>
      <c r="D61" s="22">
        <v>-0.353662912</v>
      </c>
      <c r="E61" s="22">
        <v>1.2274768730000001</v>
      </c>
      <c r="F61" s="22">
        <v>-0.30006227099999999</v>
      </c>
      <c r="G61" s="22">
        <v>-8.0453418999999998E-2</v>
      </c>
      <c r="H61" s="22"/>
      <c r="I61" s="22"/>
      <c r="J61" s="22"/>
      <c r="K61" s="22"/>
      <c r="L61" s="22"/>
      <c r="M61" s="22"/>
      <c r="N61" s="22"/>
      <c r="O61" s="22"/>
    </row>
    <row r="62" spans="1:15">
      <c r="A62" t="s">
        <v>100</v>
      </c>
      <c r="B62" t="s">
        <v>64</v>
      </c>
      <c r="C62" s="22">
        <v>0.149320705</v>
      </c>
      <c r="D62" s="22">
        <v>-1.3704556320000001</v>
      </c>
      <c r="E62" s="22">
        <v>-0.29991996700000001</v>
      </c>
      <c r="F62" s="22"/>
      <c r="G62" s="22"/>
      <c r="H62" s="22"/>
      <c r="I62" s="22"/>
      <c r="J62" s="22"/>
      <c r="K62" s="22"/>
      <c r="L62" s="22"/>
      <c r="M62" s="22"/>
      <c r="N62" s="22"/>
      <c r="O62" s="22"/>
    </row>
    <row r="63" spans="1:15">
      <c r="A63" t="s">
        <v>99</v>
      </c>
      <c r="B63" t="s">
        <v>64</v>
      </c>
      <c r="C63" s="22">
        <v>0.79722463499999996</v>
      </c>
      <c r="D63" s="22">
        <v>0.33351529099999999</v>
      </c>
      <c r="E63" s="22">
        <v>0.40328187599999998</v>
      </c>
      <c r="F63" s="22"/>
      <c r="G63" s="22"/>
      <c r="H63" s="22"/>
      <c r="I63" s="22"/>
      <c r="J63" s="22"/>
      <c r="K63" s="22"/>
      <c r="L63" s="22"/>
      <c r="M63" s="22"/>
      <c r="N63" s="22"/>
      <c r="O63" s="22"/>
    </row>
    <row r="64" spans="1:15">
      <c r="A64" t="s">
        <v>98</v>
      </c>
      <c r="B64" t="s">
        <v>88</v>
      </c>
      <c r="C64" s="22">
        <v>-0.86066632399999998</v>
      </c>
      <c r="D64" s="22">
        <v>0.143966916</v>
      </c>
      <c r="E64" s="22">
        <v>-0.44919833799999997</v>
      </c>
      <c r="F64" s="22">
        <v>-0.397876391</v>
      </c>
      <c r="G64" s="22">
        <v>-0.50496565599999998</v>
      </c>
      <c r="H64" s="22"/>
      <c r="I64" s="22"/>
      <c r="J64" s="22"/>
      <c r="K64" s="22"/>
      <c r="L64" s="22"/>
      <c r="M64" s="22"/>
      <c r="N64" s="22"/>
      <c r="O64" s="22"/>
    </row>
    <row r="65" spans="1:15">
      <c r="A65" t="s">
        <v>100</v>
      </c>
      <c r="B65" t="s">
        <v>88</v>
      </c>
      <c r="C65" s="22">
        <v>-0.49972844399999999</v>
      </c>
      <c r="D65" s="22">
        <v>-0.20677573499999999</v>
      </c>
      <c r="E65" s="22">
        <v>0.24925386999999999</v>
      </c>
      <c r="F65" s="22">
        <v>-0.31218734300000001</v>
      </c>
      <c r="G65" s="22">
        <v>0.44809233700000001</v>
      </c>
      <c r="H65" s="22">
        <v>0.56207457999999999</v>
      </c>
      <c r="I65" s="22"/>
      <c r="J65" s="22"/>
      <c r="K65" s="22"/>
      <c r="L65" s="22"/>
      <c r="M65" s="22"/>
      <c r="N65" s="22"/>
      <c r="O65" s="22"/>
    </row>
    <row r="66" spans="1:15">
      <c r="A66" t="s">
        <v>99</v>
      </c>
      <c r="B66" t="s">
        <v>88</v>
      </c>
      <c r="C66" s="22">
        <v>-0.13299849899999999</v>
      </c>
      <c r="D66" s="22">
        <v>-5.1808460000000001E-2</v>
      </c>
      <c r="E66" s="22">
        <v>8.9191280999999997E-2</v>
      </c>
      <c r="F66" s="22">
        <v>-0.27191344000000001</v>
      </c>
      <c r="G66" s="22">
        <v>-0.50969261499999996</v>
      </c>
      <c r="H66" s="22"/>
      <c r="I66" s="22"/>
      <c r="J66" s="22"/>
      <c r="K66" s="22"/>
      <c r="L66" s="22"/>
      <c r="M66" s="22"/>
      <c r="N66" s="22"/>
      <c r="O66" s="22"/>
    </row>
    <row r="67" spans="1:15">
      <c r="A67" t="s">
        <v>98</v>
      </c>
      <c r="B67" t="s">
        <v>89</v>
      </c>
      <c r="C67" s="22">
        <v>0.26378006999999998</v>
      </c>
      <c r="D67" s="22">
        <v>-3.6219103000000002E-2</v>
      </c>
      <c r="E67" s="22">
        <v>0.38628324400000003</v>
      </c>
      <c r="F67" s="22">
        <v>0.66310075800000001</v>
      </c>
      <c r="G67" s="22"/>
      <c r="H67" s="22"/>
      <c r="I67" s="22"/>
      <c r="J67" s="22"/>
      <c r="K67" s="22"/>
      <c r="L67" s="22"/>
      <c r="M67" s="22"/>
      <c r="N67" s="22"/>
      <c r="O67" s="22"/>
    </row>
    <row r="68" spans="1:15">
      <c r="A68" t="s">
        <v>100</v>
      </c>
      <c r="B68" t="s">
        <v>89</v>
      </c>
      <c r="C68" s="22">
        <v>-0.26910661400000002</v>
      </c>
      <c r="D68" s="22">
        <v>0.18792614599999999</v>
      </c>
      <c r="E68" s="22">
        <v>0.29673904000000001</v>
      </c>
      <c r="F68" s="22">
        <v>0.369662396</v>
      </c>
      <c r="G68" s="22">
        <v>0.38535962000000001</v>
      </c>
      <c r="H68" s="22"/>
      <c r="I68" s="22"/>
      <c r="J68" s="22"/>
      <c r="K68" s="22"/>
      <c r="L68" s="22"/>
      <c r="M68" s="22"/>
      <c r="N68" s="22"/>
      <c r="O68" s="22"/>
    </row>
    <row r="69" spans="1:15">
      <c r="A69" t="s">
        <v>99</v>
      </c>
      <c r="B69" t="s">
        <v>89</v>
      </c>
      <c r="C69" s="22">
        <v>-0.233698934</v>
      </c>
      <c r="D69" s="22">
        <v>-6.4796212000000006E-2</v>
      </c>
      <c r="E69" s="22">
        <v>-0.53953642800000001</v>
      </c>
      <c r="F69" s="22">
        <v>0.82791201699999994</v>
      </c>
      <c r="G69" s="22">
        <v>-0.46818562400000002</v>
      </c>
      <c r="H69" s="22"/>
      <c r="I69" s="22"/>
      <c r="J69" s="22"/>
      <c r="K69" s="22"/>
      <c r="L69" s="22"/>
      <c r="M69" s="22"/>
      <c r="N69" s="22"/>
      <c r="O69" s="22"/>
    </row>
    <row r="70" spans="1:15">
      <c r="A70" t="s">
        <v>98</v>
      </c>
      <c r="B70" t="s">
        <v>67</v>
      </c>
      <c r="C70" s="22">
        <v>0.164558394</v>
      </c>
      <c r="D70" s="22">
        <v>0.86832677800000002</v>
      </c>
      <c r="E70" s="22">
        <v>0.70755024</v>
      </c>
      <c r="F70" s="22">
        <v>-0.28906831999999999</v>
      </c>
      <c r="G70" s="22">
        <v>0.107340217</v>
      </c>
      <c r="H70" s="22"/>
      <c r="I70" s="22"/>
      <c r="J70" s="22"/>
      <c r="K70" s="22"/>
      <c r="L70" s="22"/>
      <c r="M70" s="22"/>
      <c r="N70" s="22"/>
      <c r="O70" s="22"/>
    </row>
    <row r="71" spans="1:15">
      <c r="A71" t="s">
        <v>100</v>
      </c>
      <c r="B71" t="s">
        <v>67</v>
      </c>
      <c r="C71" s="22">
        <v>0.83205359700000003</v>
      </c>
      <c r="D71" s="22">
        <v>-0.50000585399999997</v>
      </c>
      <c r="E71" s="22">
        <v>0.58839113899999995</v>
      </c>
      <c r="F71" s="22">
        <v>0.95323911699999997</v>
      </c>
      <c r="G71" s="22"/>
      <c r="H71" s="22"/>
      <c r="I71" s="22"/>
      <c r="J71" s="22"/>
      <c r="K71" s="22"/>
      <c r="L71" s="22"/>
      <c r="M71" s="22"/>
      <c r="N71" s="22"/>
      <c r="O71" s="22"/>
    </row>
    <row r="72" spans="1:15">
      <c r="A72" t="s">
        <v>99</v>
      </c>
      <c r="B72" t="s">
        <v>67</v>
      </c>
      <c r="C72" s="22">
        <v>1.397033668</v>
      </c>
      <c r="D72" s="22">
        <v>-0.54406857500000005</v>
      </c>
      <c r="E72" s="22">
        <v>0.823959777</v>
      </c>
      <c r="F72" s="22">
        <v>0.93305788499999998</v>
      </c>
      <c r="G72" s="22">
        <v>-1.936346272</v>
      </c>
      <c r="H72" s="22"/>
      <c r="I72" s="22"/>
      <c r="J72" s="22"/>
      <c r="K72" s="22"/>
      <c r="L72" s="22"/>
      <c r="M72" s="22"/>
      <c r="N72" s="22"/>
      <c r="O72" s="22"/>
    </row>
    <row r="73" spans="1:15">
      <c r="A73" t="s">
        <v>98</v>
      </c>
      <c r="B73" t="s">
        <v>90</v>
      </c>
      <c r="C73" s="22">
        <v>0.177634503</v>
      </c>
      <c r="D73" s="22">
        <v>1.2008991870000001</v>
      </c>
      <c r="E73" s="22">
        <v>0.72497370100000003</v>
      </c>
      <c r="F73" s="22">
        <v>1.0382652610000001</v>
      </c>
      <c r="G73" s="22">
        <v>0.85102926400000001</v>
      </c>
      <c r="H73" s="22"/>
      <c r="I73" s="22"/>
      <c r="J73" s="22"/>
      <c r="K73" s="22"/>
      <c r="L73" s="22"/>
      <c r="M73" s="22"/>
      <c r="N73" s="22"/>
      <c r="O73" s="22"/>
    </row>
    <row r="74" spans="1:15">
      <c r="A74" t="s">
        <v>100</v>
      </c>
      <c r="B74" t="s">
        <v>90</v>
      </c>
      <c r="C74" s="22">
        <v>0.97684980700000001</v>
      </c>
      <c r="D74" s="22">
        <v>0.32142727199999999</v>
      </c>
      <c r="E74" s="22">
        <v>0.77426108299999996</v>
      </c>
      <c r="F74" s="22">
        <v>0.90577016300000002</v>
      </c>
      <c r="G74" s="22">
        <v>0.60943399700000001</v>
      </c>
      <c r="H74" s="22">
        <v>0.58312966200000005</v>
      </c>
      <c r="I74" s="22"/>
      <c r="J74" s="22"/>
      <c r="K74" s="22"/>
      <c r="L74" s="22"/>
      <c r="M74" s="22"/>
      <c r="N74" s="22"/>
      <c r="O74" s="22"/>
    </row>
    <row r="75" spans="1:15">
      <c r="A75" t="s">
        <v>99</v>
      </c>
      <c r="B75" t="s">
        <v>90</v>
      </c>
      <c r="C75" s="22">
        <v>0.48290392199999999</v>
      </c>
      <c r="D75" s="22">
        <v>0.27314106500000002</v>
      </c>
      <c r="E75" s="22">
        <v>0.55170319999999995</v>
      </c>
      <c r="F75" s="22">
        <v>0.73932965699999997</v>
      </c>
      <c r="G75" s="22">
        <v>0.56552572499999998</v>
      </c>
      <c r="H75" s="22"/>
      <c r="I75" s="22"/>
      <c r="J75" s="22"/>
      <c r="K75" s="22"/>
      <c r="L75" s="22"/>
      <c r="M75" s="22"/>
      <c r="N75" s="22"/>
      <c r="O75" s="22"/>
    </row>
    <row r="76" spans="1:15">
      <c r="A76" t="s">
        <v>98</v>
      </c>
      <c r="B76" t="s">
        <v>91</v>
      </c>
      <c r="C76" s="22">
        <v>0.31960692699999999</v>
      </c>
      <c r="D76" s="22">
        <v>0.83668933300000004</v>
      </c>
      <c r="E76" s="22">
        <v>0.49364005599999999</v>
      </c>
      <c r="F76" s="22">
        <v>0.80664062299999995</v>
      </c>
      <c r="G76" s="22"/>
      <c r="H76" s="22"/>
      <c r="I76" s="22"/>
      <c r="J76" s="22"/>
      <c r="K76" s="22"/>
      <c r="L76" s="22"/>
      <c r="M76" s="22"/>
      <c r="N76" s="22"/>
      <c r="O76" s="22"/>
    </row>
    <row r="77" spans="1:15">
      <c r="A77" t="s">
        <v>100</v>
      </c>
      <c r="B77" t="s">
        <v>91</v>
      </c>
      <c r="C77" s="22">
        <v>1.0020764310000001</v>
      </c>
      <c r="D77" s="22">
        <v>1.380092662</v>
      </c>
      <c r="E77" s="22">
        <v>0.66318828100000005</v>
      </c>
      <c r="F77" s="22">
        <v>0.92445321599999997</v>
      </c>
      <c r="G77" s="22">
        <v>0.290467857</v>
      </c>
      <c r="H77" s="22">
        <v>0.51556476399999995</v>
      </c>
      <c r="I77" s="22"/>
      <c r="J77" s="22"/>
      <c r="K77" s="22"/>
      <c r="L77" s="22"/>
      <c r="M77" s="22"/>
      <c r="N77" s="22"/>
      <c r="O77" s="22"/>
    </row>
    <row r="78" spans="1:15">
      <c r="A78" t="s">
        <v>99</v>
      </c>
      <c r="B78" t="s">
        <v>91</v>
      </c>
      <c r="C78" s="22">
        <v>0.326554132</v>
      </c>
      <c r="D78" s="22">
        <v>1.1121869559999999</v>
      </c>
      <c r="E78" s="22">
        <v>0.13992200099999999</v>
      </c>
      <c r="F78" s="22">
        <v>0.63197914200000005</v>
      </c>
      <c r="G78" s="22">
        <v>1.064699963</v>
      </c>
      <c r="H78" s="22"/>
      <c r="I78" s="22"/>
      <c r="J78" s="22"/>
      <c r="K78" s="22"/>
      <c r="L78" s="22"/>
      <c r="M78" s="22"/>
      <c r="N78" s="22"/>
      <c r="O78" s="22"/>
    </row>
    <row r="79" spans="1:15">
      <c r="A79" t="s">
        <v>98</v>
      </c>
      <c r="B79" t="s">
        <v>92</v>
      </c>
      <c r="C79" s="22">
        <v>-0.22102189799999999</v>
      </c>
      <c r="D79" s="22">
        <v>0.38669350699999999</v>
      </c>
      <c r="E79" s="22">
        <v>0.34545077200000002</v>
      </c>
      <c r="F79" s="22">
        <v>-0.294395397</v>
      </c>
      <c r="G79" s="22">
        <v>-0.107253005</v>
      </c>
      <c r="H79" s="22"/>
      <c r="I79" s="22"/>
      <c r="J79" s="22"/>
      <c r="K79" s="22"/>
      <c r="L79" s="22"/>
      <c r="M79" s="22"/>
      <c r="N79" s="22"/>
      <c r="O79" s="22"/>
    </row>
    <row r="80" spans="1:15">
      <c r="A80" t="s">
        <v>100</v>
      </c>
      <c r="B80" t="s">
        <v>92</v>
      </c>
      <c r="C80" s="22">
        <v>0.29849911400000001</v>
      </c>
      <c r="D80" s="22">
        <v>0.46760647399999999</v>
      </c>
      <c r="E80" s="22">
        <v>-0.137156111</v>
      </c>
      <c r="F80" s="22">
        <v>-0.29513507500000002</v>
      </c>
      <c r="G80" s="22">
        <v>-0.36097462000000002</v>
      </c>
      <c r="H80" s="22">
        <v>-0.55455374099999999</v>
      </c>
      <c r="I80" s="22"/>
      <c r="J80" s="22"/>
      <c r="K80" s="22"/>
      <c r="L80" s="22"/>
      <c r="M80" s="22"/>
      <c r="N80" s="22"/>
      <c r="O80" s="22"/>
    </row>
    <row r="81" spans="1:15">
      <c r="A81" t="s">
        <v>99</v>
      </c>
      <c r="B81" t="s">
        <v>92</v>
      </c>
      <c r="C81" s="22">
        <v>3.1897029E-2</v>
      </c>
      <c r="D81" s="22">
        <v>-0.17465864</v>
      </c>
      <c r="E81" s="22">
        <v>-1.435867851</v>
      </c>
      <c r="F81" s="22"/>
      <c r="G81" s="22"/>
      <c r="H81" s="22"/>
      <c r="I81" s="22"/>
      <c r="J81" s="22"/>
      <c r="K81" s="22"/>
      <c r="L81" s="22"/>
      <c r="M81" s="22"/>
      <c r="N81" s="22"/>
      <c r="O81" s="22"/>
    </row>
    <row r="82" spans="1:15">
      <c r="A82" t="s">
        <v>98</v>
      </c>
      <c r="B82" t="s">
        <v>93</v>
      </c>
      <c r="C82" s="22">
        <v>0.34927017900000001</v>
      </c>
      <c r="D82" s="22">
        <v>0.15683825300000001</v>
      </c>
      <c r="E82" s="22">
        <v>0.911591182</v>
      </c>
      <c r="F82" s="22"/>
      <c r="G82" s="22"/>
      <c r="H82" s="22"/>
      <c r="I82" s="22"/>
      <c r="J82" s="22"/>
      <c r="K82" s="22"/>
      <c r="L82" s="22"/>
      <c r="M82" s="22"/>
      <c r="N82" s="22"/>
      <c r="O82" s="22"/>
    </row>
    <row r="83" spans="1:15">
      <c r="A83" t="s">
        <v>100</v>
      </c>
      <c r="B83" t="s">
        <v>93</v>
      </c>
      <c r="C83" s="22">
        <v>-0.38861144199999997</v>
      </c>
      <c r="D83" s="22">
        <v>8.8754141999999994E-2</v>
      </c>
      <c r="E83" s="22">
        <v>0.14947091500000001</v>
      </c>
      <c r="F83" s="22">
        <v>0.82439041099999999</v>
      </c>
      <c r="G83" s="22">
        <v>0.81809336799999999</v>
      </c>
      <c r="H83" s="22"/>
      <c r="I83" s="22"/>
      <c r="J83" s="22"/>
      <c r="K83" s="22"/>
      <c r="L83" s="22"/>
      <c r="M83" s="22"/>
      <c r="N83" s="22"/>
      <c r="O83" s="22"/>
    </row>
    <row r="84" spans="1:15">
      <c r="A84" t="s">
        <v>99</v>
      </c>
      <c r="B84" t="s">
        <v>93</v>
      </c>
      <c r="C84" s="22">
        <v>0.175041206</v>
      </c>
      <c r="D84" s="22">
        <v>1.2109635480000001</v>
      </c>
      <c r="E84" s="22">
        <v>-5.1290410000000002E-2</v>
      </c>
      <c r="F84" s="22">
        <v>-1.994644141</v>
      </c>
      <c r="G84" s="22">
        <v>-1.8597898749999999</v>
      </c>
      <c r="H84" s="22">
        <v>-2.8241110840000001</v>
      </c>
      <c r="I84" s="22"/>
      <c r="J84" s="22"/>
      <c r="K84" s="22"/>
      <c r="L84" s="22"/>
      <c r="M84" s="22"/>
      <c r="N84" s="22"/>
      <c r="O84" s="22"/>
    </row>
    <row r="85" spans="1:15">
      <c r="A85" t="s">
        <v>98</v>
      </c>
      <c r="B85" t="s">
        <v>94</v>
      </c>
      <c r="C85" s="22">
        <v>-0.58265504700000004</v>
      </c>
      <c r="D85" s="22">
        <v>-0.436123655</v>
      </c>
      <c r="E85" s="22">
        <v>0.453043733</v>
      </c>
      <c r="F85" s="22">
        <v>-0.29734353600000002</v>
      </c>
      <c r="G85" s="22">
        <v>-9.0658370000000002E-2</v>
      </c>
      <c r="H85" s="22"/>
      <c r="I85" s="22"/>
      <c r="J85" s="22"/>
      <c r="K85" s="22"/>
      <c r="L85" s="22"/>
      <c r="M85" s="22"/>
      <c r="N85" s="22"/>
      <c r="O85" s="22"/>
    </row>
    <row r="86" spans="1:15">
      <c r="A86" t="s">
        <v>100</v>
      </c>
      <c r="B86" t="s">
        <v>94</v>
      </c>
      <c r="C86" s="22">
        <v>8.9124058000000006E-2</v>
      </c>
      <c r="D86" s="22">
        <v>-0.202474074</v>
      </c>
      <c r="E86" s="22">
        <v>4.9035987000000003E-2</v>
      </c>
      <c r="F86" s="22">
        <v>8.7694117000000002E-2</v>
      </c>
      <c r="G86" s="22">
        <v>5.9160114999999999E-2</v>
      </c>
      <c r="H86" s="22"/>
      <c r="I86" s="22"/>
      <c r="J86" s="22"/>
      <c r="K86" s="22"/>
      <c r="L86" s="22"/>
      <c r="M86" s="22"/>
      <c r="N86" s="22"/>
      <c r="O86" s="22"/>
    </row>
    <row r="87" spans="1:15">
      <c r="A87" t="s">
        <v>99</v>
      </c>
      <c r="B87" t="s">
        <v>94</v>
      </c>
      <c r="C87" s="22">
        <v>-0.179020127</v>
      </c>
      <c r="D87" s="22">
        <v>-0.23310642200000001</v>
      </c>
      <c r="E87" s="22">
        <v>-1.5124328499999999</v>
      </c>
      <c r="F87" s="22">
        <v>-0.69021774199999997</v>
      </c>
      <c r="G87" s="22">
        <v>-0.35667985899999999</v>
      </c>
      <c r="H87" s="22">
        <v>0.165661058</v>
      </c>
      <c r="I87" s="22"/>
      <c r="J87" s="22"/>
      <c r="K87" s="22"/>
      <c r="L87" s="22"/>
      <c r="M87" s="22"/>
      <c r="N87" s="22"/>
      <c r="O87" s="22"/>
    </row>
  </sheetData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62F2A-E12A-41DE-A7C3-0E9A1CDB5B92}">
  <dimension ref="A1:M87"/>
  <sheetViews>
    <sheetView topLeftCell="A7" workbookViewId="0">
      <selection activeCell="E17" sqref="E17"/>
    </sheetView>
  </sheetViews>
  <sheetFormatPr baseColWidth="10" defaultColWidth="8.83203125" defaultRowHeight="15"/>
  <cols>
    <col min="1" max="2" width="14.6640625" customWidth="1"/>
  </cols>
  <sheetData>
    <row r="1" spans="1:13">
      <c r="A1" t="s">
        <v>160</v>
      </c>
    </row>
    <row r="3" spans="1:13">
      <c r="A3" t="s">
        <v>138</v>
      </c>
      <c r="B3" t="s">
        <v>0</v>
      </c>
      <c r="C3" t="s">
        <v>161</v>
      </c>
    </row>
    <row r="4" spans="1:13">
      <c r="A4" t="s">
        <v>98</v>
      </c>
      <c r="B4" t="s">
        <v>75</v>
      </c>
      <c r="C4" s="22">
        <v>0.79283709300000005</v>
      </c>
      <c r="D4" s="22">
        <v>1.1906487569999999</v>
      </c>
      <c r="E4" s="22">
        <v>1.1877517820000001</v>
      </c>
      <c r="F4" s="22"/>
      <c r="G4" s="22"/>
      <c r="H4" s="22"/>
      <c r="I4" s="22"/>
      <c r="J4" s="22"/>
      <c r="K4" s="22"/>
      <c r="L4" s="22"/>
      <c r="M4" s="22"/>
    </row>
    <row r="5" spans="1:13">
      <c r="A5" t="s">
        <v>100</v>
      </c>
      <c r="B5" t="s">
        <v>75</v>
      </c>
      <c r="C5" s="22">
        <v>0.50997495199999998</v>
      </c>
      <c r="D5" s="22">
        <v>0.115266513</v>
      </c>
      <c r="E5" s="22">
        <v>0.74502200399999996</v>
      </c>
      <c r="F5" s="22">
        <v>0.18970597</v>
      </c>
      <c r="G5" s="22">
        <v>0.67959109299999998</v>
      </c>
      <c r="H5" s="22">
        <v>0.76538371500000002</v>
      </c>
      <c r="I5" s="22"/>
      <c r="J5" s="22"/>
      <c r="K5" s="22"/>
      <c r="L5" s="22"/>
      <c r="M5" s="22"/>
    </row>
    <row r="6" spans="1:13">
      <c r="A6" t="s">
        <v>99</v>
      </c>
      <c r="B6" t="s">
        <v>75</v>
      </c>
      <c r="C6" s="22">
        <v>0.65834704700000002</v>
      </c>
      <c r="D6" s="22">
        <v>0.92935444</v>
      </c>
      <c r="E6" s="22">
        <v>1.63247264</v>
      </c>
      <c r="F6" s="22">
        <v>0.76918834400000002</v>
      </c>
      <c r="G6" s="22">
        <v>0.51142597300000003</v>
      </c>
      <c r="H6" s="22"/>
      <c r="I6" s="22"/>
      <c r="J6" s="22"/>
      <c r="K6" s="22"/>
      <c r="L6" s="22"/>
      <c r="M6" s="22"/>
    </row>
    <row r="7" spans="1:13">
      <c r="A7" t="s">
        <v>98</v>
      </c>
      <c r="B7" t="s">
        <v>76</v>
      </c>
      <c r="C7" s="22">
        <v>-0.25316540599999998</v>
      </c>
      <c r="D7" s="22">
        <v>-6.9646316999999999E-2</v>
      </c>
      <c r="E7" s="22">
        <v>-0.15486765</v>
      </c>
      <c r="F7" s="22">
        <v>0.69575819800000005</v>
      </c>
      <c r="G7" s="22">
        <v>0.37694711600000003</v>
      </c>
      <c r="H7" s="22"/>
      <c r="I7" s="22"/>
      <c r="J7" s="22"/>
      <c r="K7" s="22"/>
      <c r="L7" s="22"/>
      <c r="M7" s="22"/>
    </row>
    <row r="8" spans="1:13">
      <c r="A8" t="s">
        <v>100</v>
      </c>
      <c r="B8" t="s">
        <v>76</v>
      </c>
      <c r="C8" s="22">
        <v>-1.9837639000000001E-2</v>
      </c>
      <c r="D8" s="22">
        <v>8.1428525000000002E-2</v>
      </c>
      <c r="E8" s="22">
        <v>-5.250229E-2</v>
      </c>
      <c r="F8" s="22">
        <v>-0.17966190700000001</v>
      </c>
      <c r="G8" s="22">
        <v>-0.29944494999999999</v>
      </c>
      <c r="H8" s="22">
        <v>-6.7934021999999997E-2</v>
      </c>
      <c r="I8" s="22"/>
      <c r="J8" s="22"/>
      <c r="K8" s="22"/>
      <c r="L8" s="22"/>
      <c r="M8" s="22"/>
    </row>
    <row r="9" spans="1:13">
      <c r="A9" t="s">
        <v>99</v>
      </c>
      <c r="B9" t="s">
        <v>76</v>
      </c>
      <c r="C9" s="22">
        <v>1.5939103E-2</v>
      </c>
      <c r="D9" s="22">
        <v>-7.4511859999999999E-2</v>
      </c>
      <c r="E9" s="22">
        <v>-0.56609225399999996</v>
      </c>
      <c r="F9" s="22">
        <v>-0.47177308600000001</v>
      </c>
      <c r="G9" s="22">
        <v>-0.42416236299999999</v>
      </c>
      <c r="H9" s="22"/>
      <c r="I9" s="22"/>
      <c r="J9" s="22"/>
      <c r="K9" s="22"/>
      <c r="L9" s="22"/>
      <c r="M9" s="22"/>
    </row>
    <row r="10" spans="1:13">
      <c r="A10" t="s">
        <v>98</v>
      </c>
      <c r="B10" t="s">
        <v>40</v>
      </c>
      <c r="C10" s="22">
        <v>0.19328390200000001</v>
      </c>
      <c r="D10" s="22">
        <v>5.9258133999999997E-2</v>
      </c>
      <c r="E10" s="22">
        <v>1.0069025199999999</v>
      </c>
      <c r="F10" s="22">
        <v>0.156533594</v>
      </c>
      <c r="G10" s="22">
        <v>0.38557374500000002</v>
      </c>
      <c r="H10" s="22">
        <v>0.35440285900000001</v>
      </c>
      <c r="I10" s="22"/>
      <c r="J10" s="22"/>
      <c r="K10" s="22"/>
      <c r="L10" s="22"/>
      <c r="M10" s="22"/>
    </row>
    <row r="11" spans="1:13">
      <c r="A11" t="s">
        <v>100</v>
      </c>
      <c r="B11" t="s">
        <v>40</v>
      </c>
      <c r="C11" s="22">
        <v>0.32205773399999998</v>
      </c>
      <c r="D11" s="22">
        <v>0.614978731</v>
      </c>
      <c r="E11" s="22">
        <v>0.57609791600000004</v>
      </c>
      <c r="F11" s="22">
        <v>0.35465829199999999</v>
      </c>
      <c r="G11" s="22">
        <v>8.3864861999999998E-2</v>
      </c>
      <c r="H11" s="22"/>
      <c r="I11" s="22"/>
      <c r="J11" s="22"/>
      <c r="K11" s="22"/>
      <c r="L11" s="22"/>
      <c r="M11" s="22"/>
    </row>
    <row r="12" spans="1:13">
      <c r="A12" t="s">
        <v>99</v>
      </c>
      <c r="B12" t="s">
        <v>40</v>
      </c>
      <c r="C12" s="22">
        <v>0.277066916</v>
      </c>
      <c r="D12" s="22">
        <v>-0.31144883000000001</v>
      </c>
      <c r="E12" s="22">
        <v>0.100202943</v>
      </c>
      <c r="F12" s="22">
        <v>0.79634267199999997</v>
      </c>
      <c r="G12" s="22"/>
      <c r="H12" s="22"/>
      <c r="I12" s="22"/>
      <c r="J12" s="22"/>
      <c r="K12" s="22"/>
      <c r="L12" s="22"/>
      <c r="M12" s="22"/>
    </row>
    <row r="13" spans="1:13">
      <c r="A13" t="s">
        <v>98</v>
      </c>
      <c r="B13" t="s">
        <v>77</v>
      </c>
      <c r="C13" s="22">
        <v>0.38625300699999998</v>
      </c>
      <c r="D13" s="22">
        <v>0.556139155</v>
      </c>
      <c r="E13" s="22">
        <v>0.62141192700000003</v>
      </c>
      <c r="F13" s="22">
        <v>0.37300544400000002</v>
      </c>
      <c r="G13" s="22">
        <v>0.48791356499999999</v>
      </c>
      <c r="H13" s="22"/>
      <c r="I13" s="22"/>
      <c r="J13" s="22"/>
      <c r="K13" s="22"/>
      <c r="L13" s="22"/>
      <c r="M13" s="22"/>
    </row>
    <row r="14" spans="1:13">
      <c r="A14" t="s">
        <v>100</v>
      </c>
      <c r="B14" t="s">
        <v>77</v>
      </c>
      <c r="C14" s="22">
        <v>5.4323458999999998E-2</v>
      </c>
      <c r="D14" s="22">
        <v>0.42026749499999999</v>
      </c>
      <c r="E14" s="22">
        <v>0.21536148599999999</v>
      </c>
      <c r="F14" s="22">
        <v>0.171485148</v>
      </c>
      <c r="G14" s="22">
        <v>0.152936239</v>
      </c>
      <c r="H14" s="22"/>
      <c r="I14" s="22"/>
      <c r="J14" s="22"/>
      <c r="K14" s="22"/>
      <c r="L14" s="22"/>
      <c r="M14" s="22"/>
    </row>
    <row r="15" spans="1:13">
      <c r="A15" t="s">
        <v>99</v>
      </c>
      <c r="B15" t="s">
        <v>77</v>
      </c>
      <c r="C15" s="22">
        <v>0.231293205</v>
      </c>
      <c r="D15" s="22">
        <v>0.42679341399999998</v>
      </c>
      <c r="E15" s="22">
        <v>-7.3706632999999994E-2</v>
      </c>
      <c r="F15" s="22">
        <v>-0.27025413199999998</v>
      </c>
      <c r="G15" s="22">
        <v>0.27325733800000002</v>
      </c>
      <c r="H15" s="22"/>
      <c r="I15" s="22"/>
      <c r="J15" s="22"/>
      <c r="K15" s="22"/>
      <c r="L15" s="22"/>
      <c r="M15" s="22"/>
    </row>
    <row r="16" spans="1:13">
      <c r="A16" t="s">
        <v>98</v>
      </c>
      <c r="B16" t="s">
        <v>42</v>
      </c>
      <c r="C16" s="22">
        <v>0.41879261600000001</v>
      </c>
      <c r="D16" s="22">
        <v>0.84253708100000002</v>
      </c>
      <c r="E16" s="22">
        <v>0.98381163400000005</v>
      </c>
      <c r="F16" s="22">
        <v>0.67184018199999995</v>
      </c>
      <c r="G16" s="22">
        <v>0.42438768599999999</v>
      </c>
      <c r="H16" s="22"/>
      <c r="I16" s="22"/>
      <c r="J16" s="22"/>
      <c r="K16" s="22"/>
      <c r="L16" s="22"/>
      <c r="M16" s="22"/>
    </row>
    <row r="17" spans="1:13">
      <c r="A17" t="s">
        <v>100</v>
      </c>
      <c r="B17" t="s">
        <v>42</v>
      </c>
      <c r="C17" s="22">
        <v>8.0492665000000005E-2</v>
      </c>
      <c r="D17" s="22">
        <v>-4.7083989999999999E-2</v>
      </c>
      <c r="E17" s="22">
        <v>9.5273909999999996E-3</v>
      </c>
      <c r="F17" s="22">
        <v>3.0050971999999999E-2</v>
      </c>
      <c r="G17" s="22">
        <v>-0.15014417699999999</v>
      </c>
      <c r="H17" s="22">
        <v>0.77634230199999998</v>
      </c>
      <c r="I17" s="22">
        <v>0.98502057899999995</v>
      </c>
      <c r="J17" s="22"/>
      <c r="K17" s="22"/>
      <c r="L17" s="22"/>
      <c r="M17" s="22"/>
    </row>
    <row r="18" spans="1:13">
      <c r="A18" t="s">
        <v>99</v>
      </c>
      <c r="B18" t="s">
        <v>42</v>
      </c>
      <c r="C18" s="22">
        <v>0.84336678200000004</v>
      </c>
      <c r="D18" s="22">
        <v>0.919188216</v>
      </c>
      <c r="E18" s="22">
        <v>0.81750966999999997</v>
      </c>
      <c r="F18" s="22">
        <v>0.73895209299999998</v>
      </c>
      <c r="G18" s="22"/>
      <c r="H18" s="22"/>
      <c r="I18" s="22"/>
      <c r="J18" s="22"/>
      <c r="K18" s="22"/>
      <c r="L18" s="22"/>
      <c r="M18" s="22"/>
    </row>
    <row r="19" spans="1:13">
      <c r="A19" t="s">
        <v>98</v>
      </c>
      <c r="B19" t="s">
        <v>78</v>
      </c>
      <c r="C19" s="22">
        <v>0.51538310099999995</v>
      </c>
      <c r="D19" s="22">
        <v>0.210369904</v>
      </c>
      <c r="E19" s="22">
        <v>0.37639622900000003</v>
      </c>
      <c r="F19" s="22">
        <v>0.51774714200000005</v>
      </c>
      <c r="G19" s="22">
        <v>0.48531709200000001</v>
      </c>
      <c r="H19" s="22"/>
      <c r="I19" s="22"/>
      <c r="J19" s="22"/>
      <c r="K19" s="22"/>
      <c r="L19" s="22"/>
      <c r="M19" s="22"/>
    </row>
    <row r="20" spans="1:13">
      <c r="A20" t="s">
        <v>100</v>
      </c>
      <c r="B20" t="s">
        <v>78</v>
      </c>
      <c r="C20" s="22">
        <v>0.53829474399999999</v>
      </c>
      <c r="D20" s="22">
        <v>0.28080564200000002</v>
      </c>
      <c r="E20" s="22">
        <v>0.27163743800000001</v>
      </c>
      <c r="F20" s="22">
        <v>0.72636584000000004</v>
      </c>
      <c r="G20" s="22">
        <v>0.62807321400000005</v>
      </c>
      <c r="H20" s="22"/>
      <c r="I20" s="22"/>
      <c r="J20" s="22"/>
      <c r="K20" s="22"/>
      <c r="L20" s="22"/>
      <c r="M20" s="22"/>
    </row>
    <row r="21" spans="1:13">
      <c r="A21" t="s">
        <v>99</v>
      </c>
      <c r="B21" t="s">
        <v>78</v>
      </c>
      <c r="C21" s="22">
        <v>0.44757469500000002</v>
      </c>
      <c r="D21" s="22">
        <v>1.2982079259999999</v>
      </c>
      <c r="E21" s="22">
        <v>0.48826354399999999</v>
      </c>
      <c r="F21" s="22">
        <v>0.12789294800000001</v>
      </c>
      <c r="G21" s="22">
        <v>0.24742545399999999</v>
      </c>
      <c r="H21" s="22"/>
      <c r="I21" s="22"/>
      <c r="J21" s="22"/>
      <c r="K21" s="22"/>
      <c r="L21" s="22"/>
      <c r="M21" s="22"/>
    </row>
    <row r="22" spans="1:13">
      <c r="A22" t="s">
        <v>98</v>
      </c>
      <c r="B22" t="s">
        <v>79</v>
      </c>
      <c r="C22" s="22">
        <v>1.4371827880000001</v>
      </c>
      <c r="D22" s="22">
        <v>1.4244410190000001</v>
      </c>
      <c r="E22" s="22">
        <v>0.59554046299999996</v>
      </c>
      <c r="F22" s="22">
        <v>0.859454563</v>
      </c>
      <c r="G22" s="22">
        <v>0.81889109400000004</v>
      </c>
      <c r="H22" s="22"/>
      <c r="I22" s="22"/>
      <c r="J22" s="22"/>
      <c r="K22" s="22"/>
      <c r="L22" s="22"/>
      <c r="M22" s="22"/>
    </row>
    <row r="23" spans="1:13">
      <c r="A23" t="s">
        <v>100</v>
      </c>
      <c r="B23" t="s">
        <v>79</v>
      </c>
      <c r="C23" s="22">
        <v>1.5780055260000001</v>
      </c>
      <c r="D23" s="22">
        <v>1.422666129</v>
      </c>
      <c r="E23" s="22">
        <v>0.54170897100000004</v>
      </c>
      <c r="F23" s="22">
        <v>0.64237461900000004</v>
      </c>
      <c r="G23" s="22"/>
      <c r="H23" s="22"/>
      <c r="I23" s="22"/>
      <c r="J23" s="22"/>
      <c r="K23" s="22"/>
      <c r="L23" s="22"/>
      <c r="M23" s="22"/>
    </row>
    <row r="24" spans="1:13">
      <c r="A24" t="s">
        <v>99</v>
      </c>
      <c r="B24" t="s">
        <v>79</v>
      </c>
      <c r="C24" s="22">
        <v>1.5206408069999999</v>
      </c>
      <c r="D24" s="22">
        <v>0.117671095</v>
      </c>
      <c r="E24" s="22">
        <v>1.1871026819999999</v>
      </c>
      <c r="F24" s="22">
        <v>1.2434292689999999</v>
      </c>
      <c r="G24" s="22"/>
      <c r="H24" s="22"/>
      <c r="I24" s="22"/>
      <c r="J24" s="22"/>
      <c r="K24" s="22"/>
      <c r="L24" s="22"/>
      <c r="M24" s="22"/>
    </row>
    <row r="25" spans="1:13">
      <c r="A25" t="s">
        <v>98</v>
      </c>
      <c r="B25" t="s">
        <v>80</v>
      </c>
      <c r="C25" s="22">
        <v>0.756003973</v>
      </c>
      <c r="D25" s="22">
        <v>0.73322135700000002</v>
      </c>
      <c r="E25" s="22">
        <v>0.77416174800000004</v>
      </c>
      <c r="F25" s="22"/>
      <c r="G25" s="22"/>
      <c r="H25" s="22"/>
      <c r="I25" s="22"/>
      <c r="J25" s="22"/>
      <c r="K25" s="22"/>
      <c r="L25" s="22"/>
      <c r="M25" s="22"/>
    </row>
    <row r="26" spans="1:13">
      <c r="A26" t="s">
        <v>100</v>
      </c>
      <c r="B26" t="s">
        <v>80</v>
      </c>
      <c r="C26" s="22">
        <v>-7.7515996000000004E-2</v>
      </c>
      <c r="D26" s="22">
        <v>0.68078865200000005</v>
      </c>
      <c r="E26" s="22">
        <v>0.27371251299999999</v>
      </c>
      <c r="F26" s="22">
        <v>0.45095344300000001</v>
      </c>
      <c r="G26" s="22">
        <v>0.47369386200000002</v>
      </c>
      <c r="H26" s="22"/>
      <c r="I26" s="22"/>
      <c r="J26" s="22"/>
      <c r="K26" s="22"/>
      <c r="L26" s="22"/>
      <c r="M26" s="22"/>
    </row>
    <row r="27" spans="1:13">
      <c r="A27" t="s">
        <v>99</v>
      </c>
      <c r="B27" t="s">
        <v>80</v>
      </c>
      <c r="C27" s="22">
        <v>0.36000900899999999</v>
      </c>
      <c r="D27" s="22">
        <v>0.42222257000000002</v>
      </c>
      <c r="E27" s="22">
        <v>1.0923183919999999</v>
      </c>
      <c r="F27" s="22">
        <v>0.57479994099999998</v>
      </c>
      <c r="G27" s="22">
        <v>0.94248601600000004</v>
      </c>
      <c r="H27" s="22">
        <v>1.2580666190000001</v>
      </c>
      <c r="I27" s="22"/>
      <c r="J27" s="22"/>
      <c r="K27" s="22"/>
      <c r="L27" s="22"/>
      <c r="M27" s="22"/>
    </row>
    <row r="28" spans="1:13">
      <c r="A28" t="s">
        <v>98</v>
      </c>
      <c r="B28" t="s">
        <v>53</v>
      </c>
      <c r="C28" s="22">
        <v>0.55593636300000004</v>
      </c>
      <c r="D28" s="22">
        <v>0.979943864</v>
      </c>
      <c r="E28" s="22">
        <v>0.43126403400000002</v>
      </c>
      <c r="F28" s="22"/>
      <c r="G28" s="22"/>
      <c r="H28" s="22"/>
      <c r="I28" s="22"/>
      <c r="J28" s="22"/>
      <c r="K28" s="22"/>
      <c r="L28" s="22"/>
      <c r="M28" s="22"/>
    </row>
    <row r="29" spans="1:13">
      <c r="A29" t="s">
        <v>100</v>
      </c>
      <c r="B29" t="s">
        <v>53</v>
      </c>
      <c r="C29" s="22">
        <v>0.125910349</v>
      </c>
      <c r="D29" s="22">
        <v>0.64460217399999997</v>
      </c>
      <c r="E29" s="22">
        <v>0.52307941700000005</v>
      </c>
      <c r="F29" s="22">
        <v>0.92059201099999999</v>
      </c>
      <c r="G29" s="22">
        <v>0.78553479500000001</v>
      </c>
      <c r="H29" s="22"/>
      <c r="I29" s="22"/>
      <c r="J29" s="22"/>
      <c r="K29" s="22"/>
      <c r="L29" s="22"/>
      <c r="M29" s="22"/>
    </row>
    <row r="30" spans="1:13">
      <c r="A30" t="s">
        <v>99</v>
      </c>
      <c r="B30" t="s">
        <v>53</v>
      </c>
      <c r="C30" s="22">
        <v>-0.14892451100000001</v>
      </c>
      <c r="D30" s="22">
        <v>0.47368705500000002</v>
      </c>
      <c r="E30" s="22">
        <v>0.845763767</v>
      </c>
      <c r="F30" s="22">
        <v>-1.9837211E-2</v>
      </c>
      <c r="G30" s="22"/>
      <c r="H30" s="22"/>
      <c r="I30" s="22"/>
      <c r="J30" s="22"/>
      <c r="K30" s="22"/>
      <c r="L30" s="22"/>
      <c r="M30" s="22"/>
    </row>
    <row r="31" spans="1:13">
      <c r="A31" t="s">
        <v>98</v>
      </c>
      <c r="B31" t="s">
        <v>81</v>
      </c>
      <c r="C31" s="22">
        <v>0.62626177299999997</v>
      </c>
      <c r="D31" s="22">
        <v>0.97788364500000002</v>
      </c>
      <c r="E31" s="22">
        <v>0.63668665199999996</v>
      </c>
      <c r="F31" s="22"/>
      <c r="G31" s="22"/>
      <c r="H31" s="22"/>
      <c r="I31" s="22"/>
      <c r="J31" s="22"/>
      <c r="K31" s="22"/>
      <c r="L31" s="22"/>
      <c r="M31" s="22"/>
    </row>
    <row r="32" spans="1:13">
      <c r="A32" t="s">
        <v>100</v>
      </c>
      <c r="B32" t="s">
        <v>81</v>
      </c>
      <c r="C32" s="22">
        <v>0.89527805999999999</v>
      </c>
      <c r="D32" s="22">
        <v>0.98003085499999998</v>
      </c>
      <c r="E32" s="22">
        <v>0.355198081</v>
      </c>
      <c r="F32" s="22">
        <v>1.1635673339999999</v>
      </c>
      <c r="G32" s="22">
        <v>1.231670885</v>
      </c>
      <c r="H32" s="22"/>
      <c r="I32" s="22"/>
      <c r="J32" s="22"/>
      <c r="K32" s="22"/>
      <c r="L32" s="22"/>
      <c r="M32" s="22"/>
    </row>
    <row r="33" spans="1:13">
      <c r="A33" t="s">
        <v>99</v>
      </c>
      <c r="B33" t="s">
        <v>81</v>
      </c>
      <c r="C33" s="22">
        <v>1.7086397499999999</v>
      </c>
      <c r="D33" s="22">
        <v>1.3824970169999999</v>
      </c>
      <c r="E33" s="22">
        <v>1.5265256089999999</v>
      </c>
      <c r="F33" s="22">
        <v>1.2582712089999999</v>
      </c>
      <c r="G33" s="22">
        <v>1.7955918</v>
      </c>
      <c r="H33" s="22"/>
      <c r="I33" s="22"/>
      <c r="J33" s="22"/>
      <c r="K33" s="22"/>
      <c r="L33" s="22"/>
      <c r="M33" s="22"/>
    </row>
    <row r="34" spans="1:13">
      <c r="A34" t="s">
        <v>98</v>
      </c>
      <c r="B34" t="s">
        <v>55</v>
      </c>
      <c r="C34" s="22">
        <v>0.91067077500000004</v>
      </c>
      <c r="D34" s="22">
        <v>0.56692679899999998</v>
      </c>
      <c r="E34" s="22">
        <v>0.47550710800000001</v>
      </c>
      <c r="F34" s="22"/>
      <c r="G34" s="22"/>
      <c r="H34" s="22"/>
      <c r="I34" s="22"/>
      <c r="J34" s="22"/>
      <c r="K34" s="22"/>
      <c r="L34" s="22"/>
      <c r="M34" s="22"/>
    </row>
    <row r="35" spans="1:13">
      <c r="A35" t="s">
        <v>100</v>
      </c>
      <c r="B35" t="s">
        <v>55</v>
      </c>
      <c r="C35" s="22">
        <v>0.63934144400000004</v>
      </c>
      <c r="D35" s="22">
        <v>1.251579494</v>
      </c>
      <c r="E35" s="22">
        <v>1.3323543069999999</v>
      </c>
      <c r="F35" s="22">
        <v>0.55095631</v>
      </c>
      <c r="G35" s="22">
        <v>1.2321182449999999</v>
      </c>
      <c r="H35" s="22">
        <v>1.5165424649999999</v>
      </c>
      <c r="I35" s="22">
        <v>1.0905681389999999</v>
      </c>
      <c r="J35" s="22"/>
      <c r="K35" s="22"/>
      <c r="L35" s="22"/>
      <c r="M35" s="22"/>
    </row>
    <row r="36" spans="1:13">
      <c r="A36" t="s">
        <v>99</v>
      </c>
      <c r="B36" t="s">
        <v>55</v>
      </c>
      <c r="C36" s="22">
        <v>1.1496493139999999</v>
      </c>
      <c r="D36" s="22">
        <v>0.76958505200000005</v>
      </c>
      <c r="E36" s="22">
        <v>0.69578541599999999</v>
      </c>
      <c r="F36" s="22">
        <v>0.66400287999999996</v>
      </c>
      <c r="G36" s="22">
        <v>0.93267997700000005</v>
      </c>
      <c r="H36" s="22"/>
      <c r="I36" s="22"/>
      <c r="J36" s="22"/>
      <c r="K36" s="22"/>
      <c r="L36" s="22"/>
      <c r="M36" s="22"/>
    </row>
    <row r="37" spans="1:13">
      <c r="A37" t="s">
        <v>98</v>
      </c>
      <c r="B37" t="s">
        <v>82</v>
      </c>
      <c r="C37" s="22">
        <v>0.52552238399999995</v>
      </c>
      <c r="D37" s="22">
        <v>0.43779252400000002</v>
      </c>
      <c r="E37" s="22">
        <v>9.1371948999999994E-2</v>
      </c>
      <c r="F37" s="22">
        <v>0.21165822400000001</v>
      </c>
      <c r="G37" s="22"/>
      <c r="H37" s="22"/>
      <c r="I37" s="22"/>
      <c r="J37" s="22"/>
      <c r="K37" s="22"/>
      <c r="L37" s="22"/>
      <c r="M37" s="22"/>
    </row>
    <row r="38" spans="1:13">
      <c r="A38" t="s">
        <v>100</v>
      </c>
      <c r="B38" t="s">
        <v>82</v>
      </c>
      <c r="C38" s="22">
        <v>-0.57573112800000004</v>
      </c>
      <c r="D38" s="22">
        <v>-0.14051408200000001</v>
      </c>
      <c r="E38" s="22">
        <v>-0.12440006100000001</v>
      </c>
      <c r="F38" s="22">
        <v>-3.3651049000000002E-2</v>
      </c>
      <c r="G38" s="22">
        <v>6.4984595000000006E-2</v>
      </c>
      <c r="H38" s="22"/>
      <c r="I38" s="22"/>
      <c r="J38" s="22"/>
      <c r="K38" s="22"/>
      <c r="L38" s="22"/>
      <c r="M38" s="22"/>
    </row>
    <row r="39" spans="1:13">
      <c r="A39" t="s">
        <v>99</v>
      </c>
      <c r="B39" t="s">
        <v>82</v>
      </c>
      <c r="C39" s="22">
        <v>8.5390437999999999E-2</v>
      </c>
      <c r="D39" s="22">
        <v>0.90282983400000005</v>
      </c>
      <c r="E39" s="22">
        <v>-0.32157352900000002</v>
      </c>
      <c r="F39" s="22">
        <v>0.43152908899999998</v>
      </c>
      <c r="G39" s="22">
        <v>-0.27518368500000001</v>
      </c>
      <c r="H39" s="22">
        <v>0.454836028</v>
      </c>
      <c r="I39" s="22"/>
      <c r="J39" s="22"/>
      <c r="K39" s="22"/>
      <c r="L39" s="22"/>
      <c r="M39" s="22"/>
    </row>
    <row r="40" spans="1:13">
      <c r="A40" t="s">
        <v>98</v>
      </c>
      <c r="B40" t="s">
        <v>83</v>
      </c>
      <c r="C40" s="22">
        <v>0.56837817300000004</v>
      </c>
      <c r="D40" s="22">
        <v>0.29167605499999999</v>
      </c>
      <c r="E40" s="22">
        <v>0.52227150700000002</v>
      </c>
      <c r="F40" s="22">
        <v>0.381172014</v>
      </c>
      <c r="G40" s="22"/>
      <c r="H40" s="22"/>
      <c r="I40" s="22"/>
      <c r="J40" s="22"/>
      <c r="K40" s="22"/>
      <c r="L40" s="22"/>
      <c r="M40" s="22"/>
    </row>
    <row r="41" spans="1:13">
      <c r="A41" t="s">
        <v>100</v>
      </c>
      <c r="B41" t="s">
        <v>83</v>
      </c>
      <c r="C41" s="22">
        <v>0.132597096</v>
      </c>
      <c r="D41" s="22">
        <v>-0.51300359600000001</v>
      </c>
      <c r="E41" s="22">
        <v>1.0247173169999999</v>
      </c>
      <c r="F41" s="22">
        <v>0.75746704499999995</v>
      </c>
      <c r="G41" s="22"/>
      <c r="H41" s="22"/>
      <c r="I41" s="22"/>
      <c r="J41" s="22"/>
      <c r="K41" s="22"/>
      <c r="L41" s="22"/>
      <c r="M41" s="22"/>
    </row>
    <row r="42" spans="1:13">
      <c r="A42" t="s">
        <v>99</v>
      </c>
      <c r="B42" t="s">
        <v>83</v>
      </c>
      <c r="C42" s="22">
        <v>-1.09529E-2</v>
      </c>
      <c r="D42" s="22">
        <v>0.15538682100000001</v>
      </c>
      <c r="E42" s="22">
        <v>0.21027373499999999</v>
      </c>
      <c r="F42" s="22">
        <v>0.34729838899999999</v>
      </c>
      <c r="G42" s="22"/>
      <c r="H42" s="22"/>
      <c r="I42" s="22"/>
      <c r="J42" s="22"/>
      <c r="K42" s="22"/>
      <c r="L42" s="22"/>
      <c r="M42" s="22"/>
    </row>
    <row r="43" spans="1:13">
      <c r="A43" t="s">
        <v>98</v>
      </c>
      <c r="B43" t="s">
        <v>58</v>
      </c>
      <c r="C43" s="22">
        <v>-0.86674343099999995</v>
      </c>
      <c r="D43" s="22">
        <v>-0.71065417900000005</v>
      </c>
      <c r="E43" s="22">
        <v>-0.34952628400000002</v>
      </c>
      <c r="F43" s="22">
        <v>-0.64277731999999999</v>
      </c>
      <c r="G43" s="22">
        <v>-0.555393621</v>
      </c>
      <c r="H43" s="22"/>
      <c r="I43" s="22"/>
      <c r="J43" s="22"/>
      <c r="K43" s="22"/>
      <c r="L43" s="22"/>
      <c r="M43" s="22"/>
    </row>
    <row r="44" spans="1:13">
      <c r="A44" t="s">
        <v>100</v>
      </c>
      <c r="B44" t="s">
        <v>58</v>
      </c>
      <c r="C44" s="22">
        <v>0.118502492</v>
      </c>
      <c r="D44" s="22">
        <v>-0.42761067600000002</v>
      </c>
      <c r="E44" s="22">
        <v>5.2928687000000002E-2</v>
      </c>
      <c r="F44" s="22">
        <v>0.21911665699999999</v>
      </c>
      <c r="G44" s="22">
        <v>-4.5155457000000003E-2</v>
      </c>
      <c r="H44" s="22"/>
      <c r="I44" s="22"/>
      <c r="J44" s="22"/>
      <c r="K44" s="22"/>
      <c r="L44" s="22"/>
      <c r="M44" s="22"/>
    </row>
    <row r="45" spans="1:13">
      <c r="A45" t="s">
        <v>99</v>
      </c>
      <c r="B45" t="s">
        <v>58</v>
      </c>
      <c r="C45" s="22">
        <v>5.0279812E-2</v>
      </c>
      <c r="D45" s="22">
        <v>-0.60729866600000004</v>
      </c>
      <c r="E45" s="22">
        <v>-0.36000510200000002</v>
      </c>
      <c r="F45" s="22">
        <v>-0.95056662400000003</v>
      </c>
      <c r="G45" s="22"/>
      <c r="H45" s="22"/>
      <c r="I45" s="22"/>
      <c r="J45" s="22"/>
      <c r="K45" s="22"/>
      <c r="L45" s="22"/>
      <c r="M45" s="22"/>
    </row>
    <row r="46" spans="1:13">
      <c r="A46" t="s">
        <v>98</v>
      </c>
      <c r="B46" t="s">
        <v>84</v>
      </c>
      <c r="C46" s="22">
        <v>4.9545793999999997E-2</v>
      </c>
      <c r="D46" s="22">
        <v>0.35279645199999998</v>
      </c>
      <c r="E46" s="22">
        <v>0.58974916300000002</v>
      </c>
      <c r="F46" s="22">
        <v>-0.18119664799999999</v>
      </c>
      <c r="G46" s="22">
        <v>0.107934312</v>
      </c>
      <c r="H46" s="22"/>
      <c r="I46" s="22"/>
      <c r="J46" s="22"/>
      <c r="K46" s="22"/>
      <c r="L46" s="22"/>
      <c r="M46" s="22"/>
    </row>
    <row r="47" spans="1:13">
      <c r="A47" t="s">
        <v>100</v>
      </c>
      <c r="B47" t="s">
        <v>84</v>
      </c>
      <c r="C47" s="22">
        <v>0.12859989299999999</v>
      </c>
      <c r="D47" s="24">
        <v>4.8494230000000003E-3</v>
      </c>
      <c r="E47" s="22">
        <v>-1.9178833999999999E-2</v>
      </c>
      <c r="F47" s="22">
        <v>0.24168052500000001</v>
      </c>
      <c r="G47" s="22">
        <v>0.43489786600000002</v>
      </c>
      <c r="H47" s="22"/>
      <c r="I47" s="22"/>
      <c r="J47" s="22"/>
      <c r="K47" s="22"/>
      <c r="L47" s="22"/>
      <c r="M47" s="22"/>
    </row>
    <row r="48" spans="1:13">
      <c r="A48" t="s">
        <v>99</v>
      </c>
      <c r="B48" t="s">
        <v>84</v>
      </c>
      <c r="C48" s="22">
        <v>-0.391190806</v>
      </c>
      <c r="D48" s="22">
        <v>-0.25795679399999999</v>
      </c>
      <c r="E48" s="22">
        <v>-1.378374824</v>
      </c>
      <c r="F48" s="22">
        <v>-1.209265604</v>
      </c>
      <c r="G48" s="22">
        <v>-0.10273496</v>
      </c>
      <c r="H48" s="22"/>
      <c r="I48" s="22"/>
      <c r="J48" s="22"/>
      <c r="K48" s="22"/>
      <c r="L48" s="22"/>
      <c r="M48" s="22"/>
    </row>
    <row r="49" spans="1:13">
      <c r="A49" t="s">
        <v>98</v>
      </c>
      <c r="B49" t="s">
        <v>60</v>
      </c>
      <c r="C49" s="22">
        <v>0.66863837000000004</v>
      </c>
      <c r="D49" s="22">
        <v>2.7662908110000002</v>
      </c>
      <c r="E49" s="22">
        <v>2.2328234899999999</v>
      </c>
      <c r="F49" s="22">
        <v>0.80375289000000005</v>
      </c>
      <c r="G49" s="22">
        <v>0.53185098600000003</v>
      </c>
      <c r="H49" s="22"/>
      <c r="I49" s="22"/>
      <c r="J49" s="22"/>
      <c r="K49" s="22"/>
      <c r="L49" s="22"/>
      <c r="M49" s="22"/>
    </row>
    <row r="50" spans="1:13">
      <c r="A50" t="s">
        <v>100</v>
      </c>
      <c r="B50" t="s">
        <v>60</v>
      </c>
      <c r="C50" s="22">
        <v>0.91109387100000006</v>
      </c>
      <c r="D50" s="22">
        <v>0.94893863700000003</v>
      </c>
      <c r="E50" s="22">
        <v>0.99954470600000001</v>
      </c>
      <c r="F50" s="22">
        <v>0.65107200899999995</v>
      </c>
      <c r="G50" s="22">
        <v>0.59580196399999996</v>
      </c>
      <c r="H50" s="22">
        <v>0.57737447600000003</v>
      </c>
      <c r="I50" s="22">
        <v>0.84470011</v>
      </c>
      <c r="J50" s="22">
        <v>0.47520642400000002</v>
      </c>
      <c r="K50" s="22"/>
      <c r="L50" s="22"/>
      <c r="M50" s="22"/>
    </row>
    <row r="51" spans="1:13">
      <c r="A51" t="s">
        <v>99</v>
      </c>
      <c r="B51" t="s">
        <v>60</v>
      </c>
      <c r="C51" s="22">
        <v>1.5226314110000001</v>
      </c>
      <c r="D51" s="22">
        <v>0.82887368900000002</v>
      </c>
      <c r="E51" s="22">
        <v>1.8516497629999999</v>
      </c>
      <c r="F51" s="22">
        <v>0.86592758199999997</v>
      </c>
      <c r="G51" s="22"/>
      <c r="H51" s="22"/>
      <c r="I51" s="22"/>
      <c r="J51" s="22"/>
      <c r="K51" s="22"/>
      <c r="L51" s="22"/>
      <c r="M51" s="22"/>
    </row>
    <row r="52" spans="1:13">
      <c r="A52" t="s">
        <v>98</v>
      </c>
      <c r="B52" t="s">
        <v>85</v>
      </c>
      <c r="C52" s="22">
        <v>0.46479991900000001</v>
      </c>
      <c r="D52" s="22">
        <v>-0.35692791299999999</v>
      </c>
      <c r="E52" s="22">
        <v>0.58647347500000002</v>
      </c>
      <c r="F52" s="24">
        <v>-1.37024E-3</v>
      </c>
      <c r="G52" s="22">
        <v>0.18089717899999999</v>
      </c>
      <c r="H52" s="22"/>
      <c r="I52" s="22"/>
      <c r="J52" s="22"/>
      <c r="K52" s="22"/>
      <c r="L52" s="22"/>
      <c r="M52" s="22"/>
    </row>
    <row r="53" spans="1:13">
      <c r="A53" t="s">
        <v>100</v>
      </c>
      <c r="B53" t="s">
        <v>85</v>
      </c>
      <c r="C53" s="22">
        <v>0.80579329799999999</v>
      </c>
      <c r="D53" s="22">
        <v>0.59132831299999999</v>
      </c>
      <c r="E53" s="22">
        <v>0.50779359400000001</v>
      </c>
      <c r="F53" s="22">
        <v>-1.1142166E-2</v>
      </c>
      <c r="G53" s="22">
        <v>0.48210381200000002</v>
      </c>
      <c r="H53" s="22"/>
      <c r="I53" s="22"/>
      <c r="J53" s="22"/>
      <c r="K53" s="22"/>
      <c r="L53" s="22"/>
      <c r="M53" s="22"/>
    </row>
    <row r="54" spans="1:13">
      <c r="A54" t="s">
        <v>99</v>
      </c>
      <c r="B54" t="s">
        <v>85</v>
      </c>
      <c r="C54" s="22">
        <v>-6.3286043E-2</v>
      </c>
      <c r="D54" s="22">
        <v>0.62780796999999999</v>
      </c>
      <c r="E54" s="22">
        <v>-0.29316104500000001</v>
      </c>
      <c r="F54" s="22">
        <v>0.56487414499999999</v>
      </c>
      <c r="G54" s="22">
        <v>-6.0119460999999999E-2</v>
      </c>
      <c r="H54" s="22"/>
      <c r="I54" s="22"/>
      <c r="J54" s="22"/>
      <c r="K54" s="22"/>
      <c r="L54" s="22"/>
      <c r="M54" s="22"/>
    </row>
    <row r="55" spans="1:13">
      <c r="A55" t="s">
        <v>98</v>
      </c>
      <c r="B55" t="s">
        <v>86</v>
      </c>
      <c r="C55" s="22">
        <v>0.87732476999999998</v>
      </c>
      <c r="D55" s="22">
        <v>0.12136346000000001</v>
      </c>
      <c r="E55" s="22">
        <v>-0.20091456299999999</v>
      </c>
      <c r="F55" s="22">
        <v>-1.6106052999999999E-2</v>
      </c>
      <c r="G55" s="22">
        <v>0.25997999999999999</v>
      </c>
      <c r="H55" s="22"/>
      <c r="I55" s="22"/>
      <c r="J55" s="22"/>
      <c r="K55" s="22"/>
      <c r="L55" s="22"/>
      <c r="M55" s="22"/>
    </row>
    <row r="56" spans="1:13">
      <c r="A56" t="s">
        <v>100</v>
      </c>
      <c r="B56" t="s">
        <v>86</v>
      </c>
      <c r="C56" s="22">
        <v>0.21742640999999999</v>
      </c>
      <c r="D56" s="22">
        <v>0.67937946699999996</v>
      </c>
      <c r="E56" s="22">
        <v>0.425593946</v>
      </c>
      <c r="F56" s="22"/>
      <c r="G56" s="22"/>
      <c r="H56" s="22"/>
      <c r="I56" s="22"/>
      <c r="J56" s="22"/>
      <c r="K56" s="22"/>
      <c r="L56" s="22"/>
      <c r="M56" s="22"/>
    </row>
    <row r="57" spans="1:13">
      <c r="A57" t="s">
        <v>99</v>
      </c>
      <c r="B57" t="s">
        <v>86</v>
      </c>
      <c r="C57" s="22">
        <v>-0.47280969</v>
      </c>
      <c r="D57" s="22">
        <v>-0.23095427599999999</v>
      </c>
      <c r="E57" s="22">
        <v>-1.6423146999999999E-2</v>
      </c>
      <c r="F57" s="22"/>
      <c r="G57" s="22"/>
      <c r="H57" s="22"/>
      <c r="I57" s="22"/>
      <c r="J57" s="22"/>
      <c r="K57" s="22"/>
      <c r="L57" s="22"/>
      <c r="M57" s="22"/>
    </row>
    <row r="58" spans="1:13">
      <c r="A58" t="s">
        <v>98</v>
      </c>
      <c r="B58" t="s">
        <v>87</v>
      </c>
      <c r="C58" s="22">
        <v>0.80322261800000005</v>
      </c>
      <c r="D58" s="22">
        <v>0.24040372700000001</v>
      </c>
      <c r="E58" s="22">
        <v>0.38561187099999999</v>
      </c>
      <c r="F58" s="22">
        <v>0.67412092000000001</v>
      </c>
      <c r="G58" s="22">
        <v>0.62512235999999999</v>
      </c>
      <c r="H58" s="22"/>
      <c r="I58" s="22"/>
      <c r="J58" s="22"/>
      <c r="K58" s="22"/>
      <c r="L58" s="22"/>
      <c r="M58" s="22"/>
    </row>
    <row r="59" spans="1:13">
      <c r="A59" t="s">
        <v>100</v>
      </c>
      <c r="B59" t="s">
        <v>87</v>
      </c>
      <c r="C59" s="22">
        <v>1.2005178169999999</v>
      </c>
      <c r="D59" s="22">
        <v>0.70906940399999996</v>
      </c>
      <c r="E59" s="22">
        <v>0.98188168200000003</v>
      </c>
      <c r="F59" s="22">
        <v>0.86009181700000004</v>
      </c>
      <c r="G59" s="22">
        <v>0.84556167800000004</v>
      </c>
      <c r="H59" s="22">
        <v>0.766247593</v>
      </c>
      <c r="I59" s="22"/>
      <c r="J59" s="22"/>
      <c r="K59" s="22"/>
      <c r="L59" s="22"/>
      <c r="M59" s="22"/>
    </row>
    <row r="60" spans="1:13">
      <c r="A60" t="s">
        <v>99</v>
      </c>
      <c r="B60" t="s">
        <v>87</v>
      </c>
      <c r="C60" s="22">
        <v>0.154716833</v>
      </c>
      <c r="D60" s="22">
        <v>0.93707601100000004</v>
      </c>
      <c r="E60" s="22">
        <v>1.042027126</v>
      </c>
      <c r="F60" s="22">
        <v>0.59358826099999995</v>
      </c>
      <c r="G60" s="22"/>
      <c r="H60" s="22"/>
      <c r="I60" s="22"/>
      <c r="J60" s="22"/>
      <c r="K60" s="22"/>
      <c r="L60" s="22"/>
      <c r="M60" s="22"/>
    </row>
    <row r="61" spans="1:13">
      <c r="A61" t="s">
        <v>98</v>
      </c>
      <c r="B61" t="s">
        <v>64</v>
      </c>
      <c r="C61" s="22">
        <v>-0.4194949</v>
      </c>
      <c r="D61" s="22">
        <v>0.55370812300000005</v>
      </c>
      <c r="E61" s="22">
        <v>-6.7269772000000005E-2</v>
      </c>
      <c r="F61" s="22">
        <v>-1.1494219E-2</v>
      </c>
      <c r="G61" s="22">
        <v>-7.3953757999999994E-2</v>
      </c>
      <c r="H61" s="22"/>
      <c r="I61" s="22"/>
      <c r="J61" s="22"/>
      <c r="K61" s="22"/>
      <c r="L61" s="22"/>
      <c r="M61" s="22"/>
    </row>
    <row r="62" spans="1:13">
      <c r="A62" t="s">
        <v>100</v>
      </c>
      <c r="B62" t="s">
        <v>64</v>
      </c>
      <c r="C62" s="22">
        <v>8.4115829000000003E-2</v>
      </c>
      <c r="D62" s="24">
        <v>1.884752E-3</v>
      </c>
      <c r="E62" s="22">
        <v>0.28557533000000002</v>
      </c>
      <c r="F62" s="22">
        <v>0.19393253899999999</v>
      </c>
      <c r="G62" s="22">
        <v>0.352712582</v>
      </c>
      <c r="H62" s="22">
        <v>0.51428540199999995</v>
      </c>
      <c r="I62" s="22">
        <v>0.76224164500000002</v>
      </c>
      <c r="J62" s="22">
        <v>-0.16154773</v>
      </c>
      <c r="K62" s="22">
        <v>0.12940300199999999</v>
      </c>
      <c r="L62" s="22"/>
      <c r="M62" s="22"/>
    </row>
    <row r="63" spans="1:13">
      <c r="A63" t="s">
        <v>99</v>
      </c>
      <c r="B63" t="s">
        <v>64</v>
      </c>
      <c r="C63" s="22">
        <v>-2.7327349000000001E-2</v>
      </c>
      <c r="D63" s="22">
        <v>-4.3627673999999998E-2</v>
      </c>
      <c r="E63" s="22">
        <v>-0.153920951</v>
      </c>
      <c r="F63" s="22">
        <v>0.20831370499999999</v>
      </c>
      <c r="G63" s="22">
        <v>-0.13806589699999999</v>
      </c>
      <c r="H63" s="22">
        <v>0.24786160900000001</v>
      </c>
      <c r="I63" s="22"/>
      <c r="J63" s="22"/>
      <c r="K63" s="22"/>
      <c r="L63" s="22"/>
      <c r="M63" s="22"/>
    </row>
    <row r="64" spans="1:13">
      <c r="A64" t="s">
        <v>98</v>
      </c>
      <c r="B64" t="s">
        <v>88</v>
      </c>
      <c r="C64" s="22">
        <v>-0.149325558</v>
      </c>
      <c r="D64" s="22">
        <v>0.48675152900000002</v>
      </c>
      <c r="E64" s="22">
        <v>7.0199425999999995E-2</v>
      </c>
      <c r="F64" s="22">
        <v>-0.11751094199999999</v>
      </c>
      <c r="G64" s="22">
        <v>-2.0973074000000001E-2</v>
      </c>
      <c r="H64" s="22"/>
      <c r="I64" s="22"/>
      <c r="J64" s="22"/>
      <c r="K64" s="22"/>
      <c r="L64" s="22"/>
      <c r="M64" s="22"/>
    </row>
    <row r="65" spans="1:13">
      <c r="A65" t="s">
        <v>100</v>
      </c>
      <c r="B65" t="s">
        <v>88</v>
      </c>
      <c r="C65" s="22">
        <v>0.93772676899999996</v>
      </c>
      <c r="D65" s="22">
        <v>0.38550363500000001</v>
      </c>
      <c r="E65" s="22">
        <v>0.63097271300000002</v>
      </c>
      <c r="F65" s="22">
        <v>-0.87772511499999994</v>
      </c>
      <c r="G65" s="22">
        <v>-0.86222116599999998</v>
      </c>
      <c r="H65" s="22"/>
      <c r="I65" s="22"/>
      <c r="J65" s="22"/>
      <c r="K65" s="22"/>
      <c r="L65" s="22"/>
      <c r="M65" s="22"/>
    </row>
    <row r="66" spans="1:13">
      <c r="A66" t="s">
        <v>99</v>
      </c>
      <c r="B66" t="s">
        <v>88</v>
      </c>
      <c r="C66" s="22">
        <v>-0.18540014099999999</v>
      </c>
      <c r="D66" s="22">
        <v>-0.193221959</v>
      </c>
      <c r="E66" s="22">
        <v>-0.69814022399999998</v>
      </c>
      <c r="F66" s="22">
        <v>-5.1264351999999999E-2</v>
      </c>
      <c r="G66" s="22">
        <v>0.39953443199999999</v>
      </c>
      <c r="H66" s="22"/>
      <c r="I66" s="22"/>
      <c r="J66" s="22"/>
      <c r="K66" s="22"/>
      <c r="L66" s="22"/>
      <c r="M66" s="22"/>
    </row>
    <row r="67" spans="1:13">
      <c r="A67" t="s">
        <v>98</v>
      </c>
      <c r="B67" t="s">
        <v>89</v>
      </c>
      <c r="C67" s="22">
        <v>0.612591883</v>
      </c>
      <c r="D67" s="22">
        <v>0.57820396799999996</v>
      </c>
      <c r="E67" s="22">
        <v>0.65916094999999997</v>
      </c>
      <c r="F67" s="22">
        <v>0.338208919</v>
      </c>
      <c r="G67" s="22">
        <v>0.37270545399999999</v>
      </c>
      <c r="H67" s="22"/>
      <c r="I67" s="22"/>
      <c r="J67" s="22"/>
      <c r="K67" s="22"/>
      <c r="L67" s="22"/>
      <c r="M67" s="22"/>
    </row>
    <row r="68" spans="1:13">
      <c r="A68" t="s">
        <v>100</v>
      </c>
      <c r="B68" t="s">
        <v>89</v>
      </c>
      <c r="C68" s="22">
        <v>1.254665648</v>
      </c>
      <c r="D68" s="22">
        <v>0.35748113100000001</v>
      </c>
      <c r="E68" s="22">
        <v>0.63321475900000002</v>
      </c>
      <c r="F68" s="22"/>
      <c r="G68" s="22"/>
      <c r="H68" s="22"/>
      <c r="I68" s="22"/>
      <c r="J68" s="22"/>
      <c r="K68" s="22"/>
      <c r="L68" s="22"/>
      <c r="M68" s="22"/>
    </row>
    <row r="69" spans="1:13">
      <c r="A69" t="s">
        <v>99</v>
      </c>
      <c r="B69" t="s">
        <v>89</v>
      </c>
      <c r="C69" s="22">
        <v>0.53747875599999995</v>
      </c>
      <c r="D69" s="22">
        <v>0.67770910500000003</v>
      </c>
      <c r="E69" s="22">
        <v>0.58311928499999999</v>
      </c>
      <c r="F69" s="22">
        <v>0.52516358200000002</v>
      </c>
      <c r="G69" s="22">
        <v>0.396275084</v>
      </c>
      <c r="H69" s="22"/>
      <c r="I69" s="22"/>
      <c r="J69" s="22"/>
      <c r="K69" s="22"/>
      <c r="L69" s="22"/>
      <c r="M69" s="22"/>
    </row>
    <row r="70" spans="1:13">
      <c r="A70" t="s">
        <v>98</v>
      </c>
      <c r="B70" t="s">
        <v>67</v>
      </c>
      <c r="C70" s="22">
        <v>0.68531821199999998</v>
      </c>
      <c r="D70" s="22">
        <v>1.031973348</v>
      </c>
      <c r="E70" s="22">
        <v>0.43007677700000002</v>
      </c>
      <c r="F70" s="22">
        <v>0.28161314900000001</v>
      </c>
      <c r="G70" s="22">
        <v>-1.0265564E-2</v>
      </c>
      <c r="H70" s="22"/>
      <c r="I70" s="22"/>
      <c r="J70" s="22"/>
      <c r="K70" s="22"/>
      <c r="L70" s="22"/>
      <c r="M70" s="22"/>
    </row>
    <row r="71" spans="1:13">
      <c r="A71" t="s">
        <v>100</v>
      </c>
      <c r="B71" t="s">
        <v>67</v>
      </c>
      <c r="C71" s="22">
        <v>0.31837660699999998</v>
      </c>
      <c r="D71" s="22">
        <v>0.42834304499999998</v>
      </c>
      <c r="E71" s="22">
        <v>0.36905660800000001</v>
      </c>
      <c r="F71" s="22">
        <v>0.54336190200000001</v>
      </c>
      <c r="G71" s="22">
        <v>0.761515367</v>
      </c>
      <c r="H71" s="22"/>
      <c r="I71" s="22"/>
      <c r="J71" s="22"/>
      <c r="K71" s="22"/>
      <c r="L71" s="22"/>
      <c r="M71" s="22"/>
    </row>
    <row r="72" spans="1:13">
      <c r="A72" t="s">
        <v>99</v>
      </c>
      <c r="B72" t="s">
        <v>67</v>
      </c>
      <c r="C72" s="22">
        <v>0.11537815</v>
      </c>
      <c r="D72" s="22">
        <v>0.32662875800000002</v>
      </c>
      <c r="E72" s="22">
        <v>-0.42797571400000001</v>
      </c>
      <c r="F72" s="22">
        <v>0.16432925100000001</v>
      </c>
      <c r="G72" s="22"/>
      <c r="H72" s="22"/>
      <c r="I72" s="22"/>
      <c r="J72" s="22"/>
      <c r="K72" s="22"/>
      <c r="L72" s="22"/>
      <c r="M72" s="22"/>
    </row>
    <row r="73" spans="1:13">
      <c r="A73" t="s">
        <v>98</v>
      </c>
      <c r="B73" t="s">
        <v>90</v>
      </c>
      <c r="C73" s="22">
        <v>0.77334376299999996</v>
      </c>
      <c r="D73" s="22">
        <v>0.33639637100000003</v>
      </c>
      <c r="E73" s="22">
        <v>0.78028646099999999</v>
      </c>
      <c r="F73" s="22">
        <v>0.98323903099999999</v>
      </c>
      <c r="G73" s="22">
        <v>0.69512354600000004</v>
      </c>
      <c r="H73" s="22">
        <v>0.61042543500000002</v>
      </c>
      <c r="I73" s="22"/>
      <c r="J73" s="22"/>
      <c r="K73" s="22"/>
      <c r="L73" s="22"/>
      <c r="M73" s="22"/>
    </row>
    <row r="74" spans="1:13">
      <c r="A74" t="s">
        <v>100</v>
      </c>
      <c r="B74" t="s">
        <v>90</v>
      </c>
      <c r="C74" s="22">
        <v>0.702828762</v>
      </c>
      <c r="D74" s="22">
        <v>0.64971693399999997</v>
      </c>
      <c r="E74" s="22">
        <v>0.84393664899999998</v>
      </c>
      <c r="F74" s="22">
        <v>0.16875331499999999</v>
      </c>
      <c r="G74" s="22">
        <v>0.65354827500000001</v>
      </c>
      <c r="H74" s="22"/>
      <c r="I74" s="22"/>
      <c r="J74" s="22"/>
      <c r="K74" s="22"/>
      <c r="L74" s="22"/>
      <c r="M74" s="22"/>
    </row>
    <row r="75" spans="1:13">
      <c r="A75" t="s">
        <v>99</v>
      </c>
      <c r="B75" t="s">
        <v>90</v>
      </c>
      <c r="C75" s="22">
        <v>0.37830835200000001</v>
      </c>
      <c r="D75" s="22">
        <v>0.90029696699999995</v>
      </c>
      <c r="E75" s="22">
        <v>1.0518648559999999</v>
      </c>
      <c r="F75" s="22">
        <v>1.0814829269999999</v>
      </c>
      <c r="G75" s="22">
        <v>1.070764225</v>
      </c>
      <c r="H75" s="22">
        <v>1.02872842</v>
      </c>
      <c r="I75" s="22"/>
      <c r="J75" s="22"/>
      <c r="K75" s="22"/>
      <c r="L75" s="22"/>
      <c r="M75" s="22"/>
    </row>
    <row r="76" spans="1:13">
      <c r="A76" t="s">
        <v>98</v>
      </c>
      <c r="B76" t="s">
        <v>91</v>
      </c>
      <c r="C76" s="22">
        <v>1.220885875</v>
      </c>
      <c r="D76" s="22">
        <v>0.88022593500000001</v>
      </c>
      <c r="E76" s="22">
        <v>1.011344569</v>
      </c>
      <c r="F76" s="22">
        <v>0.48619991000000001</v>
      </c>
      <c r="G76" s="22">
        <v>0.74529265700000003</v>
      </c>
      <c r="H76" s="22"/>
      <c r="I76" s="22"/>
      <c r="J76" s="22"/>
      <c r="K76" s="22"/>
      <c r="L76" s="22"/>
      <c r="M76" s="22"/>
    </row>
    <row r="77" spans="1:13">
      <c r="A77" t="s">
        <v>100</v>
      </c>
      <c r="B77" t="s">
        <v>91</v>
      </c>
      <c r="C77" s="22">
        <v>1.1239362589999999</v>
      </c>
      <c r="D77" s="22">
        <v>1.906008004</v>
      </c>
      <c r="E77" s="22">
        <v>0.99979569000000001</v>
      </c>
      <c r="F77" s="22"/>
      <c r="G77" s="22"/>
      <c r="H77" s="22"/>
      <c r="I77" s="22"/>
      <c r="J77" s="22"/>
      <c r="K77" s="22"/>
      <c r="L77" s="22"/>
      <c r="M77" s="22"/>
    </row>
    <row r="78" spans="1:13">
      <c r="A78" t="s">
        <v>99</v>
      </c>
      <c r="B78" t="s">
        <v>91</v>
      </c>
      <c r="C78" s="22">
        <v>0.122773814</v>
      </c>
      <c r="D78" s="22">
        <v>1.754915504</v>
      </c>
      <c r="E78" s="22">
        <v>-0.102809514</v>
      </c>
      <c r="F78" s="22"/>
      <c r="G78" s="22"/>
      <c r="H78" s="22"/>
      <c r="I78" s="22"/>
      <c r="J78" s="22"/>
      <c r="K78" s="22"/>
      <c r="L78" s="22"/>
      <c r="M78" s="22"/>
    </row>
    <row r="79" spans="1:13">
      <c r="A79" t="s">
        <v>98</v>
      </c>
      <c r="B79" t="s">
        <v>92</v>
      </c>
      <c r="C79" s="22">
        <v>0.23082569999999999</v>
      </c>
      <c r="D79" s="22">
        <v>0.217897643</v>
      </c>
      <c r="E79" s="22">
        <v>0.49038646400000002</v>
      </c>
      <c r="F79" s="22">
        <v>7.2956122999999998E-2</v>
      </c>
      <c r="G79" s="22">
        <v>4.0303801E-2</v>
      </c>
      <c r="H79" s="22"/>
      <c r="I79" s="22"/>
      <c r="J79" s="22"/>
      <c r="K79" s="22"/>
      <c r="L79" s="22"/>
      <c r="M79" s="22"/>
    </row>
    <row r="80" spans="1:13">
      <c r="A80" t="s">
        <v>100</v>
      </c>
      <c r="B80" t="s">
        <v>92</v>
      </c>
      <c r="C80" s="22">
        <v>0.45604545800000001</v>
      </c>
      <c r="D80" s="22">
        <v>0.536524801</v>
      </c>
      <c r="E80" s="22">
        <v>0.58859233099999997</v>
      </c>
      <c r="F80" s="22">
        <v>0.74691334899999995</v>
      </c>
      <c r="G80" s="22">
        <v>0.78629993499999995</v>
      </c>
      <c r="H80" s="22">
        <v>0.62488096900000001</v>
      </c>
      <c r="I80" s="22">
        <v>0.73072812399999998</v>
      </c>
      <c r="J80" s="22"/>
      <c r="K80" s="22"/>
      <c r="L80" s="22"/>
      <c r="M80" s="22"/>
    </row>
    <row r="81" spans="1:13">
      <c r="A81" t="s">
        <v>99</v>
      </c>
      <c r="B81" t="s">
        <v>92</v>
      </c>
      <c r="C81" s="22">
        <v>0.43165089400000001</v>
      </c>
      <c r="D81" s="22">
        <v>1.143239396</v>
      </c>
      <c r="E81" s="22">
        <v>0.31461042700000003</v>
      </c>
      <c r="F81" s="22">
        <v>0.163207356</v>
      </c>
      <c r="G81" s="22">
        <v>-0.31619450700000001</v>
      </c>
      <c r="H81" s="22">
        <v>0.132877726</v>
      </c>
      <c r="I81" s="22"/>
      <c r="J81" s="22"/>
      <c r="K81" s="22"/>
      <c r="L81" s="22"/>
      <c r="M81" s="22"/>
    </row>
    <row r="82" spans="1:13">
      <c r="A82" t="s">
        <v>98</v>
      </c>
      <c r="B82" t="s">
        <v>93</v>
      </c>
      <c r="C82" s="22">
        <v>0.37221563600000002</v>
      </c>
      <c r="D82" s="22">
        <v>0.71960473899999999</v>
      </c>
      <c r="E82" s="22">
        <v>0.55394392599999998</v>
      </c>
      <c r="F82" s="22">
        <v>0.45307407599999999</v>
      </c>
      <c r="G82" s="22">
        <v>0.34196680299999999</v>
      </c>
      <c r="H82" s="22"/>
      <c r="I82" s="22"/>
      <c r="J82" s="22"/>
      <c r="K82" s="22"/>
      <c r="L82" s="22"/>
      <c r="M82" s="22"/>
    </row>
    <row r="83" spans="1:13">
      <c r="A83" t="s">
        <v>100</v>
      </c>
      <c r="B83" t="s">
        <v>93</v>
      </c>
      <c r="C83" s="22">
        <v>0.56863678799999995</v>
      </c>
      <c r="D83" s="22">
        <v>0.69595227299999995</v>
      </c>
      <c r="E83" s="22">
        <v>0.75173665700000003</v>
      </c>
      <c r="F83" s="22"/>
      <c r="G83" s="22"/>
      <c r="H83" s="22"/>
      <c r="I83" s="22"/>
      <c r="J83" s="22"/>
      <c r="K83" s="22"/>
      <c r="L83" s="22"/>
      <c r="M83" s="22"/>
    </row>
    <row r="84" spans="1:13">
      <c r="A84" t="s">
        <v>99</v>
      </c>
      <c r="B84" t="s">
        <v>93</v>
      </c>
      <c r="C84" s="22">
        <v>4.9470983000000003E-2</v>
      </c>
      <c r="D84" s="22">
        <v>0.53622686200000003</v>
      </c>
      <c r="E84" s="22">
        <v>0.82356137500000004</v>
      </c>
      <c r="F84" s="22">
        <v>0.650717137</v>
      </c>
      <c r="G84" s="22">
        <v>0.45167437599999999</v>
      </c>
      <c r="H84" s="22"/>
      <c r="I84" s="22"/>
      <c r="J84" s="22"/>
      <c r="K84" s="22"/>
      <c r="L84" s="22"/>
      <c r="M84" s="22"/>
    </row>
    <row r="85" spans="1:13">
      <c r="A85" t="s">
        <v>98</v>
      </c>
      <c r="B85" t="s">
        <v>94</v>
      </c>
      <c r="C85" s="22">
        <v>3.9439364999999997E-2</v>
      </c>
      <c r="D85" s="22">
        <v>-9.8630852000000005E-2</v>
      </c>
      <c r="E85" s="22">
        <v>-0.40249836100000003</v>
      </c>
      <c r="F85" s="22"/>
      <c r="G85" s="22"/>
      <c r="H85" s="22"/>
      <c r="I85" s="22"/>
      <c r="J85" s="22"/>
      <c r="K85" s="22"/>
      <c r="L85" s="22"/>
      <c r="M85" s="22"/>
    </row>
    <row r="86" spans="1:13">
      <c r="A86" t="s">
        <v>100</v>
      </c>
      <c r="B86" t="s">
        <v>94</v>
      </c>
      <c r="C86" s="22">
        <v>-0.27033404799999999</v>
      </c>
      <c r="D86" s="22">
        <v>0.32715979099999998</v>
      </c>
      <c r="E86" s="22">
        <v>0.29047398099999999</v>
      </c>
      <c r="F86" s="22">
        <v>0.111341312</v>
      </c>
      <c r="G86" s="22"/>
      <c r="H86" s="22"/>
      <c r="I86" s="22"/>
      <c r="J86" s="22"/>
      <c r="K86" s="22"/>
      <c r="L86" s="22"/>
      <c r="M86" s="22"/>
    </row>
    <row r="87" spans="1:13">
      <c r="A87" t="s">
        <v>99</v>
      </c>
      <c r="B87" t="s">
        <v>94</v>
      </c>
      <c r="C87" s="22">
        <v>-0.33649509300000002</v>
      </c>
      <c r="D87" s="22">
        <v>-0.47329533000000001</v>
      </c>
      <c r="E87" s="22">
        <v>2.5203836E-2</v>
      </c>
      <c r="F87" s="22">
        <v>-0.64408742299999999</v>
      </c>
      <c r="G87" s="22"/>
      <c r="H87" s="22"/>
      <c r="I87" s="22"/>
      <c r="J87" s="22"/>
      <c r="K87" s="22"/>
      <c r="L87" s="22"/>
      <c r="M87" s="22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FF033-9E81-4CFD-9921-2F2F78C9DB68}">
  <dimension ref="A1:N138"/>
  <sheetViews>
    <sheetView workbookViewId="0">
      <selection activeCell="N13" sqref="N13"/>
    </sheetView>
  </sheetViews>
  <sheetFormatPr baseColWidth="10" defaultColWidth="8.83203125" defaultRowHeight="15"/>
  <cols>
    <col min="2" max="2" width="11.6640625" customWidth="1"/>
  </cols>
  <sheetData>
    <row r="1" spans="1:14">
      <c r="A1" t="s">
        <v>162</v>
      </c>
    </row>
    <row r="3" spans="1:14">
      <c r="A3" t="s">
        <v>138</v>
      </c>
      <c r="B3" t="s">
        <v>0</v>
      </c>
      <c r="C3" t="s">
        <v>161</v>
      </c>
    </row>
    <row r="4" spans="1:14">
      <c r="A4" t="s">
        <v>98</v>
      </c>
      <c r="B4" t="s">
        <v>166</v>
      </c>
      <c r="C4" s="22">
        <v>0.34656843900000001</v>
      </c>
      <c r="D4" s="22">
        <v>0.27794947599999997</v>
      </c>
      <c r="E4" s="22">
        <v>0.40887316000000001</v>
      </c>
      <c r="F4" s="22">
        <v>0.27136982199999998</v>
      </c>
      <c r="G4" s="22">
        <v>0.57589078500000002</v>
      </c>
      <c r="H4" s="22">
        <v>0.21006718599999999</v>
      </c>
      <c r="I4" s="22"/>
      <c r="J4" s="22"/>
      <c r="K4" s="22"/>
      <c r="L4" s="22"/>
      <c r="M4" s="22"/>
      <c r="N4" s="22"/>
    </row>
    <row r="5" spans="1:14">
      <c r="A5" t="s">
        <v>100</v>
      </c>
      <c r="B5" t="s">
        <v>166</v>
      </c>
      <c r="C5" s="22">
        <v>0.139151249</v>
      </c>
      <c r="D5" s="22">
        <v>1.278970272</v>
      </c>
      <c r="E5" s="22">
        <v>1.799290756</v>
      </c>
      <c r="F5" s="22">
        <v>0.92318781599999999</v>
      </c>
      <c r="G5" s="22">
        <v>1.4548899340000001</v>
      </c>
      <c r="H5" s="22">
        <v>1.5538702090000001</v>
      </c>
      <c r="I5" s="22">
        <v>2.0146705329999999</v>
      </c>
      <c r="J5" s="22">
        <v>0.54883697200000003</v>
      </c>
      <c r="K5" s="22"/>
      <c r="L5" s="22"/>
      <c r="M5" s="22"/>
      <c r="N5" s="22"/>
    </row>
    <row r="6" spans="1:14">
      <c r="A6" t="s">
        <v>99</v>
      </c>
      <c r="B6" t="s">
        <v>166</v>
      </c>
      <c r="C6" s="22">
        <v>0.302710698</v>
      </c>
      <c r="D6" s="22">
        <v>0.66585995099999995</v>
      </c>
      <c r="E6" s="22">
        <v>0.31865409900000002</v>
      </c>
      <c r="F6" s="22">
        <v>0.71850628299999997</v>
      </c>
      <c r="G6" s="22">
        <v>0.68795193300000002</v>
      </c>
      <c r="H6" s="22">
        <v>1.207098317</v>
      </c>
      <c r="I6" s="22">
        <v>0.74424150600000005</v>
      </c>
      <c r="J6" s="22">
        <v>0.48137411699999999</v>
      </c>
      <c r="K6" s="22"/>
      <c r="L6" s="22"/>
      <c r="M6" s="22"/>
      <c r="N6" s="22"/>
    </row>
    <row r="7" spans="1:14">
      <c r="A7" t="s">
        <v>98</v>
      </c>
      <c r="B7" t="s">
        <v>167</v>
      </c>
      <c r="C7" s="22">
        <v>0.61916454799999998</v>
      </c>
      <c r="D7" s="22">
        <v>0.93230845299999998</v>
      </c>
      <c r="E7" s="22">
        <v>0.28923389999999999</v>
      </c>
      <c r="F7" s="22">
        <v>0.25654227099999999</v>
      </c>
      <c r="G7" s="22"/>
      <c r="H7" s="22"/>
      <c r="I7" s="22"/>
      <c r="J7" s="22"/>
      <c r="K7" s="22"/>
      <c r="L7" s="22"/>
      <c r="M7" s="22"/>
      <c r="N7" s="22"/>
    </row>
    <row r="8" spans="1:14">
      <c r="A8" t="s">
        <v>100</v>
      </c>
      <c r="B8" t="s">
        <v>167</v>
      </c>
      <c r="C8" s="22">
        <v>-1.0091193359999999</v>
      </c>
      <c r="D8" s="22">
        <v>1.2312351989999999</v>
      </c>
      <c r="E8" s="22">
        <v>0.26595898099999998</v>
      </c>
      <c r="F8" s="22">
        <v>1.4773428369999999</v>
      </c>
      <c r="G8" s="22">
        <v>1.3077674859999999</v>
      </c>
      <c r="H8" s="22"/>
      <c r="I8" s="22"/>
      <c r="J8" s="22"/>
      <c r="K8" s="22"/>
      <c r="L8" s="22"/>
      <c r="M8" s="22"/>
      <c r="N8" s="22"/>
    </row>
    <row r="9" spans="1:14">
      <c r="A9" t="s">
        <v>99</v>
      </c>
      <c r="B9" t="s">
        <v>167</v>
      </c>
      <c r="C9" s="22">
        <v>0.29991627399999998</v>
      </c>
      <c r="D9" s="22">
        <v>1.3299850559999999</v>
      </c>
      <c r="E9" s="22">
        <v>1.099946944</v>
      </c>
      <c r="F9" s="22">
        <v>1.4666971639999999</v>
      </c>
      <c r="G9" s="22">
        <v>1.0792645839999999</v>
      </c>
      <c r="H9" s="22"/>
      <c r="I9" s="22"/>
      <c r="J9" s="22"/>
      <c r="K9" s="22"/>
      <c r="L9" s="22"/>
      <c r="M9" s="22"/>
      <c r="N9" s="22"/>
    </row>
    <row r="10" spans="1:14">
      <c r="A10" t="s">
        <v>98</v>
      </c>
      <c r="B10" t="s">
        <v>168</v>
      </c>
      <c r="C10" s="22">
        <v>0.41702730599999999</v>
      </c>
      <c r="D10" s="22">
        <v>0.298023498</v>
      </c>
      <c r="E10" s="22">
        <v>0.54589156100000003</v>
      </c>
      <c r="F10" s="22">
        <v>0.906795405</v>
      </c>
      <c r="G10" s="22">
        <v>0.47405735300000001</v>
      </c>
      <c r="H10" s="22">
        <v>0.44658693199999999</v>
      </c>
      <c r="I10" s="22"/>
      <c r="J10" s="22"/>
      <c r="K10" s="22"/>
      <c r="L10" s="22"/>
      <c r="M10" s="22"/>
      <c r="N10" s="22"/>
    </row>
    <row r="11" spans="1:14">
      <c r="A11" t="s">
        <v>100</v>
      </c>
      <c r="B11" t="s">
        <v>168</v>
      </c>
      <c r="C11" s="22">
        <v>-0.70416900699999996</v>
      </c>
      <c r="D11" s="22">
        <v>1.0521702000000001E-2</v>
      </c>
      <c r="E11" s="22">
        <v>-0.25109120800000001</v>
      </c>
      <c r="F11" s="22">
        <v>0.35556378199999999</v>
      </c>
      <c r="G11" s="22">
        <v>0.65351196300000003</v>
      </c>
      <c r="H11" s="22"/>
      <c r="I11" s="22"/>
      <c r="J11" s="22"/>
      <c r="K11" s="22"/>
      <c r="L11" s="22"/>
      <c r="M11" s="22"/>
      <c r="N11" s="22"/>
    </row>
    <row r="12" spans="1:14">
      <c r="A12" t="s">
        <v>99</v>
      </c>
      <c r="B12" t="s">
        <v>168</v>
      </c>
      <c r="C12" s="22">
        <v>0.96960452200000002</v>
      </c>
      <c r="D12" s="22">
        <v>0.91741040500000004</v>
      </c>
      <c r="E12" s="22">
        <v>0.56762154099999995</v>
      </c>
      <c r="F12" s="22">
        <v>0.197916174</v>
      </c>
      <c r="G12" s="22">
        <v>1.0008349679999999</v>
      </c>
      <c r="H12" s="22">
        <v>0.68025451999999997</v>
      </c>
      <c r="I12" s="22">
        <v>0.83724754800000001</v>
      </c>
      <c r="J12" s="22">
        <v>0.19767204399999999</v>
      </c>
      <c r="K12" s="22">
        <v>0.45670804500000001</v>
      </c>
      <c r="L12" s="22"/>
      <c r="M12" s="22"/>
      <c r="N12" s="22"/>
    </row>
    <row r="13" spans="1:14">
      <c r="A13" t="s">
        <v>98</v>
      </c>
      <c r="B13" t="s">
        <v>169</v>
      </c>
      <c r="C13" s="22">
        <v>0.793538615</v>
      </c>
      <c r="D13" s="22">
        <v>0.22975580000000001</v>
      </c>
      <c r="E13" s="22">
        <v>4.4611620999999997E-2</v>
      </c>
      <c r="F13" s="22">
        <v>0.132419905</v>
      </c>
      <c r="G13" s="22"/>
      <c r="H13" s="22"/>
      <c r="I13" s="22"/>
      <c r="J13" s="22"/>
      <c r="K13" s="22"/>
      <c r="L13" s="22"/>
      <c r="M13" s="22"/>
      <c r="N13" s="22"/>
    </row>
    <row r="14" spans="1:14">
      <c r="A14" t="s">
        <v>100</v>
      </c>
      <c r="B14" t="s">
        <v>169</v>
      </c>
      <c r="C14" s="22">
        <v>-0.35320386399999998</v>
      </c>
      <c r="D14" s="22">
        <v>1.92503957</v>
      </c>
      <c r="E14" s="22">
        <v>0.32282467399999998</v>
      </c>
      <c r="F14" s="22">
        <v>0.20008150399999999</v>
      </c>
      <c r="G14" s="22">
        <v>1.214463128</v>
      </c>
      <c r="H14" s="22">
        <v>1.0244755270000001</v>
      </c>
      <c r="I14" s="22">
        <v>1.3226140159999999</v>
      </c>
      <c r="J14" s="22"/>
      <c r="K14" s="22"/>
      <c r="L14" s="22"/>
      <c r="M14" s="22"/>
      <c r="N14" s="22"/>
    </row>
    <row r="15" spans="1:14">
      <c r="A15" t="s">
        <v>99</v>
      </c>
      <c r="B15" t="s">
        <v>169</v>
      </c>
      <c r="C15" s="22">
        <v>0.73705477200000002</v>
      </c>
      <c r="D15" s="22">
        <v>0.85519153199999998</v>
      </c>
      <c r="E15" s="22">
        <v>0.57102566300000002</v>
      </c>
      <c r="F15" s="22">
        <v>0.79196910399999998</v>
      </c>
      <c r="G15" s="22">
        <v>0.36761455500000001</v>
      </c>
      <c r="H15" s="22">
        <v>1.452798488</v>
      </c>
      <c r="I15" s="22">
        <v>1.0122919269999999</v>
      </c>
      <c r="J15" s="22">
        <v>1.3070326919999999</v>
      </c>
      <c r="K15" s="22"/>
      <c r="L15" s="22"/>
      <c r="M15" s="22"/>
      <c r="N15" s="22"/>
    </row>
    <row r="16" spans="1:14">
      <c r="A16" t="s">
        <v>98</v>
      </c>
      <c r="B16" t="s">
        <v>32</v>
      </c>
      <c r="C16" s="22">
        <v>-0.24468619799999999</v>
      </c>
      <c r="D16" s="22">
        <v>-0.42372897399999998</v>
      </c>
      <c r="E16" s="22">
        <v>-0.38946209599999998</v>
      </c>
      <c r="F16" s="22">
        <v>0.136998116</v>
      </c>
      <c r="G16" s="22">
        <v>-0.34024193200000002</v>
      </c>
      <c r="H16" s="22">
        <v>5.8058496000000001E-2</v>
      </c>
      <c r="I16" s="22">
        <v>-3.7640544999999997E-2</v>
      </c>
      <c r="J16" s="22">
        <v>-0.113282981</v>
      </c>
      <c r="K16" s="22"/>
      <c r="L16" s="22"/>
      <c r="M16" s="22"/>
      <c r="N16" s="22"/>
    </row>
    <row r="17" spans="1:14">
      <c r="A17" t="s">
        <v>100</v>
      </c>
      <c r="B17" t="s">
        <v>32</v>
      </c>
      <c r="C17" s="22">
        <v>-1.0272042669999999</v>
      </c>
      <c r="D17" s="22">
        <v>-0.94385792999999996</v>
      </c>
      <c r="E17" s="22">
        <v>-1.066123846</v>
      </c>
      <c r="F17" s="22">
        <v>-0.73005432800000003</v>
      </c>
      <c r="G17" s="22">
        <v>-6.1995641999999997E-2</v>
      </c>
      <c r="H17" s="22">
        <v>-0.36910684199999999</v>
      </c>
      <c r="I17" s="22">
        <v>-0.18200577400000001</v>
      </c>
      <c r="J17" s="22"/>
      <c r="K17" s="22"/>
      <c r="L17" s="22"/>
      <c r="M17" s="22"/>
      <c r="N17" s="22"/>
    </row>
    <row r="18" spans="1:14">
      <c r="A18" t="s">
        <v>99</v>
      </c>
      <c r="B18" t="s">
        <v>32</v>
      </c>
      <c r="C18" s="22">
        <v>-1.070124399</v>
      </c>
      <c r="D18" s="22">
        <v>-0.72878457699999999</v>
      </c>
      <c r="E18" s="22">
        <v>-1.1587852110000001</v>
      </c>
      <c r="F18" s="22">
        <v>-1.2854392240000001</v>
      </c>
      <c r="G18" s="22">
        <v>-0.54897627599999999</v>
      </c>
      <c r="H18" s="22">
        <v>-0.85271815299999998</v>
      </c>
      <c r="I18" s="22">
        <v>-0.87242978000000004</v>
      </c>
      <c r="J18" s="22">
        <v>-1.3430848929999999</v>
      </c>
      <c r="K18" s="22"/>
      <c r="L18" s="22"/>
      <c r="M18" s="22"/>
      <c r="N18" s="22"/>
    </row>
    <row r="19" spans="1:14">
      <c r="A19" t="s">
        <v>98</v>
      </c>
      <c r="B19" t="s">
        <v>170</v>
      </c>
      <c r="C19" s="22">
        <v>0.65836506900000002</v>
      </c>
      <c r="D19" s="22">
        <v>0.310552989</v>
      </c>
      <c r="E19" s="22">
        <v>0.33378196399999999</v>
      </c>
      <c r="F19" s="22">
        <v>0.211489543</v>
      </c>
      <c r="G19" s="22"/>
      <c r="H19" s="22"/>
      <c r="I19" s="22"/>
      <c r="J19" s="22"/>
      <c r="K19" s="22"/>
      <c r="L19" s="22"/>
      <c r="M19" s="22"/>
      <c r="N19" s="22"/>
    </row>
    <row r="20" spans="1:14">
      <c r="A20" t="s">
        <v>100</v>
      </c>
      <c r="B20" t="s">
        <v>170</v>
      </c>
      <c r="C20" s="22">
        <v>0.2034936</v>
      </c>
      <c r="D20" s="22">
        <v>0.30649438499999998</v>
      </c>
      <c r="E20" s="22">
        <v>0.76411793299999997</v>
      </c>
      <c r="F20" s="22"/>
      <c r="G20" s="22"/>
      <c r="H20" s="22"/>
      <c r="I20" s="22"/>
      <c r="J20" s="22"/>
      <c r="K20" s="22"/>
      <c r="L20" s="22"/>
      <c r="M20" s="22"/>
      <c r="N20" s="22"/>
    </row>
    <row r="21" spans="1:14">
      <c r="A21" t="s">
        <v>99</v>
      </c>
      <c r="B21" t="s">
        <v>170</v>
      </c>
      <c r="C21" s="22">
        <v>-0.90578615100000004</v>
      </c>
      <c r="D21" s="22">
        <v>-0.38102850700000002</v>
      </c>
      <c r="E21" s="22">
        <v>-0.49427280099999998</v>
      </c>
      <c r="F21" s="22">
        <v>-0.51360927599999995</v>
      </c>
      <c r="G21" s="22"/>
      <c r="H21" s="22"/>
      <c r="I21" s="22"/>
      <c r="J21" s="22"/>
      <c r="K21" s="22"/>
      <c r="L21" s="22"/>
      <c r="M21" s="22"/>
      <c r="N21" s="22"/>
    </row>
    <row r="22" spans="1:14">
      <c r="A22" t="s">
        <v>98</v>
      </c>
      <c r="B22" t="s">
        <v>34</v>
      </c>
      <c r="C22" s="22">
        <v>-0.197198757</v>
      </c>
      <c r="D22" s="22">
        <v>-9.2501145000000007E-2</v>
      </c>
      <c r="E22" s="22">
        <v>-0.435242397</v>
      </c>
      <c r="F22" s="22">
        <v>-8.1143976000000007E-2</v>
      </c>
      <c r="G22" s="22">
        <v>-0.13649865999999999</v>
      </c>
      <c r="H22" s="22">
        <v>-0.11562758300000001</v>
      </c>
      <c r="I22" s="22">
        <v>-0.35935097900000001</v>
      </c>
      <c r="J22" s="22"/>
      <c r="K22" s="22"/>
      <c r="L22" s="22"/>
      <c r="M22" s="22"/>
      <c r="N22" s="22"/>
    </row>
    <row r="23" spans="1:14">
      <c r="A23" t="s">
        <v>100</v>
      </c>
      <c r="B23" t="s">
        <v>34</v>
      </c>
      <c r="C23" s="22">
        <v>0.65341445399999998</v>
      </c>
      <c r="D23" s="22">
        <v>0.60339175</v>
      </c>
      <c r="E23" s="22">
        <v>1.0402562930000001</v>
      </c>
      <c r="F23" s="22">
        <v>0.147381436</v>
      </c>
      <c r="G23" s="22">
        <v>0.46366580099999999</v>
      </c>
      <c r="H23" s="22"/>
      <c r="I23" s="22"/>
      <c r="J23" s="22"/>
      <c r="K23" s="22"/>
      <c r="L23" s="22"/>
      <c r="M23" s="22"/>
      <c r="N23" s="22"/>
    </row>
    <row r="24" spans="1:14">
      <c r="A24" t="s">
        <v>99</v>
      </c>
      <c r="B24" t="s">
        <v>34</v>
      </c>
      <c r="C24" s="22">
        <v>0.297225884</v>
      </c>
      <c r="D24" s="22">
        <v>0.64592459400000002</v>
      </c>
      <c r="E24" s="22">
        <v>0.64982878700000002</v>
      </c>
      <c r="F24" s="22">
        <v>0.630228275</v>
      </c>
      <c r="G24" s="22">
        <v>0.56195234800000005</v>
      </c>
      <c r="H24" s="22"/>
      <c r="I24" s="22"/>
      <c r="J24" s="22"/>
      <c r="K24" s="22"/>
      <c r="L24" s="22"/>
      <c r="M24" s="22"/>
      <c r="N24" s="22"/>
    </row>
    <row r="25" spans="1:14">
      <c r="A25" t="s">
        <v>98</v>
      </c>
      <c r="B25" t="s">
        <v>171</v>
      </c>
      <c r="C25" s="22">
        <v>8.1199414999999997E-2</v>
      </c>
      <c r="D25" s="22">
        <v>0.26007884799999997</v>
      </c>
      <c r="E25" s="22">
        <v>0.29428168199999999</v>
      </c>
      <c r="F25" s="22">
        <v>0.130972317</v>
      </c>
      <c r="G25" s="22">
        <v>0.172327179</v>
      </c>
      <c r="H25" s="22"/>
      <c r="I25" s="22"/>
      <c r="J25" s="22"/>
      <c r="K25" s="22"/>
      <c r="L25" s="22"/>
      <c r="M25" s="22"/>
      <c r="N25" s="22"/>
    </row>
    <row r="26" spans="1:14">
      <c r="A26" t="s">
        <v>100</v>
      </c>
      <c r="B26" t="s">
        <v>171</v>
      </c>
      <c r="C26" s="22">
        <v>1.08734153</v>
      </c>
      <c r="D26" s="22">
        <v>0.53459135700000004</v>
      </c>
      <c r="E26" s="22">
        <v>1.270321397</v>
      </c>
      <c r="F26" s="22">
        <v>1.1773691449999999</v>
      </c>
      <c r="G26" s="22">
        <v>5.1332922000000003E-2</v>
      </c>
      <c r="H26" s="22"/>
      <c r="I26" s="22"/>
      <c r="J26" s="22"/>
      <c r="K26" s="22"/>
      <c r="L26" s="22"/>
      <c r="M26" s="22"/>
      <c r="N26" s="22"/>
    </row>
    <row r="27" spans="1:14">
      <c r="A27" t="s">
        <v>99</v>
      </c>
      <c r="B27" t="s">
        <v>171</v>
      </c>
      <c r="C27" s="22">
        <v>-0.37001495299999998</v>
      </c>
      <c r="D27" s="22">
        <v>6.5665345999999999E-2</v>
      </c>
      <c r="E27" s="22">
        <v>5.1598999E-2</v>
      </c>
      <c r="F27" s="22">
        <v>-0.19849858400000001</v>
      </c>
      <c r="G27" s="22">
        <v>0.27955892199999999</v>
      </c>
      <c r="H27" s="22">
        <v>-0.15762380200000001</v>
      </c>
      <c r="I27" s="22">
        <v>0.26490487899999998</v>
      </c>
      <c r="J27" s="22">
        <v>-0.15470756599999999</v>
      </c>
      <c r="K27" s="22"/>
      <c r="L27" s="22"/>
      <c r="M27" s="22"/>
      <c r="N27" s="22"/>
    </row>
    <row r="28" spans="1:14">
      <c r="A28" t="s">
        <v>98</v>
      </c>
      <c r="B28" t="s">
        <v>172</v>
      </c>
      <c r="C28" s="22">
        <v>0.73445837199999997</v>
      </c>
      <c r="D28" s="22">
        <v>0.61586620199999997</v>
      </c>
      <c r="E28" s="22">
        <v>-0.32531393800000002</v>
      </c>
      <c r="F28" s="22">
        <v>6.9342057999999998E-2</v>
      </c>
      <c r="G28" s="22">
        <v>0.33832500999999998</v>
      </c>
      <c r="H28" s="22">
        <v>0.59400955</v>
      </c>
      <c r="I28" s="22"/>
      <c r="J28" s="22"/>
      <c r="K28" s="22"/>
      <c r="L28" s="22"/>
      <c r="M28" s="22"/>
      <c r="N28" s="22"/>
    </row>
    <row r="29" spans="1:14">
      <c r="A29" t="s">
        <v>100</v>
      </c>
      <c r="B29" t="s">
        <v>172</v>
      </c>
      <c r="C29" s="22">
        <v>0.34434230900000001</v>
      </c>
      <c r="D29" s="22">
        <v>0.66093130099999997</v>
      </c>
      <c r="E29" s="22">
        <v>0.58211654300000004</v>
      </c>
      <c r="F29" s="22">
        <v>0.46063077899999999</v>
      </c>
      <c r="G29" s="22">
        <v>-9.5674492999999999E-2</v>
      </c>
      <c r="H29" s="22"/>
      <c r="I29" s="22"/>
      <c r="J29" s="22"/>
      <c r="K29" s="22"/>
      <c r="L29" s="22"/>
      <c r="M29" s="22"/>
      <c r="N29" s="22"/>
    </row>
    <row r="30" spans="1:14">
      <c r="A30" t="s">
        <v>99</v>
      </c>
      <c r="B30" t="s">
        <v>172</v>
      </c>
      <c r="C30" s="22">
        <v>0.17285435299999999</v>
      </c>
      <c r="D30" s="22">
        <v>1.9322221000000001E-2</v>
      </c>
      <c r="E30" s="22">
        <v>0.31710076300000001</v>
      </c>
      <c r="F30" s="22">
        <v>0.65403416800000003</v>
      </c>
      <c r="G30" s="22">
        <v>3.4156473999999999E-2</v>
      </c>
      <c r="H30" s="22">
        <v>1.479620629</v>
      </c>
      <c r="I30" s="22">
        <v>-0.13105934599999999</v>
      </c>
      <c r="J30" s="22"/>
      <c r="K30" s="22"/>
      <c r="L30" s="22"/>
      <c r="M30" s="22"/>
      <c r="N30" s="22"/>
    </row>
    <row r="31" spans="1:14">
      <c r="A31" t="s">
        <v>98</v>
      </c>
      <c r="B31" t="s">
        <v>173</v>
      </c>
      <c r="C31" s="22">
        <v>-0.20201793900000001</v>
      </c>
      <c r="D31" s="22">
        <v>8.9562216E-2</v>
      </c>
      <c r="E31" s="22">
        <v>3.0675258E-2</v>
      </c>
      <c r="F31" s="22"/>
      <c r="G31" s="22"/>
      <c r="H31" s="22"/>
      <c r="I31" s="22"/>
      <c r="J31" s="22"/>
      <c r="K31" s="22"/>
      <c r="L31" s="22"/>
      <c r="M31" s="22"/>
      <c r="N31" s="22"/>
    </row>
    <row r="32" spans="1:14">
      <c r="A32" t="s">
        <v>100</v>
      </c>
      <c r="B32" t="s">
        <v>173</v>
      </c>
      <c r="C32" s="22">
        <v>0.224518942</v>
      </c>
      <c r="D32" s="22">
        <v>-1.277200428</v>
      </c>
      <c r="E32" s="22">
        <v>-5.7838953999999998E-2</v>
      </c>
      <c r="F32" s="22">
        <v>-0.42305160000000003</v>
      </c>
      <c r="G32" s="22">
        <v>-0.45992064799999999</v>
      </c>
      <c r="H32" s="22">
        <v>0.414079692</v>
      </c>
      <c r="I32" s="22">
        <v>4.0695043E-2</v>
      </c>
      <c r="J32" s="22">
        <v>0.20021240100000001</v>
      </c>
      <c r="K32" s="22">
        <v>-2.0439414999999999E-2</v>
      </c>
      <c r="L32" s="22"/>
      <c r="M32" s="22"/>
      <c r="N32" s="22"/>
    </row>
    <row r="33" spans="1:14">
      <c r="A33" t="s">
        <v>99</v>
      </c>
      <c r="B33" t="s">
        <v>173</v>
      </c>
      <c r="C33" s="22">
        <v>-0.62369596500000002</v>
      </c>
      <c r="D33" s="22">
        <v>0.112352759</v>
      </c>
      <c r="E33" s="22">
        <v>-0.225013672</v>
      </c>
      <c r="F33" s="22">
        <v>6.0272638000000003E-2</v>
      </c>
      <c r="G33" s="22">
        <v>9.3926519999999996E-3</v>
      </c>
      <c r="H33" s="22"/>
      <c r="I33" s="22"/>
      <c r="J33" s="22"/>
      <c r="K33" s="22"/>
      <c r="L33" s="22"/>
      <c r="M33" s="22"/>
      <c r="N33" s="22"/>
    </row>
    <row r="34" spans="1:14">
      <c r="A34" t="s">
        <v>98</v>
      </c>
      <c r="B34" t="s">
        <v>75</v>
      </c>
      <c r="C34" s="22">
        <v>0.85133861899999996</v>
      </c>
      <c r="D34" s="22">
        <v>0.3364335</v>
      </c>
      <c r="E34" s="22">
        <v>0.854058329</v>
      </c>
      <c r="F34" s="22">
        <v>0.952720821</v>
      </c>
      <c r="G34" s="22"/>
      <c r="H34" s="22"/>
      <c r="I34" s="22"/>
      <c r="J34" s="22"/>
      <c r="K34" s="22"/>
      <c r="L34" s="22"/>
      <c r="M34" s="22"/>
      <c r="N34" s="22"/>
    </row>
    <row r="35" spans="1:14">
      <c r="A35" t="s">
        <v>100</v>
      </c>
      <c r="B35" t="s">
        <v>75</v>
      </c>
      <c r="C35" s="22">
        <v>-0.85412032400000004</v>
      </c>
      <c r="D35" s="22">
        <v>0.94645781100000004</v>
      </c>
      <c r="E35" s="22">
        <v>0.15200988600000001</v>
      </c>
      <c r="F35" s="22">
        <v>1.367205904</v>
      </c>
      <c r="G35" s="22">
        <v>0.83360762799999999</v>
      </c>
      <c r="H35" s="22"/>
      <c r="I35" s="22"/>
      <c r="J35" s="22"/>
      <c r="K35" s="22"/>
      <c r="L35" s="22"/>
      <c r="M35" s="22"/>
      <c r="N35" s="22"/>
    </row>
    <row r="36" spans="1:14">
      <c r="A36" t="s">
        <v>99</v>
      </c>
      <c r="B36" t="s">
        <v>75</v>
      </c>
      <c r="C36" s="22">
        <v>0.80202880700000001</v>
      </c>
      <c r="D36" s="22">
        <v>0.95746625200000002</v>
      </c>
      <c r="E36" s="22">
        <v>0.63379346000000003</v>
      </c>
      <c r="F36" s="22">
        <v>0.94533468899999995</v>
      </c>
      <c r="G36" s="22">
        <v>0.61027907599999998</v>
      </c>
      <c r="H36" s="22">
        <v>0.938191895</v>
      </c>
      <c r="I36" s="22">
        <v>0.35120421899999998</v>
      </c>
      <c r="J36" s="22">
        <v>0.51451139700000004</v>
      </c>
      <c r="K36" s="22"/>
      <c r="L36" s="22"/>
      <c r="M36" s="22"/>
      <c r="N36" s="22"/>
    </row>
    <row r="37" spans="1:14">
      <c r="A37" t="s">
        <v>98</v>
      </c>
      <c r="B37" t="s">
        <v>76</v>
      </c>
      <c r="C37" s="22">
        <v>-0.19616238799999999</v>
      </c>
      <c r="D37" s="22">
        <v>-0.65434479099999998</v>
      </c>
      <c r="E37" s="22">
        <v>0.10654690999999999</v>
      </c>
      <c r="F37" s="22">
        <v>-0.10378564899999999</v>
      </c>
      <c r="G37" s="22"/>
      <c r="H37" s="22"/>
      <c r="I37" s="22"/>
      <c r="J37" s="22"/>
      <c r="K37" s="22"/>
      <c r="L37" s="22"/>
      <c r="M37" s="22"/>
      <c r="N37" s="22"/>
    </row>
    <row r="38" spans="1:14">
      <c r="A38" t="s">
        <v>100</v>
      </c>
      <c r="B38" t="s">
        <v>76</v>
      </c>
      <c r="C38" s="22">
        <v>-0.90679527000000004</v>
      </c>
      <c r="D38" s="22">
        <v>0.33961230599999997</v>
      </c>
      <c r="E38" s="22">
        <v>0.76356907500000004</v>
      </c>
      <c r="F38" s="22">
        <v>-0.11898424</v>
      </c>
      <c r="G38" s="22">
        <v>-0.13887681599999999</v>
      </c>
      <c r="H38" s="22">
        <v>0.83448118999999998</v>
      </c>
      <c r="I38" s="22"/>
      <c r="J38" s="22"/>
      <c r="K38" s="22"/>
      <c r="L38" s="22"/>
      <c r="M38" s="22"/>
      <c r="N38" s="22"/>
    </row>
    <row r="39" spans="1:14">
      <c r="A39" t="s">
        <v>99</v>
      </c>
      <c r="B39" t="s">
        <v>76</v>
      </c>
      <c r="C39" s="22">
        <v>-0.12678447900000001</v>
      </c>
      <c r="D39" s="22">
        <v>-8.9143343E-2</v>
      </c>
      <c r="E39" s="22">
        <v>-0.38273675600000001</v>
      </c>
      <c r="F39" s="22">
        <v>0.16054428700000001</v>
      </c>
      <c r="G39" s="22">
        <v>-0.103163687</v>
      </c>
      <c r="H39" s="22">
        <v>0.349040511</v>
      </c>
      <c r="I39" s="22">
        <v>-0.28400077600000001</v>
      </c>
      <c r="J39" s="22"/>
      <c r="K39" s="22"/>
      <c r="L39" s="22"/>
      <c r="M39" s="22"/>
      <c r="N39" s="22"/>
    </row>
    <row r="40" spans="1:14">
      <c r="A40" t="s">
        <v>98</v>
      </c>
      <c r="B40" t="s">
        <v>40</v>
      </c>
      <c r="C40" s="22">
        <v>0.49562092600000002</v>
      </c>
      <c r="D40" s="22">
        <v>0.45255859799999998</v>
      </c>
      <c r="E40" s="22">
        <v>0.30787395299999998</v>
      </c>
      <c r="F40" s="22">
        <v>0.37087298400000002</v>
      </c>
      <c r="G40" s="22"/>
      <c r="H40" s="22"/>
      <c r="I40" s="22"/>
      <c r="J40" s="22"/>
      <c r="K40" s="22"/>
      <c r="L40" s="22"/>
      <c r="M40" s="22"/>
      <c r="N40" s="22"/>
    </row>
    <row r="41" spans="1:14">
      <c r="A41" t="s">
        <v>100</v>
      </c>
      <c r="B41" t="s">
        <v>40</v>
      </c>
      <c r="C41" s="22">
        <v>-0.42325538099999999</v>
      </c>
      <c r="D41" s="22">
        <v>0.338801819</v>
      </c>
      <c r="E41" s="22">
        <v>1.2161717000000001E-2</v>
      </c>
      <c r="F41" s="22">
        <v>0.63583752500000001</v>
      </c>
      <c r="G41" s="22">
        <v>1.174469558</v>
      </c>
      <c r="H41" s="22">
        <v>0.34715732999999999</v>
      </c>
      <c r="I41" s="22"/>
      <c r="J41" s="22"/>
      <c r="K41" s="22"/>
      <c r="L41" s="22"/>
      <c r="M41" s="22"/>
      <c r="N41" s="22"/>
    </row>
    <row r="42" spans="1:14">
      <c r="A42" t="s">
        <v>99</v>
      </c>
      <c r="B42" t="s">
        <v>40</v>
      </c>
      <c r="C42" s="22">
        <v>0.18490519999999999</v>
      </c>
      <c r="D42" s="22">
        <v>-0.44756005999999998</v>
      </c>
      <c r="E42" s="22">
        <v>-0.361275185</v>
      </c>
      <c r="F42" s="22">
        <v>0.14678535100000001</v>
      </c>
      <c r="G42" s="22">
        <v>-0.83341262500000002</v>
      </c>
      <c r="H42" s="22">
        <v>0.48789041100000002</v>
      </c>
      <c r="I42" s="22">
        <v>0.64912130899999998</v>
      </c>
      <c r="J42" s="22">
        <v>-0.28025528100000002</v>
      </c>
      <c r="K42" s="22"/>
      <c r="L42" s="22"/>
      <c r="M42" s="22"/>
      <c r="N42" s="22"/>
    </row>
    <row r="43" spans="1:14">
      <c r="A43" t="s">
        <v>98</v>
      </c>
      <c r="B43" t="s">
        <v>77</v>
      </c>
      <c r="C43" s="22">
        <v>8.7202430999999997E-2</v>
      </c>
      <c r="D43" s="22">
        <v>6.9472381999999999E-2</v>
      </c>
      <c r="E43" s="22">
        <v>0.16083418099999999</v>
      </c>
      <c r="F43" s="22"/>
      <c r="G43" s="22"/>
      <c r="H43" s="22"/>
      <c r="I43" s="22"/>
      <c r="J43" s="22"/>
      <c r="K43" s="22"/>
      <c r="L43" s="22"/>
      <c r="M43" s="22"/>
      <c r="N43" s="22"/>
    </row>
    <row r="44" spans="1:14">
      <c r="A44" t="s">
        <v>100</v>
      </c>
      <c r="B44" t="s">
        <v>77</v>
      </c>
      <c r="C44" s="22">
        <v>0.256513359</v>
      </c>
      <c r="D44" s="22">
        <v>-0.82607441500000001</v>
      </c>
      <c r="E44" s="22">
        <v>0.96414430500000003</v>
      </c>
      <c r="F44" s="22">
        <v>3.9769128000000001E-2</v>
      </c>
      <c r="G44" s="22">
        <v>0.91068902299999999</v>
      </c>
      <c r="H44" s="22">
        <v>-1.7242327470000001</v>
      </c>
      <c r="I44" s="22"/>
      <c r="J44" s="22"/>
      <c r="K44" s="22"/>
      <c r="L44" s="22"/>
      <c r="M44" s="22"/>
      <c r="N44" s="22"/>
    </row>
    <row r="45" spans="1:14">
      <c r="A45" t="s">
        <v>99</v>
      </c>
      <c r="B45" t="s">
        <v>77</v>
      </c>
      <c r="C45" s="22">
        <v>0.78327749599999996</v>
      </c>
      <c r="D45" s="22">
        <v>0.16391208400000001</v>
      </c>
      <c r="E45" s="22">
        <v>0.39709468199999998</v>
      </c>
      <c r="F45" s="22">
        <v>0.696476859</v>
      </c>
      <c r="G45" s="22"/>
      <c r="H45" s="22"/>
      <c r="I45" s="22"/>
      <c r="J45" s="22"/>
      <c r="K45" s="22"/>
      <c r="L45" s="22"/>
      <c r="M45" s="22"/>
      <c r="N45" s="22"/>
    </row>
    <row r="46" spans="1:14">
      <c r="A46" t="s">
        <v>98</v>
      </c>
      <c r="B46" t="s">
        <v>42</v>
      </c>
      <c r="C46" s="22">
        <v>0.316903449</v>
      </c>
      <c r="D46" s="22">
        <v>0.21991848</v>
      </c>
      <c r="E46" s="22">
        <v>-5.8205200999999998E-2</v>
      </c>
      <c r="F46" s="22"/>
      <c r="G46" s="22"/>
      <c r="H46" s="22"/>
      <c r="I46" s="22"/>
      <c r="J46" s="22"/>
      <c r="K46" s="22"/>
      <c r="L46" s="22"/>
      <c r="M46" s="22"/>
      <c r="N46" s="22"/>
    </row>
    <row r="47" spans="1:14">
      <c r="A47" t="s">
        <v>100</v>
      </c>
      <c r="B47" t="s">
        <v>42</v>
      </c>
      <c r="C47" s="22">
        <v>-0.228636004</v>
      </c>
      <c r="D47" s="22">
        <v>-0.63093272199999995</v>
      </c>
      <c r="E47" s="22">
        <v>-0.18196712200000001</v>
      </c>
      <c r="F47" s="22">
        <v>-4.9301174000000003E-2</v>
      </c>
      <c r="G47" s="22">
        <v>-0.78791154500000005</v>
      </c>
      <c r="H47" s="22">
        <v>-0.71560420300000005</v>
      </c>
      <c r="I47" s="22">
        <v>-0.235411604</v>
      </c>
      <c r="J47" s="22">
        <v>-0.39775306399999999</v>
      </c>
      <c r="K47" s="22">
        <v>-0.75863879999999995</v>
      </c>
      <c r="L47" s="22"/>
      <c r="M47" s="22"/>
      <c r="N47" s="22"/>
    </row>
    <row r="48" spans="1:14">
      <c r="A48" t="s">
        <v>99</v>
      </c>
      <c r="B48" t="s">
        <v>42</v>
      </c>
      <c r="C48" s="22">
        <v>-0.203350535</v>
      </c>
      <c r="D48" s="22">
        <v>-7.9336639E-2</v>
      </c>
      <c r="E48" s="22">
        <v>0.45621268599999998</v>
      </c>
      <c r="F48" s="22">
        <v>-0.27677209800000002</v>
      </c>
      <c r="G48" s="22">
        <v>-0.12013592200000001</v>
      </c>
      <c r="H48" s="22">
        <v>-0.175470721</v>
      </c>
      <c r="I48" s="22">
        <v>-0.12870393799999999</v>
      </c>
      <c r="J48" s="22">
        <v>-0.12689020500000001</v>
      </c>
      <c r="K48" s="22"/>
      <c r="L48" s="22"/>
      <c r="M48" s="22"/>
      <c r="N48" s="22"/>
    </row>
    <row r="49" spans="1:14">
      <c r="A49" t="s">
        <v>98</v>
      </c>
      <c r="B49" t="s">
        <v>78</v>
      </c>
      <c r="C49" s="22">
        <v>0.73132319800000001</v>
      </c>
      <c r="D49" s="22">
        <v>-0.17646021000000001</v>
      </c>
      <c r="E49" s="22">
        <v>0.453670564</v>
      </c>
      <c r="F49" s="22">
        <v>0.288860758</v>
      </c>
      <c r="G49" s="22"/>
      <c r="H49" s="22"/>
      <c r="I49" s="22"/>
      <c r="J49" s="22"/>
      <c r="K49" s="22"/>
      <c r="L49" s="22"/>
      <c r="M49" s="22"/>
      <c r="N49" s="22"/>
    </row>
    <row r="50" spans="1:14">
      <c r="A50" t="s">
        <v>100</v>
      </c>
      <c r="B50" t="s">
        <v>78</v>
      </c>
      <c r="C50" s="22">
        <v>7.4507589999999999E-2</v>
      </c>
      <c r="D50" s="22">
        <v>-0.107260614</v>
      </c>
      <c r="E50" s="22">
        <v>1.155495948</v>
      </c>
      <c r="F50" s="22">
        <v>0.561311966</v>
      </c>
      <c r="G50" s="22">
        <v>0.81057454100000004</v>
      </c>
      <c r="H50" s="22">
        <v>-0.122352007</v>
      </c>
      <c r="I50" s="22"/>
      <c r="J50" s="22"/>
      <c r="K50" s="22"/>
      <c r="L50" s="22"/>
      <c r="M50" s="22"/>
      <c r="N50" s="22"/>
    </row>
    <row r="51" spans="1:14">
      <c r="A51" t="s">
        <v>99</v>
      </c>
      <c r="B51" t="s">
        <v>78</v>
      </c>
      <c r="C51" s="22">
        <v>-0.15372820000000001</v>
      </c>
      <c r="D51" s="22">
        <v>0.16629049700000001</v>
      </c>
      <c r="E51" s="22">
        <v>0.34485189300000002</v>
      </c>
      <c r="F51" s="22">
        <v>-8.1871779999999998E-3</v>
      </c>
      <c r="G51" s="22">
        <v>-4.0592293000000002E-2</v>
      </c>
      <c r="H51" s="22">
        <v>0.63691661300000002</v>
      </c>
      <c r="I51" s="22">
        <v>-0.61867439199999996</v>
      </c>
      <c r="J51" s="22">
        <v>0.58170715900000003</v>
      </c>
      <c r="K51" s="22">
        <v>-0.22454744800000001</v>
      </c>
      <c r="L51" s="22"/>
      <c r="M51" s="22"/>
      <c r="N51" s="22"/>
    </row>
    <row r="52" spans="1:14">
      <c r="A52" t="s">
        <v>98</v>
      </c>
      <c r="B52" t="s">
        <v>79</v>
      </c>
      <c r="C52" s="22">
        <v>0.34770786599999998</v>
      </c>
      <c r="D52" s="22">
        <v>1.0963922719999999</v>
      </c>
      <c r="E52" s="22">
        <v>8.0104601999999997E-2</v>
      </c>
      <c r="F52" s="22"/>
      <c r="G52" s="22"/>
      <c r="H52" s="22"/>
      <c r="I52" s="22"/>
      <c r="J52" s="22"/>
      <c r="K52" s="22"/>
      <c r="L52" s="22"/>
      <c r="M52" s="22"/>
      <c r="N52" s="22"/>
    </row>
    <row r="53" spans="1:14">
      <c r="A53" t="s">
        <v>100</v>
      </c>
      <c r="B53" t="s">
        <v>79</v>
      </c>
      <c r="C53" s="22">
        <v>0.17114744400000001</v>
      </c>
      <c r="D53" s="22">
        <v>-0.16810187800000001</v>
      </c>
      <c r="E53" s="22">
        <v>0.57430053800000003</v>
      </c>
      <c r="F53" s="22">
        <v>0.58219985900000004</v>
      </c>
      <c r="G53" s="22">
        <v>0.20577331400000001</v>
      </c>
      <c r="H53" s="22">
        <v>0.35098330799999999</v>
      </c>
      <c r="I53" s="22">
        <v>0.14957187</v>
      </c>
      <c r="J53" s="22">
        <v>0.229825363</v>
      </c>
      <c r="K53" s="22"/>
      <c r="L53" s="22"/>
      <c r="M53" s="22"/>
      <c r="N53" s="22"/>
    </row>
    <row r="54" spans="1:14">
      <c r="A54" t="s">
        <v>99</v>
      </c>
      <c r="B54" t="s">
        <v>79</v>
      </c>
      <c r="C54" s="22">
        <v>-0.53202129200000003</v>
      </c>
      <c r="D54" s="22">
        <v>-0.24634119800000001</v>
      </c>
      <c r="E54" s="22">
        <v>0.53430909100000001</v>
      </c>
      <c r="F54" s="22">
        <v>0.45895070799999999</v>
      </c>
      <c r="G54" s="22">
        <v>0.66458980499999998</v>
      </c>
      <c r="H54" s="22">
        <v>5.6643840000000001E-2</v>
      </c>
      <c r="I54" s="22">
        <v>1.186601E-2</v>
      </c>
      <c r="J54" s="22"/>
      <c r="K54" s="22"/>
      <c r="L54" s="22"/>
      <c r="M54" s="22"/>
      <c r="N54" s="22"/>
    </row>
    <row r="55" spans="1:14">
      <c r="A55" t="s">
        <v>98</v>
      </c>
      <c r="B55" t="s">
        <v>174</v>
      </c>
      <c r="C55" s="22">
        <v>-1.2478346300000001</v>
      </c>
      <c r="D55" s="22">
        <v>-1.0146739929999999</v>
      </c>
      <c r="E55" s="22">
        <v>0.84831738999999995</v>
      </c>
      <c r="F55" s="22">
        <v>1.1510161219999999</v>
      </c>
      <c r="G55" s="22">
        <v>-0.57328738599999995</v>
      </c>
      <c r="H55" s="22">
        <v>0.209733636</v>
      </c>
      <c r="I55" s="22"/>
      <c r="J55" s="22"/>
      <c r="K55" s="22"/>
      <c r="L55" s="22"/>
      <c r="M55" s="22"/>
      <c r="N55" s="22"/>
    </row>
    <row r="56" spans="1:14">
      <c r="A56" t="s">
        <v>100</v>
      </c>
      <c r="B56" t="s">
        <v>174</v>
      </c>
      <c r="C56" s="22">
        <v>-0.91708699800000004</v>
      </c>
      <c r="D56" s="22">
        <v>0.559583524</v>
      </c>
      <c r="E56" s="22">
        <v>0.48248291999999998</v>
      </c>
      <c r="F56" s="22"/>
      <c r="G56" s="22"/>
      <c r="H56" s="22"/>
      <c r="I56" s="22"/>
      <c r="J56" s="22"/>
      <c r="K56" s="22"/>
      <c r="L56" s="22"/>
      <c r="M56" s="22"/>
      <c r="N56" s="22"/>
    </row>
    <row r="57" spans="1:14">
      <c r="A57" t="s">
        <v>99</v>
      </c>
      <c r="B57" t="s">
        <v>174</v>
      </c>
      <c r="C57" s="22">
        <v>0.57470740300000001</v>
      </c>
      <c r="D57" s="22">
        <v>0.60096261699999998</v>
      </c>
      <c r="E57" s="22">
        <v>1.197529268</v>
      </c>
      <c r="F57" s="22">
        <v>1.312782618</v>
      </c>
      <c r="G57" s="22">
        <v>0.76094807900000005</v>
      </c>
      <c r="H57" s="22"/>
      <c r="I57" s="22"/>
      <c r="J57" s="22"/>
      <c r="K57" s="22"/>
      <c r="L57" s="22"/>
      <c r="M57" s="22"/>
      <c r="N57" s="22"/>
    </row>
    <row r="58" spans="1:14">
      <c r="A58" t="s">
        <v>98</v>
      </c>
      <c r="B58" t="s">
        <v>175</v>
      </c>
      <c r="C58" s="22">
        <v>1.2809566E-2</v>
      </c>
      <c r="D58" s="22">
        <v>0.13107058799999999</v>
      </c>
      <c r="E58" s="22"/>
      <c r="F58" s="22"/>
      <c r="G58" s="22"/>
      <c r="H58" s="22"/>
      <c r="I58" s="22"/>
      <c r="J58" s="22"/>
      <c r="K58" s="22"/>
      <c r="L58" s="22"/>
      <c r="M58" s="22"/>
      <c r="N58" s="22"/>
    </row>
    <row r="59" spans="1:14">
      <c r="A59" t="s">
        <v>100</v>
      </c>
      <c r="B59" t="s">
        <v>175</v>
      </c>
      <c r="C59" s="22">
        <v>-0.80971496399999998</v>
      </c>
      <c r="D59" s="22">
        <v>-0.307360358</v>
      </c>
      <c r="E59" s="22">
        <v>5.0412400000000003E-2</v>
      </c>
      <c r="F59" s="22">
        <v>7.9519810999999996E-2</v>
      </c>
      <c r="G59" s="22">
        <v>0.29933084199999999</v>
      </c>
      <c r="H59" s="22">
        <v>0.37986294199999998</v>
      </c>
      <c r="I59" s="22">
        <v>0.71656035200000001</v>
      </c>
      <c r="J59" s="22">
        <v>-1.3147222789999999</v>
      </c>
      <c r="K59" s="22">
        <v>0.78875141699999995</v>
      </c>
      <c r="L59" s="22">
        <v>0.80544028499999998</v>
      </c>
      <c r="M59" s="22"/>
      <c r="N59" s="22"/>
    </row>
    <row r="60" spans="1:14">
      <c r="A60" t="s">
        <v>99</v>
      </c>
      <c r="B60" t="s">
        <v>175</v>
      </c>
      <c r="C60" s="22">
        <v>-5.6537050999999998E-2</v>
      </c>
      <c r="D60" s="22">
        <v>3.9153579000000001E-2</v>
      </c>
      <c r="E60" s="22">
        <v>0.190977385</v>
      </c>
      <c r="F60" s="22">
        <v>0.26321115299999998</v>
      </c>
      <c r="G60" s="22"/>
      <c r="H60" s="22"/>
      <c r="I60" s="22"/>
      <c r="J60" s="22"/>
      <c r="K60" s="22"/>
      <c r="L60" s="22"/>
      <c r="M60" s="22"/>
      <c r="N60" s="22"/>
    </row>
    <row r="61" spans="1:14">
      <c r="A61" t="s">
        <v>98</v>
      </c>
      <c r="B61" t="s">
        <v>47</v>
      </c>
      <c r="C61" s="22">
        <v>0.49634231600000001</v>
      </c>
      <c r="D61" s="22">
        <v>0.30481034499999998</v>
      </c>
      <c r="E61" s="22">
        <v>6.5145473999999995E-2</v>
      </c>
      <c r="F61" s="22">
        <v>0.25201109799999999</v>
      </c>
      <c r="G61" s="22"/>
      <c r="H61" s="22"/>
      <c r="I61" s="22"/>
      <c r="J61" s="22"/>
      <c r="K61" s="22"/>
      <c r="L61" s="22"/>
      <c r="M61" s="22"/>
      <c r="N61" s="22"/>
    </row>
    <row r="62" spans="1:14">
      <c r="A62" t="s">
        <v>100</v>
      </c>
      <c r="B62" t="s">
        <v>47</v>
      </c>
      <c r="C62" s="22">
        <v>-1.3520762900000001</v>
      </c>
      <c r="D62" s="22">
        <v>-0.82934192299999998</v>
      </c>
      <c r="E62" s="22"/>
      <c r="F62" s="22"/>
      <c r="G62" s="22"/>
      <c r="H62" s="22"/>
      <c r="I62" s="22"/>
      <c r="J62" s="22"/>
      <c r="K62" s="22"/>
      <c r="L62" s="22"/>
      <c r="M62" s="22"/>
      <c r="N62" s="22"/>
    </row>
    <row r="63" spans="1:14">
      <c r="A63" t="s">
        <v>99</v>
      </c>
      <c r="B63" t="s">
        <v>47</v>
      </c>
      <c r="C63" s="22">
        <v>1.377108593</v>
      </c>
      <c r="D63" s="22">
        <v>1.4316521170000001</v>
      </c>
      <c r="E63" s="22">
        <v>0.17330527800000001</v>
      </c>
      <c r="F63" s="22">
        <v>8.5780050999999996E-2</v>
      </c>
      <c r="G63" s="22">
        <v>0.70064319600000002</v>
      </c>
      <c r="H63" s="22">
        <v>0.452183487</v>
      </c>
      <c r="I63" s="22">
        <v>1.776923751</v>
      </c>
      <c r="J63" s="22"/>
      <c r="K63" s="22"/>
      <c r="L63" s="22"/>
      <c r="M63" s="22"/>
      <c r="N63" s="22"/>
    </row>
    <row r="64" spans="1:14">
      <c r="A64" t="s">
        <v>98</v>
      </c>
      <c r="B64" t="s">
        <v>176</v>
      </c>
      <c r="C64" s="22">
        <v>0.59365922000000004</v>
      </c>
      <c r="D64" s="22">
        <v>0.53363811400000005</v>
      </c>
      <c r="E64" s="22">
        <v>-6.6022860000000003E-2</v>
      </c>
      <c r="F64" s="22"/>
      <c r="G64" s="22"/>
      <c r="H64" s="22"/>
      <c r="I64" s="22"/>
      <c r="J64" s="22"/>
      <c r="K64" s="22"/>
      <c r="L64" s="22"/>
      <c r="M64" s="22"/>
      <c r="N64" s="22"/>
    </row>
    <row r="65" spans="1:14">
      <c r="A65" t="s">
        <v>100</v>
      </c>
      <c r="B65" t="s">
        <v>176</v>
      </c>
      <c r="C65" s="22">
        <v>-1.1553860709999999</v>
      </c>
      <c r="D65" s="22">
        <v>7.8121049999999997E-2</v>
      </c>
      <c r="E65" s="22">
        <v>0.53191362499999995</v>
      </c>
      <c r="F65" s="22">
        <v>0.51669093200000005</v>
      </c>
      <c r="G65" s="22">
        <v>-1.1791973950000001</v>
      </c>
      <c r="H65" s="22">
        <v>1.6763315400000001</v>
      </c>
      <c r="I65" s="22"/>
      <c r="J65" s="22"/>
      <c r="K65" s="22"/>
      <c r="L65" s="22"/>
      <c r="M65" s="22"/>
      <c r="N65" s="22"/>
    </row>
    <row r="66" spans="1:14">
      <c r="A66" t="s">
        <v>99</v>
      </c>
      <c r="B66" t="s">
        <v>176</v>
      </c>
      <c r="C66" s="22">
        <v>-0.26323786900000001</v>
      </c>
      <c r="D66" s="22">
        <v>1.161064809</v>
      </c>
      <c r="E66" s="22"/>
      <c r="F66" s="22"/>
      <c r="G66" s="22"/>
      <c r="H66" s="22"/>
      <c r="I66" s="22"/>
      <c r="J66" s="22"/>
      <c r="K66" s="22"/>
      <c r="L66" s="22"/>
      <c r="M66" s="22"/>
      <c r="N66" s="22"/>
    </row>
    <row r="67" spans="1:14">
      <c r="A67" t="s">
        <v>98</v>
      </c>
      <c r="B67" t="s">
        <v>49</v>
      </c>
      <c r="C67" s="22">
        <v>0.33038501100000001</v>
      </c>
      <c r="D67" s="22">
        <v>0.23362339700000001</v>
      </c>
      <c r="E67" s="22">
        <v>-0.13710999700000001</v>
      </c>
      <c r="F67" s="22"/>
      <c r="G67" s="22"/>
      <c r="H67" s="22"/>
      <c r="I67" s="22"/>
      <c r="J67" s="22"/>
      <c r="K67" s="22"/>
      <c r="L67" s="22"/>
      <c r="M67" s="22"/>
      <c r="N67" s="22"/>
    </row>
    <row r="68" spans="1:14">
      <c r="A68" t="s">
        <v>100</v>
      </c>
      <c r="B68" t="s">
        <v>49</v>
      </c>
      <c r="C68" s="22">
        <v>-0.77970948799999995</v>
      </c>
      <c r="D68" s="22">
        <v>-0.97796892400000002</v>
      </c>
      <c r="E68" s="22">
        <v>-0.78832971200000002</v>
      </c>
      <c r="F68" s="22">
        <v>-0.45600095499999999</v>
      </c>
      <c r="G68" s="22">
        <v>-1.584585487</v>
      </c>
      <c r="H68" s="22"/>
      <c r="I68" s="22"/>
      <c r="J68" s="22"/>
      <c r="K68" s="22"/>
      <c r="L68" s="22"/>
      <c r="M68" s="22"/>
      <c r="N68" s="22"/>
    </row>
    <row r="69" spans="1:14">
      <c r="A69" t="s">
        <v>99</v>
      </c>
      <c r="B69" t="s">
        <v>49</v>
      </c>
      <c r="C69" s="22">
        <v>9.9024019999999994E-3</v>
      </c>
      <c r="D69" s="22">
        <v>0.65691682799999995</v>
      </c>
      <c r="E69" s="22">
        <v>-0.50645425099999997</v>
      </c>
      <c r="F69" s="22"/>
      <c r="G69" s="22"/>
      <c r="H69" s="22"/>
      <c r="I69" s="22"/>
      <c r="J69" s="22"/>
      <c r="K69" s="22"/>
      <c r="L69" s="22"/>
      <c r="M69" s="22"/>
      <c r="N69" s="22"/>
    </row>
    <row r="70" spans="1:14">
      <c r="A70" t="s">
        <v>98</v>
      </c>
      <c r="B70" t="s">
        <v>177</v>
      </c>
      <c r="C70" s="22">
        <v>0.25606729099999997</v>
      </c>
      <c r="D70" s="22">
        <v>0.44459020199999999</v>
      </c>
      <c r="E70" s="22">
        <v>0.15298009400000001</v>
      </c>
      <c r="F70" s="22"/>
      <c r="G70" s="22"/>
      <c r="H70" s="22"/>
      <c r="I70" s="22"/>
      <c r="J70" s="22"/>
      <c r="K70" s="22"/>
      <c r="L70" s="22"/>
      <c r="M70" s="22"/>
      <c r="N70" s="22"/>
    </row>
    <row r="71" spans="1:14">
      <c r="A71" t="s">
        <v>100</v>
      </c>
      <c r="B71" t="s">
        <v>177</v>
      </c>
      <c r="C71" s="22">
        <v>-1.1086870900000001</v>
      </c>
      <c r="D71" s="22">
        <v>-0.67254820900000001</v>
      </c>
      <c r="E71" s="22">
        <v>0.42536748200000002</v>
      </c>
      <c r="F71" s="22">
        <v>-0.20776441000000001</v>
      </c>
      <c r="G71" s="22">
        <v>-0.48821487099999999</v>
      </c>
      <c r="H71" s="22">
        <v>0.123276152</v>
      </c>
      <c r="I71" s="22">
        <v>-0.57302589900000001</v>
      </c>
      <c r="J71" s="22"/>
      <c r="K71" s="22"/>
      <c r="L71" s="22"/>
      <c r="M71" s="22"/>
      <c r="N71" s="22"/>
    </row>
    <row r="72" spans="1:14">
      <c r="A72" t="s">
        <v>99</v>
      </c>
      <c r="B72" t="s">
        <v>177</v>
      </c>
      <c r="C72" s="22">
        <v>-2.5521566999999998E-2</v>
      </c>
      <c r="D72" s="22">
        <v>0.20699809899999999</v>
      </c>
      <c r="E72" s="22">
        <v>0.79738184700000003</v>
      </c>
      <c r="F72" s="22">
        <v>-0.26902414499999999</v>
      </c>
      <c r="G72" s="22">
        <v>0.45274481599999999</v>
      </c>
      <c r="H72" s="22">
        <v>7.8208583999999998E-2</v>
      </c>
      <c r="I72" s="22">
        <v>0.44161690100000001</v>
      </c>
      <c r="J72" s="22">
        <v>9.0219656999999995E-2</v>
      </c>
      <c r="K72" s="22"/>
      <c r="L72" s="22"/>
      <c r="M72" s="22"/>
      <c r="N72" s="22"/>
    </row>
    <row r="73" spans="1:14">
      <c r="A73" t="s">
        <v>98</v>
      </c>
      <c r="B73" t="s">
        <v>178</v>
      </c>
      <c r="C73" s="22">
        <v>1.329361169</v>
      </c>
      <c r="D73" s="22">
        <v>0.25500302899999999</v>
      </c>
      <c r="E73" s="22">
        <v>0.84040698400000002</v>
      </c>
      <c r="F73" s="22">
        <v>1.00509648</v>
      </c>
      <c r="G73" s="22"/>
      <c r="H73" s="22"/>
      <c r="I73" s="22"/>
      <c r="J73" s="22"/>
      <c r="K73" s="22"/>
      <c r="L73" s="22"/>
      <c r="M73" s="22"/>
      <c r="N73" s="22"/>
    </row>
    <row r="74" spans="1:14">
      <c r="A74" t="s">
        <v>100</v>
      </c>
      <c r="B74" t="s">
        <v>178</v>
      </c>
      <c r="C74" s="22">
        <v>-0.58017275400000001</v>
      </c>
      <c r="D74" s="22">
        <v>0.97648778700000005</v>
      </c>
      <c r="E74" s="22">
        <v>0.48286512300000001</v>
      </c>
      <c r="F74" s="22">
        <v>9.3924121999999999E-2</v>
      </c>
      <c r="G74" s="22">
        <v>0.22772766799999999</v>
      </c>
      <c r="H74" s="22">
        <v>-5.7346952999999999E-2</v>
      </c>
      <c r="I74" s="22">
        <v>1.015829106</v>
      </c>
      <c r="J74" s="22">
        <v>-0.191760768</v>
      </c>
      <c r="K74" s="22"/>
      <c r="L74" s="22"/>
      <c r="M74" s="22"/>
      <c r="N74" s="22"/>
    </row>
    <row r="75" spans="1:14">
      <c r="A75" t="s">
        <v>99</v>
      </c>
      <c r="B75" t="s">
        <v>178</v>
      </c>
      <c r="C75" s="22">
        <v>0.68090516099999998</v>
      </c>
      <c r="D75" s="22">
        <v>0.24718880800000001</v>
      </c>
      <c r="E75" s="22">
        <v>0.90530621600000005</v>
      </c>
      <c r="F75" s="22">
        <v>0.485781986</v>
      </c>
      <c r="G75" s="22">
        <v>0.64483040800000002</v>
      </c>
      <c r="H75" s="22">
        <v>1.0928362309999999</v>
      </c>
      <c r="I75" s="22"/>
      <c r="J75" s="22"/>
      <c r="K75" s="22"/>
      <c r="L75" s="22"/>
      <c r="M75" s="22"/>
      <c r="N75" s="22"/>
    </row>
    <row r="76" spans="1:14">
      <c r="A76" t="s">
        <v>98</v>
      </c>
      <c r="B76" t="s">
        <v>80</v>
      </c>
      <c r="C76" s="22">
        <v>0.741561158</v>
      </c>
      <c r="D76" s="22">
        <v>0.66471762599999995</v>
      </c>
      <c r="E76" s="22">
        <v>0.25127926</v>
      </c>
      <c r="F76" s="22">
        <v>0.129842288</v>
      </c>
      <c r="G76" s="22"/>
      <c r="H76" s="22"/>
      <c r="I76" s="22"/>
      <c r="J76" s="22"/>
      <c r="K76" s="22"/>
      <c r="L76" s="22"/>
      <c r="M76" s="22"/>
      <c r="N76" s="22"/>
    </row>
    <row r="77" spans="1:14">
      <c r="A77" t="s">
        <v>100</v>
      </c>
      <c r="B77" t="s">
        <v>80</v>
      </c>
      <c r="C77" s="22">
        <v>0.199831761</v>
      </c>
      <c r="D77" s="22">
        <v>1.1973483359999999</v>
      </c>
      <c r="E77" s="22">
        <v>1.7749563909999999</v>
      </c>
      <c r="F77" s="22">
        <v>0.64536492000000001</v>
      </c>
      <c r="G77" s="22">
        <v>0.80599226499999999</v>
      </c>
      <c r="H77" s="22"/>
      <c r="I77" s="22"/>
      <c r="J77" s="22"/>
      <c r="K77" s="22"/>
      <c r="L77" s="22"/>
      <c r="M77" s="22"/>
      <c r="N77" s="22"/>
    </row>
    <row r="78" spans="1:14">
      <c r="A78" t="s">
        <v>99</v>
      </c>
      <c r="B78" t="s">
        <v>80</v>
      </c>
      <c r="C78" s="22">
        <v>0.83234486699999999</v>
      </c>
      <c r="D78" s="22">
        <v>0.45462456499999998</v>
      </c>
      <c r="E78" s="22">
        <v>0.25385814099999998</v>
      </c>
      <c r="F78" s="22">
        <v>0.85928961199999998</v>
      </c>
      <c r="G78" s="22">
        <v>0.44804999400000001</v>
      </c>
      <c r="H78" s="22">
        <v>0.53554533900000001</v>
      </c>
      <c r="I78" s="22">
        <v>1.054282685</v>
      </c>
      <c r="J78" s="22">
        <v>0.86316821200000005</v>
      </c>
      <c r="K78" s="22">
        <v>0.83456244499999999</v>
      </c>
      <c r="L78" s="22"/>
      <c r="M78" s="22"/>
      <c r="N78" s="22"/>
    </row>
    <row r="79" spans="1:14">
      <c r="A79" t="s">
        <v>98</v>
      </c>
      <c r="B79" t="s">
        <v>53</v>
      </c>
      <c r="C79" s="22">
        <v>0.114087642</v>
      </c>
      <c r="D79" s="22">
        <v>-7.4194256E-2</v>
      </c>
      <c r="E79" s="22">
        <v>1.0780436</v>
      </c>
      <c r="F79" s="22">
        <v>0.50151026200000004</v>
      </c>
      <c r="G79" s="22">
        <v>0.41277124700000001</v>
      </c>
      <c r="H79" s="22">
        <v>0.38171556000000001</v>
      </c>
      <c r="I79" s="22">
        <v>0.39248440499999998</v>
      </c>
      <c r="J79" s="22"/>
      <c r="K79" s="22"/>
      <c r="L79" s="22"/>
      <c r="M79" s="22"/>
      <c r="N79" s="22"/>
    </row>
    <row r="80" spans="1:14">
      <c r="A80" t="s">
        <v>100</v>
      </c>
      <c r="B80" t="s">
        <v>53</v>
      </c>
      <c r="C80" s="22">
        <v>-0.96916771300000004</v>
      </c>
      <c r="D80" s="22">
        <v>-0.32000188699999998</v>
      </c>
      <c r="E80" s="22">
        <v>-0.63001869899999996</v>
      </c>
      <c r="F80" s="22">
        <v>0.34013966800000001</v>
      </c>
      <c r="G80" s="22">
        <v>-0.43303312799999999</v>
      </c>
      <c r="H80" s="22">
        <v>0.57268423800000001</v>
      </c>
      <c r="I80" s="22"/>
      <c r="J80" s="22"/>
      <c r="K80" s="22"/>
      <c r="L80" s="22"/>
      <c r="M80" s="22"/>
      <c r="N80" s="22"/>
    </row>
    <row r="81" spans="1:14">
      <c r="A81" t="s">
        <v>99</v>
      </c>
      <c r="B81" t="s">
        <v>53</v>
      </c>
      <c r="C81" s="22">
        <v>0.209011592</v>
      </c>
      <c r="D81" s="22">
        <v>-0.25677318399999999</v>
      </c>
      <c r="E81" s="22">
        <v>0.27028606599999999</v>
      </c>
      <c r="F81" s="22">
        <v>0.53910931699999998</v>
      </c>
      <c r="G81" s="22">
        <v>-0.31060418699999998</v>
      </c>
      <c r="H81" s="22">
        <v>-0.151788744</v>
      </c>
      <c r="I81" s="22">
        <v>-0.54693006399999999</v>
      </c>
      <c r="J81" s="22">
        <v>-0.61554187999999999</v>
      </c>
      <c r="K81" s="22"/>
      <c r="L81" s="22"/>
      <c r="M81" s="22"/>
      <c r="N81" s="22"/>
    </row>
    <row r="82" spans="1:14">
      <c r="A82" t="s">
        <v>98</v>
      </c>
      <c r="B82" t="s">
        <v>81</v>
      </c>
      <c r="C82" s="22">
        <v>0.52704013800000005</v>
      </c>
      <c r="D82" s="22">
        <v>0.46813824500000001</v>
      </c>
      <c r="E82" s="22">
        <v>-0.43158990899999999</v>
      </c>
      <c r="F82" s="22">
        <v>0.85142777300000005</v>
      </c>
      <c r="G82" s="22">
        <v>0.62994933399999997</v>
      </c>
      <c r="H82" s="22"/>
      <c r="I82" s="22"/>
      <c r="J82" s="22"/>
      <c r="K82" s="22"/>
      <c r="L82" s="22"/>
      <c r="M82" s="22"/>
      <c r="N82" s="22"/>
    </row>
    <row r="83" spans="1:14">
      <c r="A83" t="s">
        <v>100</v>
      </c>
      <c r="B83" t="s">
        <v>81</v>
      </c>
      <c r="C83" s="22">
        <v>-0.87367297399999999</v>
      </c>
      <c r="D83" s="22">
        <v>0.57849947999999995</v>
      </c>
      <c r="E83" s="22">
        <v>1.094341564</v>
      </c>
      <c r="F83" s="22">
        <v>0.89333421700000004</v>
      </c>
      <c r="G83" s="22">
        <v>1.6398609399999999</v>
      </c>
      <c r="H83" s="22"/>
      <c r="I83" s="22"/>
      <c r="J83" s="22"/>
      <c r="K83" s="22"/>
      <c r="L83" s="22"/>
      <c r="M83" s="22"/>
      <c r="N83" s="22"/>
    </row>
    <row r="84" spans="1:14">
      <c r="A84" t="s">
        <v>99</v>
      </c>
      <c r="B84" t="s">
        <v>81</v>
      </c>
      <c r="C84" s="22">
        <v>1.521317794</v>
      </c>
      <c r="D84" s="22">
        <v>0.48645248299999999</v>
      </c>
      <c r="E84" s="22">
        <v>0.36339363200000002</v>
      </c>
      <c r="F84" s="22"/>
      <c r="G84" s="22"/>
      <c r="H84" s="22"/>
      <c r="I84" s="22"/>
      <c r="J84" s="22"/>
      <c r="K84" s="22"/>
      <c r="L84" s="22"/>
      <c r="M84" s="22"/>
      <c r="N84" s="22"/>
    </row>
    <row r="85" spans="1:14">
      <c r="A85" t="s">
        <v>98</v>
      </c>
      <c r="B85" t="s">
        <v>55</v>
      </c>
      <c r="C85" s="22">
        <v>0.51104279600000002</v>
      </c>
      <c r="D85" s="22">
        <v>0.74281255400000001</v>
      </c>
      <c r="E85" s="22">
        <v>0.62943310500000005</v>
      </c>
      <c r="F85" s="22">
        <v>0.78805421099999995</v>
      </c>
      <c r="G85" s="22"/>
      <c r="H85" s="22"/>
      <c r="I85" s="22"/>
      <c r="J85" s="22"/>
      <c r="K85" s="22"/>
      <c r="L85" s="22"/>
      <c r="M85" s="22"/>
      <c r="N85" s="22"/>
    </row>
    <row r="86" spans="1:14">
      <c r="A86" t="s">
        <v>100</v>
      </c>
      <c r="B86" t="s">
        <v>55</v>
      </c>
      <c r="C86" s="22">
        <v>-4.3327122000000003E-2</v>
      </c>
      <c r="D86" s="22">
        <v>0.92421694600000004</v>
      </c>
      <c r="E86" s="22">
        <v>0.13460360499999999</v>
      </c>
      <c r="F86" s="22">
        <v>0.22708905200000001</v>
      </c>
      <c r="G86" s="22">
        <v>0.95051880099999997</v>
      </c>
      <c r="H86" s="22"/>
      <c r="I86" s="22"/>
      <c r="J86" s="22"/>
      <c r="K86" s="22"/>
      <c r="L86" s="22"/>
      <c r="M86" s="22"/>
      <c r="N86" s="22"/>
    </row>
    <row r="87" spans="1:14">
      <c r="A87" t="s">
        <v>99</v>
      </c>
      <c r="B87" t="s">
        <v>55</v>
      </c>
      <c r="C87" s="22">
        <v>0.39448217000000002</v>
      </c>
      <c r="D87" s="22">
        <v>0.93375608499999996</v>
      </c>
      <c r="E87" s="22">
        <v>0.62018936199999997</v>
      </c>
      <c r="F87" s="22">
        <v>0.64312336400000003</v>
      </c>
      <c r="G87" s="22">
        <v>0.63250282700000005</v>
      </c>
      <c r="H87" s="22">
        <v>0.226620602</v>
      </c>
      <c r="I87" s="22">
        <v>0.443085864</v>
      </c>
      <c r="J87" s="22">
        <v>0.59928045799999996</v>
      </c>
      <c r="K87" s="22">
        <v>0.13074196099999999</v>
      </c>
      <c r="L87" s="22"/>
      <c r="M87" s="22"/>
      <c r="N87" s="22"/>
    </row>
    <row r="88" spans="1:14">
      <c r="A88" t="s">
        <v>98</v>
      </c>
      <c r="B88" t="s">
        <v>82</v>
      </c>
      <c r="C88" s="22">
        <v>5.3219592000000003E-2</v>
      </c>
      <c r="D88" s="22">
        <v>7.8503981E-2</v>
      </c>
      <c r="E88" s="22">
        <v>0.85768932899999994</v>
      </c>
      <c r="F88" s="22">
        <v>0.56737677200000003</v>
      </c>
      <c r="G88" s="22">
        <v>-0.15553242</v>
      </c>
      <c r="H88" s="22">
        <v>-0.31786085600000002</v>
      </c>
      <c r="I88" s="22"/>
      <c r="J88" s="22"/>
      <c r="K88" s="22"/>
      <c r="L88" s="22"/>
      <c r="M88" s="22"/>
      <c r="N88" s="22"/>
    </row>
    <row r="89" spans="1:14">
      <c r="A89" t="s">
        <v>100</v>
      </c>
      <c r="B89" t="s">
        <v>82</v>
      </c>
      <c r="C89" s="22">
        <v>-0.158007276</v>
      </c>
      <c r="D89" s="22">
        <v>-0.96990629299999997</v>
      </c>
      <c r="E89" s="22">
        <v>-0.45918662399999999</v>
      </c>
      <c r="F89" s="22"/>
      <c r="G89" s="22"/>
      <c r="H89" s="22"/>
      <c r="I89" s="22"/>
      <c r="J89" s="22"/>
      <c r="K89" s="22"/>
      <c r="L89" s="22"/>
      <c r="M89" s="22"/>
      <c r="N89" s="22"/>
    </row>
    <row r="90" spans="1:14">
      <c r="A90" t="s">
        <v>99</v>
      </c>
      <c r="B90" t="s">
        <v>82</v>
      </c>
      <c r="C90" s="22">
        <v>0.21972050200000001</v>
      </c>
      <c r="D90" s="22">
        <v>0.12783328199999999</v>
      </c>
      <c r="E90" s="22">
        <v>-0.10759242300000001</v>
      </c>
      <c r="F90" s="22">
        <v>-0.23433486000000001</v>
      </c>
      <c r="G90" s="22">
        <v>-0.205539746</v>
      </c>
      <c r="H90" s="22">
        <v>-0.19396275499999999</v>
      </c>
      <c r="I90" s="22">
        <v>0.13604680599999999</v>
      </c>
      <c r="J90" s="22">
        <v>-0.38869482999999999</v>
      </c>
      <c r="K90" s="22"/>
      <c r="L90" s="22"/>
      <c r="M90" s="22"/>
      <c r="N90" s="22"/>
    </row>
    <row r="91" spans="1:14">
      <c r="A91" t="s">
        <v>98</v>
      </c>
      <c r="B91" t="s">
        <v>83</v>
      </c>
      <c r="C91" s="22">
        <v>0.671561772</v>
      </c>
      <c r="D91" s="22">
        <v>0.73345390700000002</v>
      </c>
      <c r="E91" s="22">
        <v>0.70815250500000004</v>
      </c>
      <c r="F91" s="22">
        <v>1.089478038</v>
      </c>
      <c r="G91" s="22">
        <v>0.92195534700000004</v>
      </c>
      <c r="H91" s="22">
        <v>-0.496695781</v>
      </c>
      <c r="I91" s="22"/>
      <c r="J91" s="22"/>
      <c r="K91" s="22"/>
      <c r="L91" s="22"/>
      <c r="M91" s="22"/>
      <c r="N91" s="22"/>
    </row>
    <row r="92" spans="1:14">
      <c r="A92" t="s">
        <v>100</v>
      </c>
      <c r="B92" t="s">
        <v>83</v>
      </c>
      <c r="C92" s="22">
        <v>-0.41496208000000001</v>
      </c>
      <c r="D92" s="22">
        <v>0.89943639399999997</v>
      </c>
      <c r="E92" s="22">
        <v>0.34073427299999998</v>
      </c>
      <c r="F92" s="22">
        <v>0.49192469999999999</v>
      </c>
      <c r="G92" s="22">
        <v>0.565578048</v>
      </c>
      <c r="H92" s="22"/>
      <c r="I92" s="22"/>
      <c r="J92" s="22"/>
      <c r="K92" s="22"/>
      <c r="L92" s="22"/>
      <c r="M92" s="22"/>
      <c r="N92" s="22"/>
    </row>
    <row r="93" spans="1:14">
      <c r="A93" t="s">
        <v>99</v>
      </c>
      <c r="B93" t="s">
        <v>83</v>
      </c>
      <c r="C93" s="22">
        <v>0.47693417700000001</v>
      </c>
      <c r="D93" s="22">
        <v>0.303766698</v>
      </c>
      <c r="E93" s="22">
        <v>1.1067736079999999</v>
      </c>
      <c r="F93" s="22">
        <v>1.2843876279999999</v>
      </c>
      <c r="G93" s="22">
        <v>0.33773245699999999</v>
      </c>
      <c r="H93" s="22">
        <v>0.21051793899999999</v>
      </c>
      <c r="I93" s="22"/>
      <c r="J93" s="22"/>
      <c r="K93" s="22"/>
      <c r="L93" s="22"/>
      <c r="M93" s="22"/>
      <c r="N93" s="22"/>
    </row>
    <row r="94" spans="1:14">
      <c r="A94" t="s">
        <v>98</v>
      </c>
      <c r="B94" t="s">
        <v>58</v>
      </c>
      <c r="C94" s="22">
        <v>0.202605275</v>
      </c>
      <c r="D94" s="22">
        <v>0.41652383700000001</v>
      </c>
      <c r="E94" s="22">
        <v>0.20065899300000001</v>
      </c>
      <c r="F94" s="24">
        <v>1.791588E-3</v>
      </c>
      <c r="G94" s="22"/>
      <c r="H94" s="22"/>
      <c r="I94" s="22"/>
      <c r="J94" s="22"/>
      <c r="K94" s="22"/>
      <c r="L94" s="22"/>
      <c r="M94" s="22"/>
      <c r="N94" s="22"/>
    </row>
    <row r="95" spans="1:14">
      <c r="A95" t="s">
        <v>100</v>
      </c>
      <c r="B95" t="s">
        <v>58</v>
      </c>
      <c r="C95" s="24">
        <v>-1.1428510000000001E-3</v>
      </c>
      <c r="D95" s="22">
        <v>-8.9520101000000005E-2</v>
      </c>
      <c r="E95" s="24">
        <v>3.057021E-3</v>
      </c>
      <c r="F95" s="22">
        <v>-0.24476899999999999</v>
      </c>
      <c r="G95" s="22">
        <v>0.13099812399999999</v>
      </c>
      <c r="H95" s="22"/>
      <c r="I95" s="22"/>
      <c r="J95" s="22"/>
      <c r="K95" s="22"/>
      <c r="L95" s="22"/>
      <c r="M95" s="22"/>
      <c r="N95" s="22"/>
    </row>
    <row r="96" spans="1:14">
      <c r="A96" t="s">
        <v>99</v>
      </c>
      <c r="B96" t="s">
        <v>58</v>
      </c>
      <c r="C96" s="22">
        <v>-0.69596024999999995</v>
      </c>
      <c r="D96" s="22">
        <v>-0.640571958</v>
      </c>
      <c r="E96" s="22">
        <v>-0.21757833400000001</v>
      </c>
      <c r="F96" s="22">
        <v>-0.19924219400000001</v>
      </c>
      <c r="G96" s="22">
        <v>-0.59913453800000005</v>
      </c>
      <c r="H96" s="22"/>
      <c r="I96" s="22"/>
      <c r="J96" s="22"/>
      <c r="K96" s="22"/>
      <c r="L96" s="22"/>
      <c r="M96" s="22"/>
      <c r="N96" s="22"/>
    </row>
    <row r="97" spans="1:14">
      <c r="A97" t="s">
        <v>98</v>
      </c>
      <c r="B97" t="s">
        <v>84</v>
      </c>
      <c r="C97" s="22">
        <v>0.283439783</v>
      </c>
      <c r="D97" s="22">
        <v>2.1574761659999999</v>
      </c>
      <c r="E97" s="22">
        <v>0.66317658999999995</v>
      </c>
      <c r="F97" s="22">
        <v>0.68003937699999994</v>
      </c>
      <c r="G97" s="22">
        <v>0.33830896199999999</v>
      </c>
      <c r="H97" s="22"/>
      <c r="I97" s="22"/>
      <c r="J97" s="22"/>
      <c r="K97" s="22"/>
      <c r="L97" s="22"/>
      <c r="M97" s="22"/>
      <c r="N97" s="22"/>
    </row>
    <row r="98" spans="1:14">
      <c r="A98" t="s">
        <v>100</v>
      </c>
      <c r="B98" t="s">
        <v>84</v>
      </c>
      <c r="C98" s="22">
        <v>2.1693028999999999E-2</v>
      </c>
      <c r="D98" s="22">
        <v>-9.5013367000000001E-2</v>
      </c>
      <c r="E98" s="22">
        <v>0.81442169600000003</v>
      </c>
      <c r="F98" s="22">
        <v>0.37255917</v>
      </c>
      <c r="G98" s="22">
        <v>-0.18073081199999999</v>
      </c>
      <c r="H98" s="22">
        <v>0.23993342200000001</v>
      </c>
      <c r="I98" s="22">
        <v>1.091939537</v>
      </c>
      <c r="J98" s="22">
        <v>-0.66876091599999998</v>
      </c>
      <c r="K98" s="22">
        <v>1.0755903659999999</v>
      </c>
      <c r="L98" s="22"/>
      <c r="M98" s="22"/>
      <c r="N98" s="22"/>
    </row>
    <row r="99" spans="1:14">
      <c r="A99" t="s">
        <v>99</v>
      </c>
      <c r="B99" t="s">
        <v>84</v>
      </c>
      <c r="C99" s="22">
        <v>1.702215668</v>
      </c>
      <c r="D99" s="22">
        <v>-6.8497242999999999E-2</v>
      </c>
      <c r="E99" s="22">
        <v>1.1807585810000001</v>
      </c>
      <c r="F99" s="22"/>
      <c r="G99" s="22"/>
      <c r="H99" s="22"/>
      <c r="I99" s="22"/>
      <c r="J99" s="22"/>
      <c r="K99" s="22"/>
      <c r="L99" s="22"/>
      <c r="M99" s="22"/>
      <c r="N99" s="22"/>
    </row>
    <row r="100" spans="1:14">
      <c r="A100" t="s">
        <v>98</v>
      </c>
      <c r="B100" t="s">
        <v>60</v>
      </c>
      <c r="C100" s="22">
        <v>-0.129835112</v>
      </c>
      <c r="D100" s="22">
        <v>1.5187404090000001</v>
      </c>
      <c r="E100" s="22"/>
      <c r="F100" s="22"/>
      <c r="G100" s="22"/>
      <c r="H100" s="22"/>
      <c r="I100" s="22"/>
      <c r="J100" s="22"/>
      <c r="K100" s="22"/>
      <c r="L100" s="22"/>
      <c r="M100" s="22"/>
      <c r="N100" s="22"/>
    </row>
    <row r="101" spans="1:14">
      <c r="A101" t="s">
        <v>100</v>
      </c>
      <c r="B101" t="s">
        <v>60</v>
      </c>
      <c r="C101" s="22">
        <v>-0.52235414800000002</v>
      </c>
      <c r="D101" s="22">
        <v>-0.53799865599999996</v>
      </c>
      <c r="E101" s="22">
        <v>-0.36010060500000002</v>
      </c>
      <c r="F101" s="22">
        <v>-0.69664046000000002</v>
      </c>
      <c r="G101" s="22">
        <v>-0.74828778100000004</v>
      </c>
      <c r="H101" s="22">
        <v>-0.564495211</v>
      </c>
      <c r="I101" s="22"/>
      <c r="J101" s="22"/>
      <c r="K101" s="22"/>
      <c r="L101" s="22"/>
      <c r="M101" s="22"/>
      <c r="N101" s="22"/>
    </row>
    <row r="102" spans="1:14">
      <c r="A102" t="s">
        <v>99</v>
      </c>
      <c r="B102" t="s">
        <v>60</v>
      </c>
      <c r="C102" s="22">
        <v>7.6731157999999994E-2</v>
      </c>
      <c r="D102" s="22">
        <v>0.57480686299999995</v>
      </c>
      <c r="E102" s="22">
        <v>2.7578324000000001E-2</v>
      </c>
      <c r="F102" s="22">
        <v>-0.74343648100000004</v>
      </c>
      <c r="G102" s="22">
        <v>-0.266599845</v>
      </c>
      <c r="H102" s="22">
        <v>-0.28973515999999999</v>
      </c>
      <c r="I102" s="22"/>
      <c r="J102" s="22"/>
      <c r="K102" s="22"/>
      <c r="L102" s="22"/>
      <c r="M102" s="22"/>
      <c r="N102" s="22"/>
    </row>
    <row r="103" spans="1:14">
      <c r="A103" t="s">
        <v>98</v>
      </c>
      <c r="B103" t="s">
        <v>85</v>
      </c>
      <c r="C103" s="22">
        <v>0.45220210999999999</v>
      </c>
      <c r="D103" s="22">
        <v>0.276507583</v>
      </c>
      <c r="E103" s="22">
        <v>0.34390704599999999</v>
      </c>
      <c r="F103" s="22">
        <v>0.26685392299999999</v>
      </c>
      <c r="G103" s="22"/>
      <c r="H103" s="22"/>
      <c r="I103" s="22"/>
      <c r="J103" s="22"/>
      <c r="K103" s="22"/>
      <c r="L103" s="22"/>
      <c r="M103" s="22"/>
      <c r="N103" s="22"/>
    </row>
    <row r="104" spans="1:14">
      <c r="A104" t="s">
        <v>100</v>
      </c>
      <c r="B104" t="s">
        <v>85</v>
      </c>
      <c r="C104" s="22">
        <v>-0.60375344500000006</v>
      </c>
      <c r="D104" s="22">
        <v>0.74580824599999995</v>
      </c>
      <c r="E104" s="22">
        <v>6.4849375000000001E-2</v>
      </c>
      <c r="F104" s="22">
        <v>6.4320442000000005E-2</v>
      </c>
      <c r="G104" s="22">
        <v>1.9730077530000001</v>
      </c>
      <c r="H104" s="22"/>
      <c r="I104" s="22"/>
      <c r="J104" s="22"/>
      <c r="K104" s="22"/>
      <c r="L104" s="22"/>
      <c r="M104" s="22"/>
      <c r="N104" s="22"/>
    </row>
    <row r="105" spans="1:14">
      <c r="A105" t="s">
        <v>99</v>
      </c>
      <c r="B105" t="s">
        <v>85</v>
      </c>
      <c r="C105" s="22">
        <v>0.22743041899999999</v>
      </c>
      <c r="D105" s="22">
        <v>-0.46316468799999999</v>
      </c>
      <c r="E105" s="22">
        <v>2.0441883000000001E-2</v>
      </c>
      <c r="F105" s="22">
        <v>0.27850724999999998</v>
      </c>
      <c r="G105" s="22">
        <v>0.117798465</v>
      </c>
      <c r="H105" s="22">
        <v>0.18481352100000001</v>
      </c>
      <c r="I105" s="22"/>
      <c r="J105" s="22"/>
      <c r="K105" s="22"/>
      <c r="L105" s="22"/>
      <c r="M105" s="22"/>
      <c r="N105" s="22"/>
    </row>
    <row r="106" spans="1:14">
      <c r="A106" t="s">
        <v>98</v>
      </c>
      <c r="B106" t="s">
        <v>86</v>
      </c>
      <c r="C106" s="22">
        <v>0.52477761300000003</v>
      </c>
      <c r="D106" s="22">
        <v>1.1597613929999999</v>
      </c>
      <c r="E106" s="22">
        <v>2.291297175</v>
      </c>
      <c r="F106" s="22">
        <v>0.87495905699999998</v>
      </c>
      <c r="G106" s="22"/>
      <c r="H106" s="22"/>
      <c r="I106" s="22"/>
      <c r="J106" s="22"/>
      <c r="K106" s="22"/>
      <c r="L106" s="22"/>
      <c r="M106" s="22"/>
      <c r="N106" s="22"/>
    </row>
    <row r="107" spans="1:14">
      <c r="A107" t="s">
        <v>100</v>
      </c>
      <c r="B107" t="s">
        <v>86</v>
      </c>
      <c r="C107" s="22">
        <v>0.78965425899999997</v>
      </c>
      <c r="D107" s="22">
        <v>1.1233676850000001</v>
      </c>
      <c r="E107" s="22">
        <v>0.427542749</v>
      </c>
      <c r="F107" s="22">
        <v>1.513469519</v>
      </c>
      <c r="G107" s="22">
        <v>0.52359547299999998</v>
      </c>
      <c r="H107" s="22">
        <v>0.57526741599999998</v>
      </c>
      <c r="I107" s="22">
        <v>0.24623740099999999</v>
      </c>
      <c r="J107" s="22">
        <v>0.34278192200000002</v>
      </c>
      <c r="K107" s="22"/>
      <c r="L107" s="22"/>
      <c r="M107" s="22"/>
      <c r="N107" s="22"/>
    </row>
    <row r="108" spans="1:14">
      <c r="A108" t="s">
        <v>99</v>
      </c>
      <c r="B108" t="s">
        <v>86</v>
      </c>
      <c r="C108" s="22">
        <v>0.47317429799999999</v>
      </c>
      <c r="D108" s="22">
        <v>-0.53608868399999998</v>
      </c>
      <c r="E108" s="22">
        <v>0.562231602</v>
      </c>
      <c r="F108" s="22">
        <v>-0.24742456800000001</v>
      </c>
      <c r="G108" s="22">
        <v>5.7672350999999997E-2</v>
      </c>
      <c r="H108" s="22">
        <v>0.482491683</v>
      </c>
      <c r="I108" s="22"/>
      <c r="J108" s="22"/>
      <c r="K108" s="22"/>
      <c r="L108" s="22"/>
      <c r="M108" s="22"/>
      <c r="N108" s="22"/>
    </row>
    <row r="109" spans="1:14">
      <c r="A109" t="s">
        <v>98</v>
      </c>
      <c r="B109" t="s">
        <v>87</v>
      </c>
      <c r="C109" s="22">
        <v>0.283308858</v>
      </c>
      <c r="D109" s="22">
        <v>0.606029551</v>
      </c>
      <c r="E109" s="22">
        <v>0.44387285599999998</v>
      </c>
      <c r="F109" s="22">
        <v>4.5636375E-2</v>
      </c>
      <c r="G109" s="22">
        <v>0.26578275699999998</v>
      </c>
      <c r="H109" s="22"/>
      <c r="I109" s="22"/>
      <c r="J109" s="22"/>
      <c r="K109" s="22"/>
      <c r="L109" s="22"/>
      <c r="M109" s="22"/>
      <c r="N109" s="22"/>
    </row>
    <row r="110" spans="1:14">
      <c r="A110" t="s">
        <v>100</v>
      </c>
      <c r="B110" t="s">
        <v>87</v>
      </c>
      <c r="C110" s="22">
        <v>-0.32315368700000002</v>
      </c>
      <c r="D110" s="22">
        <v>-0.320510024</v>
      </c>
      <c r="E110" s="22">
        <v>0.64226243100000002</v>
      </c>
      <c r="F110" s="22">
        <v>0.42226319600000001</v>
      </c>
      <c r="G110" s="22">
        <v>0.92383221199999999</v>
      </c>
      <c r="H110" s="22"/>
      <c r="I110" s="22"/>
      <c r="J110" s="22"/>
      <c r="K110" s="22"/>
      <c r="L110" s="22"/>
      <c r="M110" s="22"/>
      <c r="N110" s="22"/>
    </row>
    <row r="111" spans="1:14">
      <c r="A111" t="s">
        <v>99</v>
      </c>
      <c r="B111" t="s">
        <v>87</v>
      </c>
      <c r="C111" s="22">
        <v>-0.50888975400000003</v>
      </c>
      <c r="D111" s="22">
        <v>6.1890131000000001E-2</v>
      </c>
      <c r="E111" s="22">
        <v>-0.31461973599999998</v>
      </c>
      <c r="F111" s="22"/>
      <c r="G111" s="22"/>
      <c r="H111" s="22"/>
      <c r="I111" s="22"/>
      <c r="J111" s="22"/>
      <c r="K111" s="22"/>
      <c r="L111" s="22"/>
      <c r="M111" s="22"/>
      <c r="N111" s="22"/>
    </row>
    <row r="112" spans="1:14">
      <c r="A112" t="s">
        <v>98</v>
      </c>
      <c r="B112" t="s">
        <v>64</v>
      </c>
      <c r="C112" s="22">
        <v>0.55824544700000001</v>
      </c>
      <c r="D112" s="22">
        <v>0.53072852699999995</v>
      </c>
      <c r="E112" s="22">
        <v>2.9222949000000002E-2</v>
      </c>
      <c r="F112" s="22">
        <v>0.941438149</v>
      </c>
      <c r="G112" s="22">
        <v>0.18971993400000001</v>
      </c>
      <c r="H112" s="22"/>
      <c r="I112" s="22"/>
      <c r="J112" s="22"/>
      <c r="K112" s="22"/>
      <c r="L112" s="22"/>
      <c r="M112" s="22"/>
      <c r="N112" s="22"/>
    </row>
    <row r="113" spans="1:14">
      <c r="A113" t="s">
        <v>100</v>
      </c>
      <c r="B113" t="s">
        <v>64</v>
      </c>
      <c r="C113" s="22">
        <v>0.27445571299999999</v>
      </c>
      <c r="D113" s="22">
        <v>9.1772381E-2</v>
      </c>
      <c r="E113" s="22">
        <v>0.72831577400000003</v>
      </c>
      <c r="F113" s="22">
        <v>0.17199024900000001</v>
      </c>
      <c r="G113" s="22">
        <v>-0.30013303400000002</v>
      </c>
      <c r="H113" s="22">
        <v>0.35644163099999998</v>
      </c>
      <c r="I113" s="22">
        <v>0.44286948300000001</v>
      </c>
      <c r="J113" s="22"/>
      <c r="K113" s="22"/>
      <c r="L113" s="22"/>
      <c r="M113" s="22"/>
      <c r="N113" s="22"/>
    </row>
    <row r="114" spans="1:14">
      <c r="A114" t="s">
        <v>99</v>
      </c>
      <c r="B114" t="s">
        <v>64</v>
      </c>
      <c r="C114" s="22">
        <v>0.28852955600000002</v>
      </c>
      <c r="D114" s="22">
        <v>-0.21571409899999999</v>
      </c>
      <c r="E114" s="22">
        <v>-0.77124241299999996</v>
      </c>
      <c r="F114" s="22">
        <v>0.42211331499999999</v>
      </c>
      <c r="G114" s="22">
        <v>-0.49229236199999998</v>
      </c>
      <c r="H114" s="22">
        <v>-0.77696760099999995</v>
      </c>
      <c r="I114" s="22"/>
      <c r="J114" s="22"/>
      <c r="K114" s="22"/>
      <c r="L114" s="22"/>
      <c r="M114" s="22"/>
      <c r="N114" s="22"/>
    </row>
    <row r="115" spans="1:14">
      <c r="A115" t="s">
        <v>98</v>
      </c>
      <c r="B115" t="s">
        <v>88</v>
      </c>
      <c r="C115" s="22">
        <v>0.35227752099999998</v>
      </c>
      <c r="D115" s="22">
        <v>0.26943347200000001</v>
      </c>
      <c r="E115" s="22">
        <v>-0.21705986699999999</v>
      </c>
      <c r="F115" s="22">
        <v>0.13400362699999999</v>
      </c>
      <c r="G115" s="22">
        <v>0.28819018099999999</v>
      </c>
      <c r="H115" s="22">
        <v>0.14152310200000001</v>
      </c>
      <c r="I115" s="22"/>
      <c r="J115" s="22"/>
      <c r="K115" s="22"/>
      <c r="L115" s="22"/>
      <c r="M115" s="22"/>
      <c r="N115" s="22"/>
    </row>
    <row r="116" spans="1:14">
      <c r="A116" t="s">
        <v>100</v>
      </c>
      <c r="B116" t="s">
        <v>88</v>
      </c>
      <c r="C116" s="22">
        <v>0.21408006199999999</v>
      </c>
      <c r="D116" s="22">
        <v>-0.72060646900000003</v>
      </c>
      <c r="E116" s="22">
        <v>0.48586702300000001</v>
      </c>
      <c r="F116" s="22">
        <v>-6.5577291999999995E-2</v>
      </c>
      <c r="G116" s="22">
        <v>-0.55101666500000002</v>
      </c>
      <c r="H116" s="22"/>
      <c r="I116" s="22"/>
      <c r="J116" s="22"/>
      <c r="K116" s="22"/>
      <c r="L116" s="22"/>
      <c r="M116" s="22"/>
      <c r="N116" s="22"/>
    </row>
    <row r="117" spans="1:14">
      <c r="A117" t="s">
        <v>99</v>
      </c>
      <c r="B117" t="s">
        <v>88</v>
      </c>
      <c r="C117" s="22">
        <v>-0.18982194499999999</v>
      </c>
      <c r="D117" s="22">
        <v>-0.86522520999999997</v>
      </c>
      <c r="E117" s="22">
        <v>-0.55896661700000005</v>
      </c>
      <c r="F117" s="22">
        <v>-0.48839476300000001</v>
      </c>
      <c r="G117" s="22">
        <v>-1.1634245780000001</v>
      </c>
      <c r="H117" s="22">
        <v>-0.35890868199999998</v>
      </c>
      <c r="I117" s="22">
        <v>-0.61925978400000004</v>
      </c>
      <c r="J117" s="22">
        <v>-0.610899105</v>
      </c>
      <c r="K117" s="22"/>
      <c r="L117" s="22"/>
      <c r="M117" s="22"/>
      <c r="N117" s="22"/>
    </row>
    <row r="118" spans="1:14">
      <c r="A118" t="s">
        <v>98</v>
      </c>
      <c r="B118" t="s">
        <v>89</v>
      </c>
      <c r="C118" s="22">
        <v>5.5371769000000001E-2</v>
      </c>
      <c r="D118" s="22">
        <v>-0.22395912800000001</v>
      </c>
      <c r="E118" s="22">
        <v>-0.94576412799999998</v>
      </c>
      <c r="F118" s="22">
        <v>4.9728679999999997E-2</v>
      </c>
      <c r="G118" s="22">
        <v>-0.19313749399999999</v>
      </c>
      <c r="H118" s="22">
        <v>9.4744463000000001E-2</v>
      </c>
      <c r="I118" s="22">
        <v>-0.61022851300000003</v>
      </c>
      <c r="J118" s="22"/>
      <c r="K118" s="22"/>
      <c r="L118" s="22"/>
      <c r="M118" s="22"/>
      <c r="N118" s="22"/>
    </row>
    <row r="119" spans="1:14">
      <c r="A119" t="s">
        <v>100</v>
      </c>
      <c r="B119" t="s">
        <v>89</v>
      </c>
      <c r="C119" s="22">
        <v>-7.4577678999999994E-2</v>
      </c>
      <c r="D119" s="22">
        <v>-0.26856574500000002</v>
      </c>
      <c r="E119" s="22">
        <v>-0.21923558500000001</v>
      </c>
      <c r="F119" s="22">
        <v>0.69515191399999998</v>
      </c>
      <c r="G119" s="22">
        <v>-0.80004932200000001</v>
      </c>
      <c r="H119" s="22">
        <v>-0.59698927800000001</v>
      </c>
      <c r="I119" s="22"/>
      <c r="J119" s="22"/>
      <c r="K119" s="22"/>
      <c r="L119" s="22"/>
      <c r="M119" s="22"/>
      <c r="N119" s="22"/>
    </row>
    <row r="120" spans="1:14">
      <c r="A120" t="s">
        <v>99</v>
      </c>
      <c r="B120" t="s">
        <v>89</v>
      </c>
      <c r="C120" s="22">
        <v>-0.51573521099999997</v>
      </c>
      <c r="D120" s="22">
        <v>-1.574067066</v>
      </c>
      <c r="E120" s="22">
        <v>-0.63795636200000005</v>
      </c>
      <c r="F120" s="22">
        <v>-0.25585554799999999</v>
      </c>
      <c r="G120" s="22">
        <v>-0.45883332900000001</v>
      </c>
      <c r="H120" s="22">
        <v>-0.19723373399999999</v>
      </c>
      <c r="I120" s="22">
        <v>-0.79396234099999996</v>
      </c>
      <c r="J120" s="22">
        <v>-0.31236396300000002</v>
      </c>
      <c r="K120" s="22">
        <v>-1.043565386</v>
      </c>
      <c r="L120" s="22"/>
      <c r="M120" s="22"/>
      <c r="N120" s="22"/>
    </row>
    <row r="121" spans="1:14">
      <c r="A121" t="s">
        <v>98</v>
      </c>
      <c r="B121" t="s">
        <v>67</v>
      </c>
      <c r="C121" s="22">
        <v>0.37673359899999997</v>
      </c>
      <c r="D121" s="22">
        <v>0.53954304900000005</v>
      </c>
      <c r="E121" s="22">
        <v>0.53394751799999995</v>
      </c>
      <c r="F121" s="22"/>
      <c r="G121" s="22"/>
      <c r="H121" s="22"/>
      <c r="I121" s="22"/>
      <c r="J121" s="22"/>
      <c r="K121" s="22"/>
      <c r="L121" s="22"/>
      <c r="M121" s="22"/>
      <c r="N121" s="22"/>
    </row>
    <row r="122" spans="1:14">
      <c r="A122" t="s">
        <v>100</v>
      </c>
      <c r="B122" t="s">
        <v>67</v>
      </c>
      <c r="C122" s="22">
        <v>-0.24958118900000001</v>
      </c>
      <c r="D122" s="22">
        <v>-2.6707015000000001E-2</v>
      </c>
      <c r="E122" s="22">
        <v>0.219165526</v>
      </c>
      <c r="F122" s="22">
        <v>-3.6463925000000001E-2</v>
      </c>
      <c r="G122" s="22">
        <v>-0.28367562200000002</v>
      </c>
      <c r="H122" s="22">
        <v>-0.72281401999999995</v>
      </c>
      <c r="I122" s="22"/>
      <c r="J122" s="22"/>
      <c r="K122" s="22"/>
      <c r="L122" s="22"/>
      <c r="M122" s="22"/>
      <c r="N122" s="22"/>
    </row>
    <row r="123" spans="1:14">
      <c r="A123" t="s">
        <v>99</v>
      </c>
      <c r="B123" t="s">
        <v>67</v>
      </c>
      <c r="C123" s="22">
        <v>-0.44390812499999999</v>
      </c>
      <c r="D123" s="22">
        <v>4.6847297000000003E-2</v>
      </c>
      <c r="E123" s="22"/>
      <c r="F123" s="22"/>
      <c r="G123" s="22"/>
      <c r="H123" s="22"/>
      <c r="I123" s="22"/>
      <c r="J123" s="22"/>
      <c r="K123" s="22"/>
      <c r="L123" s="22"/>
      <c r="M123" s="22"/>
      <c r="N123" s="22"/>
    </row>
    <row r="124" spans="1:14">
      <c r="A124" t="s">
        <v>98</v>
      </c>
      <c r="B124" t="s">
        <v>90</v>
      </c>
      <c r="C124" s="22">
        <v>-0.54242252000000002</v>
      </c>
      <c r="D124" s="22">
        <v>0.43150314899999997</v>
      </c>
      <c r="E124" s="22">
        <v>-0.12846744600000001</v>
      </c>
      <c r="F124" s="22">
        <v>-1.1049372999999999E-2</v>
      </c>
      <c r="G124" s="22">
        <v>0.28489828299999997</v>
      </c>
      <c r="H124" s="22"/>
      <c r="I124" s="22"/>
      <c r="J124" s="22"/>
      <c r="K124" s="22"/>
      <c r="L124" s="22"/>
      <c r="M124" s="22"/>
      <c r="N124" s="22"/>
    </row>
    <row r="125" spans="1:14">
      <c r="A125" t="s">
        <v>100</v>
      </c>
      <c r="B125" t="s">
        <v>90</v>
      </c>
      <c r="C125" s="22">
        <v>-0.286345032</v>
      </c>
      <c r="D125" s="22">
        <v>-0.77185876799999997</v>
      </c>
      <c r="E125" s="22">
        <v>0.23883717300000001</v>
      </c>
      <c r="F125" s="22">
        <v>-6.1099170000000003E-3</v>
      </c>
      <c r="G125" s="22">
        <v>0.517027236</v>
      </c>
      <c r="H125" s="22"/>
      <c r="I125" s="22"/>
      <c r="J125" s="22"/>
      <c r="K125" s="22"/>
      <c r="L125" s="22"/>
      <c r="M125" s="22"/>
      <c r="N125" s="22"/>
    </row>
    <row r="126" spans="1:14">
      <c r="A126" t="s">
        <v>99</v>
      </c>
      <c r="B126" t="s">
        <v>90</v>
      </c>
      <c r="C126" s="22">
        <v>-0.70658189599999999</v>
      </c>
      <c r="D126" s="22">
        <v>7.8419012999999996E-2</v>
      </c>
      <c r="E126" s="22">
        <v>-0.34187850600000003</v>
      </c>
      <c r="F126" s="22">
        <v>-0.69494434199999999</v>
      </c>
      <c r="G126" s="22"/>
      <c r="H126" s="22"/>
      <c r="I126" s="22"/>
      <c r="J126" s="22"/>
      <c r="K126" s="22"/>
      <c r="L126" s="22"/>
      <c r="M126" s="22"/>
      <c r="N126" s="22"/>
    </row>
    <row r="127" spans="1:14">
      <c r="A127" t="s">
        <v>98</v>
      </c>
      <c r="B127" t="s">
        <v>91</v>
      </c>
      <c r="C127" s="22">
        <v>0.66760548099999995</v>
      </c>
      <c r="D127" s="22">
        <v>1.029022748</v>
      </c>
      <c r="E127" s="22">
        <v>1.201159139</v>
      </c>
      <c r="F127" s="22">
        <v>-0.38267770200000001</v>
      </c>
      <c r="G127" s="22">
        <v>1.152085698</v>
      </c>
      <c r="H127" s="22">
        <v>-0.18253454199999999</v>
      </c>
      <c r="I127" s="22">
        <v>0.99919880999999999</v>
      </c>
      <c r="J127" s="22">
        <v>8.7293075999999997E-2</v>
      </c>
      <c r="K127" s="22">
        <v>0.77144745199999998</v>
      </c>
      <c r="L127" s="22">
        <v>1.32295322</v>
      </c>
      <c r="M127" s="22"/>
      <c r="N127" s="22"/>
    </row>
    <row r="128" spans="1:14">
      <c r="A128" t="s">
        <v>100</v>
      </c>
      <c r="B128" t="s">
        <v>91</v>
      </c>
      <c r="C128" s="22">
        <v>0.93058872800000003</v>
      </c>
      <c r="D128" s="22">
        <v>1.0170475809999999</v>
      </c>
      <c r="E128" s="22">
        <v>1.294607901</v>
      </c>
      <c r="F128" s="22">
        <v>1.249147727</v>
      </c>
      <c r="G128" s="22">
        <v>1.037295034</v>
      </c>
      <c r="H128" s="22"/>
      <c r="I128" s="22"/>
      <c r="J128" s="22"/>
      <c r="K128" s="22"/>
      <c r="L128" s="22"/>
      <c r="M128" s="22"/>
      <c r="N128" s="22"/>
    </row>
    <row r="129" spans="1:14">
      <c r="A129" t="s">
        <v>99</v>
      </c>
      <c r="B129" t="s">
        <v>91</v>
      </c>
      <c r="C129" s="22">
        <v>-0.24644614100000001</v>
      </c>
      <c r="D129" s="22">
        <v>0.39559251099999998</v>
      </c>
      <c r="E129" s="22">
        <v>-0.44326453799999999</v>
      </c>
      <c r="F129" s="22"/>
      <c r="G129" s="22"/>
      <c r="H129" s="22"/>
      <c r="I129" s="22"/>
      <c r="J129" s="22"/>
      <c r="K129" s="22"/>
      <c r="L129" s="22"/>
      <c r="M129" s="22"/>
      <c r="N129" s="22"/>
    </row>
    <row r="130" spans="1:14">
      <c r="A130" t="s">
        <v>98</v>
      </c>
      <c r="B130" t="s">
        <v>92</v>
      </c>
      <c r="C130" s="22">
        <v>0.33274400300000001</v>
      </c>
      <c r="D130" s="22">
        <v>0.49405237899999999</v>
      </c>
      <c r="E130" s="22">
        <v>0.74699034900000005</v>
      </c>
      <c r="F130" s="22">
        <v>0.72379890999999996</v>
      </c>
      <c r="G130" s="22">
        <v>0.795600855</v>
      </c>
      <c r="H130" s="22">
        <v>0.790078744</v>
      </c>
      <c r="I130" s="22"/>
      <c r="J130" s="22"/>
      <c r="K130" s="22"/>
      <c r="L130" s="22"/>
      <c r="M130" s="22"/>
      <c r="N130" s="22"/>
    </row>
    <row r="131" spans="1:14">
      <c r="A131" t="s">
        <v>100</v>
      </c>
      <c r="B131" t="s">
        <v>92</v>
      </c>
      <c r="C131" s="22">
        <v>-0.207818431</v>
      </c>
      <c r="D131" s="22">
        <v>-0.126051519</v>
      </c>
      <c r="E131" s="22">
        <v>0.45122230499999999</v>
      </c>
      <c r="F131" s="22">
        <v>-1.0927280610000001</v>
      </c>
      <c r="G131" s="22">
        <v>-0.34741816399999997</v>
      </c>
      <c r="H131" s="22"/>
      <c r="I131" s="22"/>
      <c r="J131" s="22"/>
      <c r="K131" s="22"/>
      <c r="L131" s="22"/>
      <c r="M131" s="22"/>
      <c r="N131" s="22"/>
    </row>
    <row r="132" spans="1:14">
      <c r="A132" t="s">
        <v>99</v>
      </c>
      <c r="B132" t="s">
        <v>92</v>
      </c>
      <c r="C132" s="22">
        <v>0.311292334</v>
      </c>
      <c r="D132" s="22">
        <v>0.69510335099999998</v>
      </c>
      <c r="E132" s="22">
        <v>0.76892232400000005</v>
      </c>
      <c r="F132" s="22">
        <v>0.65020288900000001</v>
      </c>
      <c r="G132" s="22">
        <v>0.56132449699999998</v>
      </c>
      <c r="H132" s="22">
        <v>0.32524637200000001</v>
      </c>
      <c r="I132" s="22">
        <v>-1.7048641E-2</v>
      </c>
      <c r="J132" s="22">
        <v>0.14269254300000001</v>
      </c>
      <c r="K132" s="22"/>
      <c r="L132" s="22"/>
      <c r="M132" s="22"/>
      <c r="N132" s="22"/>
    </row>
    <row r="133" spans="1:14">
      <c r="A133" t="s">
        <v>98</v>
      </c>
      <c r="B133" t="s">
        <v>93</v>
      </c>
      <c r="C133" s="22">
        <v>0.55507855399999995</v>
      </c>
      <c r="D133" s="22">
        <v>0.87551703800000003</v>
      </c>
      <c r="E133" s="22">
        <v>-0.17148222599999999</v>
      </c>
      <c r="F133" s="22">
        <v>1.1516894179999999</v>
      </c>
      <c r="G133" s="22"/>
      <c r="H133" s="22"/>
      <c r="I133" s="22"/>
      <c r="J133" s="22"/>
      <c r="K133" s="22"/>
      <c r="L133" s="22"/>
      <c r="M133" s="22"/>
      <c r="N133" s="22"/>
    </row>
    <row r="134" spans="1:14">
      <c r="A134" t="s">
        <v>100</v>
      </c>
      <c r="B134" t="s">
        <v>93</v>
      </c>
      <c r="C134" s="22">
        <v>0.29138921099999998</v>
      </c>
      <c r="D134" s="22">
        <v>0.47048786500000001</v>
      </c>
      <c r="E134" s="22">
        <v>0.94071899999999997</v>
      </c>
      <c r="F134" s="22">
        <v>0.64451916300000001</v>
      </c>
      <c r="G134" s="22">
        <v>0.98439832000000005</v>
      </c>
      <c r="H134" s="22">
        <v>0.41497356400000002</v>
      </c>
      <c r="I134" s="22">
        <v>0.81102086500000004</v>
      </c>
      <c r="J134" s="22"/>
      <c r="K134" s="22"/>
      <c r="L134" s="22"/>
      <c r="M134" s="22"/>
      <c r="N134" s="22"/>
    </row>
    <row r="135" spans="1:14">
      <c r="A135" t="s">
        <v>99</v>
      </c>
      <c r="B135" t="s">
        <v>93</v>
      </c>
      <c r="C135" s="22">
        <v>0.39850621000000003</v>
      </c>
      <c r="D135" s="22">
        <v>0.20891541799999999</v>
      </c>
      <c r="E135" s="22">
        <v>0.75672991300000003</v>
      </c>
      <c r="F135" s="22">
        <v>0.50335888299999998</v>
      </c>
      <c r="G135" s="22"/>
      <c r="H135" s="22"/>
      <c r="I135" s="22"/>
      <c r="J135" s="22"/>
      <c r="K135" s="22"/>
      <c r="L135" s="22"/>
      <c r="M135" s="22"/>
      <c r="N135" s="22"/>
    </row>
    <row r="136" spans="1:14">
      <c r="A136" t="s">
        <v>98</v>
      </c>
      <c r="B136" t="s">
        <v>94</v>
      </c>
      <c r="C136" s="22">
        <v>-8.3831016999999994E-2</v>
      </c>
      <c r="D136" s="22">
        <v>0.38449388400000001</v>
      </c>
      <c r="E136" s="22">
        <v>-1.031446514</v>
      </c>
      <c r="F136" s="22">
        <v>1.122571523</v>
      </c>
      <c r="G136" s="22">
        <v>0.31823482600000003</v>
      </c>
      <c r="H136" s="22">
        <v>4.5313839000000002E-2</v>
      </c>
      <c r="I136" s="22">
        <v>0.658354883</v>
      </c>
      <c r="J136" s="22">
        <v>-0.75721605599999997</v>
      </c>
      <c r="K136" s="22"/>
      <c r="L136" s="22"/>
      <c r="M136" s="22"/>
      <c r="N136" s="22"/>
    </row>
    <row r="137" spans="1:14">
      <c r="A137" t="s">
        <v>100</v>
      </c>
      <c r="B137" t="s">
        <v>94</v>
      </c>
      <c r="C137" s="22">
        <v>4.5030730999999997E-2</v>
      </c>
      <c r="D137" s="22">
        <v>0.28633224000000002</v>
      </c>
      <c r="E137" s="22">
        <v>0.736421985</v>
      </c>
      <c r="F137" s="22">
        <v>0.34295062900000001</v>
      </c>
      <c r="G137" s="22">
        <v>-0.27817837899999998</v>
      </c>
      <c r="H137" s="22"/>
      <c r="I137" s="22"/>
      <c r="J137" s="22"/>
      <c r="K137" s="22"/>
      <c r="L137" s="22"/>
      <c r="M137" s="22"/>
      <c r="N137" s="22"/>
    </row>
    <row r="138" spans="1:14">
      <c r="A138" t="s">
        <v>99</v>
      </c>
      <c r="B138" t="s">
        <v>94</v>
      </c>
      <c r="C138" s="22">
        <v>-0.29279517100000002</v>
      </c>
      <c r="D138" s="22">
        <v>-0.70459973099999995</v>
      </c>
      <c r="E138" s="22">
        <v>0.171957529</v>
      </c>
      <c r="F138" s="22">
        <v>0.467867806</v>
      </c>
      <c r="G138" s="22">
        <v>-0.243655065</v>
      </c>
      <c r="H138" s="22">
        <v>-0.31644005200000003</v>
      </c>
      <c r="I138" s="22">
        <v>-0.18824207300000001</v>
      </c>
      <c r="J138" s="22">
        <v>-0.228641869</v>
      </c>
      <c r="K138" s="22"/>
      <c r="L138" s="22"/>
      <c r="M138" s="22"/>
      <c r="N138" s="22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04FD7-AD4F-473A-98B6-9BDB2D229A30}">
  <dimension ref="A1:N87"/>
  <sheetViews>
    <sheetView workbookViewId="0">
      <selection activeCell="C35" sqref="C35"/>
    </sheetView>
  </sheetViews>
  <sheetFormatPr baseColWidth="10" defaultColWidth="8.83203125" defaultRowHeight="15"/>
  <cols>
    <col min="1" max="2" width="19.83203125" customWidth="1"/>
  </cols>
  <sheetData>
    <row r="1" spans="1:14">
      <c r="A1" t="s">
        <v>159</v>
      </c>
    </row>
    <row r="3" spans="1:14">
      <c r="A3" t="s">
        <v>138</v>
      </c>
      <c r="B3" t="s">
        <v>0</v>
      </c>
      <c r="C3" t="s">
        <v>164</v>
      </c>
    </row>
    <row r="4" spans="1:14">
      <c r="A4" t="s">
        <v>98</v>
      </c>
      <c r="B4" t="s">
        <v>75</v>
      </c>
      <c r="C4" s="22">
        <v>-0.32250609600000002</v>
      </c>
      <c r="D4" s="22">
        <v>0.31590052099999999</v>
      </c>
      <c r="E4" s="22">
        <v>-7.9098643999999996E-2</v>
      </c>
      <c r="F4" s="22">
        <v>-0.28853520300000002</v>
      </c>
      <c r="G4" s="22">
        <v>0.91625515199999996</v>
      </c>
      <c r="H4" s="22"/>
      <c r="I4" s="22"/>
      <c r="J4" s="22"/>
      <c r="K4" s="22"/>
      <c r="L4" s="22"/>
      <c r="M4" s="22"/>
      <c r="N4" s="22"/>
    </row>
    <row r="5" spans="1:14">
      <c r="A5" t="s">
        <v>100</v>
      </c>
      <c r="B5" t="s">
        <v>75</v>
      </c>
      <c r="C5" s="22">
        <v>0.17647938299999999</v>
      </c>
      <c r="D5" s="22">
        <v>-0.31406366800000002</v>
      </c>
      <c r="E5" s="22">
        <v>0.191809276</v>
      </c>
      <c r="F5" s="22">
        <v>-0.30097621200000002</v>
      </c>
      <c r="G5" s="22">
        <v>-0.32667005900000001</v>
      </c>
      <c r="H5" s="22"/>
      <c r="I5" s="22"/>
      <c r="J5" s="22"/>
      <c r="K5" s="22"/>
      <c r="L5" s="22"/>
      <c r="M5" s="22"/>
      <c r="N5" s="22"/>
    </row>
    <row r="6" spans="1:14">
      <c r="A6" t="s">
        <v>99</v>
      </c>
      <c r="B6" t="s">
        <v>75</v>
      </c>
      <c r="C6" s="22">
        <v>-0.467522204</v>
      </c>
      <c r="D6" s="22">
        <v>-0.73979956499999999</v>
      </c>
      <c r="E6" s="22"/>
      <c r="F6" s="22"/>
      <c r="G6" s="22"/>
      <c r="H6" s="22"/>
      <c r="I6" s="22"/>
      <c r="J6" s="22"/>
      <c r="K6" s="22"/>
      <c r="L6" s="22"/>
      <c r="M6" s="22"/>
      <c r="N6" s="22"/>
    </row>
    <row r="7" spans="1:14">
      <c r="A7" t="s">
        <v>98</v>
      </c>
      <c r="B7" t="s">
        <v>76</v>
      </c>
      <c r="C7" s="22">
        <v>-5.1476806E-2</v>
      </c>
      <c r="D7" s="22">
        <v>-0.20576013600000001</v>
      </c>
      <c r="E7" s="22">
        <v>-0.53739996400000001</v>
      </c>
      <c r="F7" s="22">
        <v>0.202489052</v>
      </c>
      <c r="G7" s="22">
        <v>0.20647428000000001</v>
      </c>
      <c r="H7" s="22"/>
      <c r="I7" s="22"/>
      <c r="J7" s="22"/>
      <c r="K7" s="22"/>
      <c r="L7" s="22"/>
      <c r="M7" s="22"/>
      <c r="N7" s="22"/>
    </row>
    <row r="8" spans="1:14">
      <c r="A8" t="s">
        <v>100</v>
      </c>
      <c r="B8" t="s">
        <v>76</v>
      </c>
      <c r="C8" s="22">
        <v>-0.58437690900000006</v>
      </c>
      <c r="D8" s="22">
        <v>-0.31993228899999998</v>
      </c>
      <c r="E8" s="22">
        <v>-0.346879995</v>
      </c>
      <c r="F8" s="22">
        <v>-0.39630596899999998</v>
      </c>
      <c r="G8" s="22">
        <v>-0.89041687000000003</v>
      </c>
      <c r="H8" s="22"/>
      <c r="I8" s="22"/>
      <c r="J8" s="22"/>
      <c r="K8" s="22"/>
      <c r="L8" s="22"/>
      <c r="M8" s="22"/>
      <c r="N8" s="22"/>
    </row>
    <row r="9" spans="1:14">
      <c r="A9" t="s">
        <v>99</v>
      </c>
      <c r="B9" t="s">
        <v>76</v>
      </c>
      <c r="C9" s="22">
        <v>0.17569084800000001</v>
      </c>
      <c r="D9" s="22"/>
      <c r="E9" s="22"/>
      <c r="F9" s="22"/>
      <c r="G9" s="22"/>
      <c r="H9" s="22"/>
      <c r="I9" s="22"/>
      <c r="J9" s="22"/>
      <c r="K9" s="22"/>
      <c r="L9" s="22"/>
      <c r="M9" s="22"/>
      <c r="N9" s="22"/>
    </row>
    <row r="10" spans="1:14">
      <c r="A10" t="s">
        <v>98</v>
      </c>
      <c r="B10" t="s">
        <v>40</v>
      </c>
      <c r="C10" s="22">
        <v>-5.6860437E-2</v>
      </c>
      <c r="D10" s="22">
        <v>-0.32977915099999999</v>
      </c>
      <c r="E10" s="22">
        <v>-1.044339852</v>
      </c>
      <c r="F10" s="22">
        <v>-0.30160479499999998</v>
      </c>
      <c r="G10" s="22">
        <v>6.9793124999999998E-2</v>
      </c>
      <c r="H10" s="22">
        <v>0.19782307800000001</v>
      </c>
      <c r="I10" s="22"/>
      <c r="J10" s="22"/>
      <c r="K10" s="22"/>
      <c r="L10" s="22"/>
      <c r="M10" s="22"/>
      <c r="N10" s="22"/>
    </row>
    <row r="11" spans="1:14">
      <c r="A11" t="s">
        <v>100</v>
      </c>
      <c r="B11" t="s">
        <v>40</v>
      </c>
      <c r="C11" s="22">
        <v>-1.604065552</v>
      </c>
      <c r="D11" s="22">
        <v>-0.90747447299999995</v>
      </c>
      <c r="E11" s="22">
        <v>-0.64964272499999998</v>
      </c>
      <c r="F11" s="22">
        <v>-0.30675627599999999</v>
      </c>
      <c r="G11" s="22">
        <v>-0.380844136</v>
      </c>
      <c r="H11" s="22">
        <v>-1.7710906259999999</v>
      </c>
      <c r="I11" s="22"/>
      <c r="J11" s="22"/>
      <c r="K11" s="22"/>
      <c r="L11" s="22"/>
      <c r="M11" s="22"/>
      <c r="N11" s="22"/>
    </row>
    <row r="12" spans="1:14">
      <c r="A12" t="s">
        <v>99</v>
      </c>
      <c r="B12" t="s">
        <v>40</v>
      </c>
      <c r="C12" s="22"/>
      <c r="D12" s="22"/>
      <c r="E12" s="22"/>
      <c r="F12" s="22"/>
      <c r="G12" s="22"/>
      <c r="H12" s="22"/>
      <c r="I12" s="22"/>
      <c r="J12" s="22"/>
      <c r="K12" s="22"/>
      <c r="L12" s="22"/>
      <c r="M12" s="22"/>
      <c r="N12" s="22"/>
    </row>
    <row r="13" spans="1:14">
      <c r="A13" t="s">
        <v>98</v>
      </c>
      <c r="B13" t="s">
        <v>77</v>
      </c>
      <c r="C13" s="22">
        <v>3.6952282000000003E-2</v>
      </c>
      <c r="D13" s="22">
        <v>-3.7444416000000001E-2</v>
      </c>
      <c r="E13" s="22">
        <v>-0.233758254</v>
      </c>
      <c r="F13" s="22">
        <v>-0.26697006600000001</v>
      </c>
      <c r="G13" s="22">
        <v>0.47964594399999999</v>
      </c>
      <c r="H13" s="22"/>
      <c r="I13" s="22"/>
      <c r="J13" s="22"/>
      <c r="K13" s="22"/>
      <c r="L13" s="22"/>
      <c r="M13" s="22"/>
      <c r="N13" s="22"/>
    </row>
    <row r="14" spans="1:14">
      <c r="A14" t="s">
        <v>100</v>
      </c>
      <c r="B14" t="s">
        <v>77</v>
      </c>
      <c r="C14" s="22">
        <v>-0.39344517800000001</v>
      </c>
      <c r="D14" s="22">
        <v>0.33347328300000001</v>
      </c>
      <c r="E14" s="22">
        <v>0.42691336200000002</v>
      </c>
      <c r="F14" s="22">
        <v>0.87014866999999996</v>
      </c>
      <c r="G14" s="22">
        <v>-0.39292139700000001</v>
      </c>
      <c r="H14" s="22">
        <v>-0.35398222099999999</v>
      </c>
      <c r="I14" s="22">
        <v>-8.1806970000000007E-2</v>
      </c>
      <c r="J14" s="22"/>
      <c r="K14" s="22"/>
      <c r="L14" s="22"/>
      <c r="M14" s="22"/>
      <c r="N14" s="22"/>
    </row>
    <row r="15" spans="1:14">
      <c r="A15" t="s">
        <v>99</v>
      </c>
      <c r="B15" t="s">
        <v>77</v>
      </c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</row>
    <row r="16" spans="1:14">
      <c r="A16" t="s">
        <v>98</v>
      </c>
      <c r="B16" t="s">
        <v>42</v>
      </c>
      <c r="C16" s="22">
        <v>0.65563139000000004</v>
      </c>
      <c r="D16" s="22">
        <v>0.58045480299999996</v>
      </c>
      <c r="E16" s="22">
        <v>-0.45343497599999999</v>
      </c>
      <c r="F16" s="22"/>
      <c r="G16" s="22"/>
      <c r="H16" s="22"/>
      <c r="I16" s="22"/>
      <c r="J16" s="22"/>
      <c r="K16" s="22"/>
      <c r="L16" s="22"/>
      <c r="M16" s="22"/>
      <c r="N16" s="22"/>
    </row>
    <row r="17" spans="1:14">
      <c r="A17" t="s">
        <v>100</v>
      </c>
      <c r="B17" t="s">
        <v>42</v>
      </c>
      <c r="C17" s="22">
        <v>-0.45497781599999998</v>
      </c>
      <c r="D17" s="22">
        <v>0.47892007399999997</v>
      </c>
      <c r="E17" s="22">
        <v>0.35804594499999998</v>
      </c>
      <c r="F17" s="22">
        <v>0.53768814499999995</v>
      </c>
      <c r="G17" s="22"/>
      <c r="H17" s="22"/>
      <c r="I17" s="22"/>
      <c r="J17" s="22"/>
      <c r="K17" s="22"/>
      <c r="L17" s="22"/>
      <c r="M17" s="22"/>
      <c r="N17" s="22"/>
    </row>
    <row r="18" spans="1:14">
      <c r="A18" t="s">
        <v>99</v>
      </c>
      <c r="B18" t="s">
        <v>42</v>
      </c>
      <c r="C18" s="22">
        <v>9.5807879999999998E-2</v>
      </c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</row>
    <row r="19" spans="1:14">
      <c r="A19" t="s">
        <v>98</v>
      </c>
      <c r="B19" t="s">
        <v>78</v>
      </c>
      <c r="C19" s="22">
        <v>2.4741201000000001E-2</v>
      </c>
      <c r="D19" s="22">
        <v>0.12223597999999999</v>
      </c>
      <c r="E19" s="22">
        <v>-0.43013826900000002</v>
      </c>
      <c r="F19" s="22">
        <v>-0.128078411</v>
      </c>
      <c r="G19" s="22">
        <v>0.70229499100000004</v>
      </c>
      <c r="H19" s="22"/>
      <c r="I19" s="22"/>
      <c r="J19" s="22"/>
      <c r="K19" s="22"/>
      <c r="L19" s="22"/>
      <c r="M19" s="22"/>
      <c r="N19" s="22"/>
    </row>
    <row r="20" spans="1:14">
      <c r="A20" t="s">
        <v>100</v>
      </c>
      <c r="B20" t="s">
        <v>78</v>
      </c>
      <c r="C20" s="22">
        <v>-0.58116815899999996</v>
      </c>
      <c r="D20" s="22">
        <v>3.8278494000000003E-2</v>
      </c>
      <c r="E20" s="22">
        <v>0.101681014</v>
      </c>
      <c r="F20" s="22">
        <v>-0.50540828299999996</v>
      </c>
      <c r="G20" s="22">
        <v>-0.20647453399999999</v>
      </c>
      <c r="H20" s="22"/>
      <c r="I20" s="22"/>
      <c r="J20" s="22"/>
      <c r="K20" s="22"/>
      <c r="L20" s="22"/>
      <c r="M20" s="22"/>
      <c r="N20" s="22"/>
    </row>
    <row r="21" spans="1:14">
      <c r="A21" t="s">
        <v>99</v>
      </c>
      <c r="B21" t="s">
        <v>78</v>
      </c>
      <c r="C21" s="22">
        <v>7.0525229999999994E-2</v>
      </c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2"/>
    </row>
    <row r="22" spans="1:14">
      <c r="A22" t="s">
        <v>98</v>
      </c>
      <c r="B22" t="s">
        <v>79</v>
      </c>
      <c r="C22" s="22">
        <v>0.87259936699999996</v>
      </c>
      <c r="D22" s="22">
        <v>0.48020084000000002</v>
      </c>
      <c r="E22" s="22">
        <v>1.5067649679999999</v>
      </c>
      <c r="F22" s="22">
        <v>0.59981324499999999</v>
      </c>
      <c r="G22" s="22">
        <v>0.99036260799999998</v>
      </c>
      <c r="H22" s="22"/>
      <c r="I22" s="22"/>
      <c r="J22" s="22"/>
      <c r="K22" s="22"/>
      <c r="L22" s="22"/>
      <c r="M22" s="22"/>
      <c r="N22" s="22"/>
    </row>
    <row r="23" spans="1:14">
      <c r="A23" t="s">
        <v>100</v>
      </c>
      <c r="B23" t="s">
        <v>79</v>
      </c>
      <c r="C23" s="22">
        <v>-0.63496654799999996</v>
      </c>
      <c r="D23" s="22">
        <v>-0.20957069</v>
      </c>
      <c r="E23" s="22">
        <v>0.62685001600000001</v>
      </c>
      <c r="F23" s="22">
        <v>5.2483757999999998E-2</v>
      </c>
      <c r="G23" s="22">
        <v>0.10851448499999999</v>
      </c>
      <c r="H23" s="22">
        <v>0.61790562800000004</v>
      </c>
      <c r="I23" s="22"/>
      <c r="J23" s="22"/>
      <c r="K23" s="22"/>
      <c r="L23" s="22"/>
      <c r="M23" s="22"/>
      <c r="N23" s="22"/>
    </row>
    <row r="24" spans="1:14">
      <c r="A24" t="s">
        <v>99</v>
      </c>
      <c r="B24" t="s">
        <v>79</v>
      </c>
      <c r="C24" s="22"/>
      <c r="D24" s="22"/>
      <c r="E24" s="22"/>
      <c r="F24" s="22"/>
      <c r="G24" s="22"/>
      <c r="H24" s="22"/>
      <c r="I24" s="22"/>
      <c r="J24" s="22"/>
      <c r="K24" s="22"/>
      <c r="L24" s="22"/>
      <c r="M24" s="22"/>
      <c r="N24" s="22"/>
    </row>
    <row r="25" spans="1:14">
      <c r="A25" t="s">
        <v>98</v>
      </c>
      <c r="B25" t="s">
        <v>80</v>
      </c>
      <c r="C25" s="22">
        <v>-6.8995336000000004E-2</v>
      </c>
      <c r="D25" s="22">
        <v>-0.32256517000000001</v>
      </c>
      <c r="E25" s="22">
        <v>0.28237063000000001</v>
      </c>
      <c r="F25" s="22">
        <v>0.529014965</v>
      </c>
      <c r="G25" s="22">
        <v>0.56189455600000004</v>
      </c>
      <c r="H25" s="22"/>
      <c r="I25" s="22"/>
      <c r="J25" s="22"/>
      <c r="K25" s="22"/>
      <c r="L25" s="22"/>
      <c r="M25" s="22"/>
      <c r="N25" s="22"/>
    </row>
    <row r="26" spans="1:14">
      <c r="A26" t="s">
        <v>100</v>
      </c>
      <c r="B26" t="s">
        <v>80</v>
      </c>
      <c r="C26" s="22">
        <v>0.359154105</v>
      </c>
      <c r="D26" s="22">
        <v>-0.159021513</v>
      </c>
      <c r="E26" s="22">
        <v>0.25942037099999998</v>
      </c>
      <c r="F26" s="22">
        <v>-0.17036987000000001</v>
      </c>
      <c r="G26" s="22">
        <v>-0.54443551300000004</v>
      </c>
      <c r="H26" s="22"/>
      <c r="I26" s="22"/>
      <c r="J26" s="22"/>
      <c r="K26" s="22"/>
      <c r="L26" s="22"/>
      <c r="M26" s="22"/>
      <c r="N26" s="22"/>
    </row>
    <row r="27" spans="1:14">
      <c r="A27" t="s">
        <v>99</v>
      </c>
      <c r="B27" t="s">
        <v>80</v>
      </c>
      <c r="C27" s="22">
        <v>-0.91915460199999999</v>
      </c>
      <c r="D27" s="22">
        <v>-7.0319322000000004E-2</v>
      </c>
      <c r="E27" s="22"/>
      <c r="F27" s="22"/>
      <c r="G27" s="22"/>
      <c r="H27" s="22"/>
      <c r="I27" s="22"/>
      <c r="J27" s="22"/>
      <c r="K27" s="22"/>
      <c r="L27" s="22"/>
      <c r="M27" s="22"/>
      <c r="N27" s="22"/>
    </row>
    <row r="28" spans="1:14">
      <c r="A28" t="s">
        <v>98</v>
      </c>
      <c r="B28" t="s">
        <v>53</v>
      </c>
      <c r="C28" s="22">
        <v>0.36871773699999999</v>
      </c>
      <c r="D28" s="22">
        <v>0.47082847700000002</v>
      </c>
      <c r="E28" s="22">
        <v>1.2048429869999999</v>
      </c>
      <c r="F28" s="22">
        <v>0.62785241400000003</v>
      </c>
      <c r="G28" s="22"/>
      <c r="H28" s="22"/>
      <c r="I28" s="22"/>
      <c r="J28" s="22"/>
      <c r="K28" s="22"/>
      <c r="L28" s="22"/>
      <c r="M28" s="22"/>
      <c r="N28" s="22"/>
    </row>
    <row r="29" spans="1:14">
      <c r="A29" t="s">
        <v>100</v>
      </c>
      <c r="B29" t="s">
        <v>53</v>
      </c>
      <c r="C29" s="22">
        <v>0.13134389099999999</v>
      </c>
      <c r="D29" s="22">
        <v>0.13320380000000001</v>
      </c>
      <c r="E29" s="22">
        <v>-0.47362659899999998</v>
      </c>
      <c r="F29" s="22">
        <v>0.78541963199999998</v>
      </c>
      <c r="G29" s="22">
        <v>-0.58128290900000001</v>
      </c>
      <c r="H29" s="22"/>
      <c r="I29" s="22"/>
      <c r="J29" s="22"/>
      <c r="K29" s="22"/>
      <c r="L29" s="22"/>
      <c r="M29" s="22"/>
      <c r="N29" s="22"/>
    </row>
    <row r="30" spans="1:14">
      <c r="A30" t="s">
        <v>99</v>
      </c>
      <c r="B30" t="s">
        <v>53</v>
      </c>
      <c r="C30" s="22">
        <v>-0.17194040199999999</v>
      </c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</row>
    <row r="31" spans="1:14">
      <c r="A31" t="s">
        <v>98</v>
      </c>
      <c r="B31" t="s">
        <v>81</v>
      </c>
      <c r="C31" s="22">
        <v>0.56145045800000004</v>
      </c>
      <c r="D31" s="22">
        <v>0.64465247299999995</v>
      </c>
      <c r="E31" s="22">
        <v>0.47850619</v>
      </c>
      <c r="F31" s="22">
        <v>0.41357224199999998</v>
      </c>
      <c r="G31" s="22">
        <v>0.82942984900000005</v>
      </c>
      <c r="H31" s="22"/>
      <c r="I31" s="22"/>
      <c r="J31" s="22"/>
      <c r="K31" s="22"/>
      <c r="L31" s="22"/>
      <c r="M31" s="22"/>
      <c r="N31" s="22"/>
    </row>
    <row r="32" spans="1:14">
      <c r="A32" t="s">
        <v>100</v>
      </c>
      <c r="B32" t="s">
        <v>81</v>
      </c>
      <c r="C32" s="22">
        <v>0.65936370200000005</v>
      </c>
      <c r="D32" s="22">
        <v>1.1632446400000001</v>
      </c>
      <c r="E32" s="22">
        <v>0.74775163499999997</v>
      </c>
      <c r="F32" s="22">
        <v>0.56901032500000004</v>
      </c>
      <c r="G32" s="22">
        <v>0.25019202400000001</v>
      </c>
      <c r="H32" s="22">
        <v>0.252051001</v>
      </c>
      <c r="I32" s="22">
        <v>0.96726279400000004</v>
      </c>
      <c r="J32" s="22"/>
      <c r="K32" s="22"/>
      <c r="L32" s="22"/>
      <c r="M32" s="22"/>
      <c r="N32" s="22"/>
    </row>
    <row r="33" spans="1:14">
      <c r="A33" t="s">
        <v>99</v>
      </c>
      <c r="B33" t="s">
        <v>81</v>
      </c>
      <c r="C33" s="22">
        <v>0.41311668299999998</v>
      </c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</row>
    <row r="34" spans="1:14">
      <c r="A34" t="s">
        <v>98</v>
      </c>
      <c r="B34" t="s">
        <v>55</v>
      </c>
      <c r="C34" s="22">
        <v>0.17564213400000001</v>
      </c>
      <c r="D34" s="22">
        <v>-0.53106435900000004</v>
      </c>
      <c r="E34" s="22">
        <v>-0.31182126100000002</v>
      </c>
      <c r="F34" s="22"/>
      <c r="G34" s="22"/>
      <c r="H34" s="22"/>
      <c r="I34" s="22"/>
      <c r="J34" s="22"/>
      <c r="K34" s="22"/>
      <c r="L34" s="22"/>
      <c r="M34" s="22"/>
      <c r="N34" s="22"/>
    </row>
    <row r="35" spans="1:14">
      <c r="A35" t="s">
        <v>100</v>
      </c>
      <c r="B35" t="s">
        <v>55</v>
      </c>
      <c r="C35" s="22">
        <v>-7.0234069999999997E-3</v>
      </c>
      <c r="D35" s="22">
        <v>-0.68002527300000004</v>
      </c>
      <c r="E35" s="22">
        <v>-0.15946054100000001</v>
      </c>
      <c r="F35" s="22">
        <v>0.87988074299999997</v>
      </c>
      <c r="G35" s="22">
        <v>-0.74300239899999998</v>
      </c>
      <c r="H35" s="22"/>
      <c r="I35" s="22"/>
      <c r="J35" s="22"/>
      <c r="K35" s="22"/>
      <c r="L35" s="22"/>
      <c r="M35" s="22"/>
      <c r="N35" s="22"/>
    </row>
    <row r="36" spans="1:14">
      <c r="A36" t="s">
        <v>99</v>
      </c>
      <c r="B36" t="s">
        <v>55</v>
      </c>
      <c r="C36" s="22">
        <v>-0.11301652500000001</v>
      </c>
      <c r="D36" s="22">
        <v>-0.38874476299999999</v>
      </c>
      <c r="E36" s="22"/>
      <c r="F36" s="22"/>
      <c r="G36" s="22"/>
      <c r="H36" s="22"/>
      <c r="I36" s="22"/>
      <c r="J36" s="22"/>
      <c r="K36" s="22"/>
      <c r="L36" s="22"/>
      <c r="M36" s="22"/>
      <c r="N36" s="22"/>
    </row>
    <row r="37" spans="1:14">
      <c r="A37" t="s">
        <v>98</v>
      </c>
      <c r="B37" t="s">
        <v>82</v>
      </c>
      <c r="C37" s="22">
        <v>-1.001035839</v>
      </c>
      <c r="D37" s="22">
        <v>-0.82874818400000005</v>
      </c>
      <c r="E37" s="22">
        <v>-0.80770238500000002</v>
      </c>
      <c r="F37" s="22">
        <v>-0.89355999799999997</v>
      </c>
      <c r="G37" s="22">
        <v>-0.36154568399999998</v>
      </c>
      <c r="H37" s="22"/>
      <c r="I37" s="22"/>
      <c r="J37" s="22"/>
      <c r="K37" s="22"/>
      <c r="L37" s="22"/>
      <c r="M37" s="22"/>
      <c r="N37" s="22"/>
    </row>
    <row r="38" spans="1:14">
      <c r="A38" t="s">
        <v>100</v>
      </c>
      <c r="B38" t="s">
        <v>82</v>
      </c>
      <c r="C38" s="22">
        <v>1.2162044E-2</v>
      </c>
      <c r="D38" s="22">
        <v>-0.646835826</v>
      </c>
      <c r="E38" s="22">
        <v>-2.3213401000000002E-2</v>
      </c>
      <c r="F38" s="22">
        <v>-5.3247955999999999E-2</v>
      </c>
      <c r="G38" s="22">
        <v>-0.853888341</v>
      </c>
      <c r="H38" s="22">
        <v>-0.87027283899999996</v>
      </c>
      <c r="I38" s="22"/>
      <c r="J38" s="22"/>
      <c r="K38" s="22"/>
      <c r="L38" s="22"/>
      <c r="M38" s="22"/>
      <c r="N38" s="22"/>
    </row>
    <row r="39" spans="1:14">
      <c r="A39" t="s">
        <v>99</v>
      </c>
      <c r="B39" t="s">
        <v>82</v>
      </c>
      <c r="C39" s="22">
        <v>-1.1209889909999999</v>
      </c>
      <c r="D39" s="22">
        <v>-1.5871881210000001</v>
      </c>
      <c r="E39" s="22"/>
      <c r="F39" s="22"/>
      <c r="G39" s="22"/>
      <c r="H39" s="22"/>
      <c r="I39" s="22"/>
      <c r="J39" s="22"/>
      <c r="K39" s="22"/>
      <c r="L39" s="22"/>
      <c r="M39" s="22"/>
      <c r="N39" s="22"/>
    </row>
    <row r="40" spans="1:14">
      <c r="A40" t="s">
        <v>98</v>
      </c>
      <c r="B40" t="s">
        <v>83</v>
      </c>
      <c r="C40" s="22">
        <v>0.458149366</v>
      </c>
      <c r="D40" s="22">
        <v>1.1793697320000001</v>
      </c>
      <c r="E40" s="22">
        <v>0.41195519000000003</v>
      </c>
      <c r="F40" s="22">
        <v>0.73122844399999998</v>
      </c>
      <c r="G40" s="22">
        <v>0.90910637800000005</v>
      </c>
      <c r="H40" s="22"/>
      <c r="I40" s="22"/>
      <c r="J40" s="22"/>
      <c r="K40" s="22"/>
      <c r="L40" s="22"/>
      <c r="M40" s="22"/>
      <c r="N40" s="22"/>
    </row>
    <row r="41" spans="1:14">
      <c r="A41" t="s">
        <v>100</v>
      </c>
      <c r="B41" t="s">
        <v>83</v>
      </c>
      <c r="C41" s="22">
        <v>0.432421053</v>
      </c>
      <c r="D41" s="22">
        <v>0.99017111400000002</v>
      </c>
      <c r="E41" s="22">
        <v>1.3953045669999999</v>
      </c>
      <c r="F41" s="22">
        <v>-3.3524249999999998E-2</v>
      </c>
      <c r="G41" s="22">
        <v>1.032217527</v>
      </c>
      <c r="H41" s="22">
        <v>1.5060576189999999</v>
      </c>
      <c r="I41" s="22"/>
      <c r="J41" s="22"/>
      <c r="K41" s="22"/>
      <c r="L41" s="22"/>
      <c r="M41" s="22"/>
      <c r="N41" s="22"/>
    </row>
    <row r="42" spans="1:14">
      <c r="A42" t="s">
        <v>99</v>
      </c>
      <c r="B42" t="s">
        <v>83</v>
      </c>
      <c r="C42" s="22">
        <v>0.64993665099999998</v>
      </c>
      <c r="D42" s="22"/>
      <c r="E42" s="22"/>
      <c r="F42" s="22"/>
      <c r="G42" s="22"/>
      <c r="H42" s="22"/>
      <c r="I42" s="22"/>
      <c r="J42" s="22"/>
      <c r="K42" s="22"/>
      <c r="L42" s="22"/>
      <c r="M42" s="22"/>
      <c r="N42" s="22"/>
    </row>
    <row r="43" spans="1:14">
      <c r="A43" t="s">
        <v>98</v>
      </c>
      <c r="B43" t="s">
        <v>58</v>
      </c>
      <c r="C43" s="22">
        <v>-0.161106685</v>
      </c>
      <c r="D43" s="22">
        <v>-0.80315896399999998</v>
      </c>
      <c r="E43" s="22">
        <v>-0.225225219</v>
      </c>
      <c r="F43" s="22">
        <v>0.426629486</v>
      </c>
      <c r="G43" s="22">
        <v>0.100841027</v>
      </c>
      <c r="H43" s="22"/>
      <c r="I43" s="22"/>
      <c r="J43" s="22"/>
      <c r="K43" s="22"/>
      <c r="L43" s="22"/>
      <c r="M43" s="22"/>
      <c r="N43" s="22"/>
    </row>
    <row r="44" spans="1:14">
      <c r="A44" t="s">
        <v>100</v>
      </c>
      <c r="B44" t="s">
        <v>58</v>
      </c>
      <c r="C44" s="22">
        <v>0.132644699</v>
      </c>
      <c r="D44" s="22">
        <v>-2.4514686000000001E-2</v>
      </c>
      <c r="E44" s="22">
        <v>-0.36422186600000001</v>
      </c>
      <c r="F44" s="22">
        <v>0.19371608100000001</v>
      </c>
      <c r="G44" s="22">
        <v>0.242071805</v>
      </c>
      <c r="H44" s="22"/>
      <c r="I44" s="22"/>
      <c r="J44" s="22"/>
      <c r="K44" s="22"/>
      <c r="L44" s="22"/>
      <c r="M44" s="22"/>
      <c r="N44" s="22"/>
    </row>
    <row r="45" spans="1:14">
      <c r="A45" t="s">
        <v>99</v>
      </c>
      <c r="B45" t="s">
        <v>58</v>
      </c>
      <c r="C45" s="22">
        <v>-1.00158334</v>
      </c>
      <c r="D45" s="22">
        <v>-0.46662129600000002</v>
      </c>
      <c r="E45" s="22"/>
      <c r="F45" s="22"/>
      <c r="G45" s="22"/>
      <c r="H45" s="22"/>
      <c r="I45" s="22"/>
      <c r="J45" s="22"/>
      <c r="K45" s="22"/>
      <c r="L45" s="22"/>
      <c r="M45" s="22"/>
      <c r="N45" s="22"/>
    </row>
    <row r="46" spans="1:14">
      <c r="A46" t="s">
        <v>98</v>
      </c>
      <c r="B46" t="s">
        <v>84</v>
      </c>
      <c r="C46" s="22">
        <v>-0.66399503000000004</v>
      </c>
      <c r="D46" s="22">
        <v>0.124784906</v>
      </c>
      <c r="E46" s="22">
        <v>-0.69114370700000005</v>
      </c>
      <c r="F46" s="22">
        <v>0.94288901899999999</v>
      </c>
      <c r="G46" s="22"/>
      <c r="H46" s="22"/>
      <c r="I46" s="22"/>
      <c r="J46" s="22"/>
      <c r="K46" s="22"/>
      <c r="L46" s="22"/>
      <c r="M46" s="22"/>
      <c r="N46" s="22"/>
    </row>
    <row r="47" spans="1:14">
      <c r="A47" t="s">
        <v>100</v>
      </c>
      <c r="B47" t="s">
        <v>84</v>
      </c>
      <c r="C47" s="22">
        <v>0.30231397100000001</v>
      </c>
      <c r="D47" s="22">
        <v>0.49324159699999998</v>
      </c>
      <c r="E47" s="22">
        <v>-6.0630678E-2</v>
      </c>
      <c r="F47" s="22">
        <v>-6.7478321999999993E-2</v>
      </c>
      <c r="G47" s="22">
        <v>-0.412904987</v>
      </c>
      <c r="H47" s="22"/>
      <c r="I47" s="22"/>
      <c r="J47" s="22"/>
      <c r="K47" s="22"/>
      <c r="L47" s="22"/>
      <c r="M47" s="22"/>
      <c r="N47" s="22"/>
    </row>
    <row r="48" spans="1:14">
      <c r="A48" t="s">
        <v>99</v>
      </c>
      <c r="B48" t="s">
        <v>84</v>
      </c>
      <c r="C48" s="22">
        <v>5.1227792000000001E-2</v>
      </c>
      <c r="D48" s="22"/>
      <c r="E48" s="22"/>
      <c r="F48" s="22"/>
      <c r="G48" s="22"/>
      <c r="H48" s="22"/>
      <c r="I48" s="22"/>
      <c r="J48" s="22"/>
      <c r="K48" s="22"/>
      <c r="L48" s="22"/>
      <c r="M48" s="22"/>
      <c r="N48" s="22"/>
    </row>
    <row r="49" spans="1:14">
      <c r="A49" t="s">
        <v>98</v>
      </c>
      <c r="B49" t="s">
        <v>60</v>
      </c>
      <c r="C49" s="22">
        <v>-0.47692160099999997</v>
      </c>
      <c r="D49" s="22">
        <v>0.189229071</v>
      </c>
      <c r="E49" s="22">
        <v>0.35954855299999999</v>
      </c>
      <c r="F49" s="22">
        <v>-0.469644165</v>
      </c>
      <c r="G49" s="22">
        <v>-0.752042761</v>
      </c>
      <c r="H49" s="22"/>
      <c r="I49" s="22"/>
      <c r="J49" s="22"/>
      <c r="K49" s="22"/>
      <c r="L49" s="22"/>
      <c r="M49" s="22"/>
      <c r="N49" s="22"/>
    </row>
    <row r="50" spans="1:14">
      <c r="A50" t="s">
        <v>100</v>
      </c>
      <c r="B50" t="s">
        <v>60</v>
      </c>
      <c r="C50" s="22">
        <v>0.89312228500000002</v>
      </c>
      <c r="D50" s="22">
        <v>-3.9572612E-2</v>
      </c>
      <c r="E50" s="22">
        <v>0.42677483700000002</v>
      </c>
      <c r="F50" s="22"/>
      <c r="G50" s="22"/>
      <c r="H50" s="22"/>
      <c r="I50" s="22"/>
      <c r="J50" s="22"/>
      <c r="K50" s="22"/>
      <c r="L50" s="22"/>
      <c r="M50" s="22"/>
      <c r="N50" s="22"/>
    </row>
    <row r="51" spans="1:14">
      <c r="A51" t="s">
        <v>99</v>
      </c>
      <c r="B51" t="s">
        <v>60</v>
      </c>
      <c r="C51" s="22">
        <v>0.75030304199999998</v>
      </c>
      <c r="D51" s="22"/>
      <c r="E51" s="22"/>
      <c r="F51" s="22"/>
      <c r="G51" s="22"/>
      <c r="H51" s="22"/>
      <c r="I51" s="22"/>
      <c r="J51" s="22"/>
      <c r="K51" s="22"/>
      <c r="L51" s="22"/>
      <c r="M51" s="22"/>
      <c r="N51" s="22"/>
    </row>
    <row r="52" spans="1:14">
      <c r="A52" t="s">
        <v>98</v>
      </c>
      <c r="B52" t="s">
        <v>85</v>
      </c>
      <c r="C52" s="22">
        <v>-0.499651756</v>
      </c>
      <c r="D52" s="22">
        <v>-0.49608226700000002</v>
      </c>
      <c r="E52" s="22">
        <v>0.402196938</v>
      </c>
      <c r="F52" s="22">
        <v>0.96810929700000004</v>
      </c>
      <c r="G52" s="22">
        <v>0.67938733600000001</v>
      </c>
      <c r="H52" s="22">
        <v>0.732329326</v>
      </c>
      <c r="I52" s="22"/>
      <c r="J52" s="22"/>
      <c r="K52" s="22"/>
      <c r="L52" s="22"/>
      <c r="M52" s="22"/>
      <c r="N52" s="22"/>
    </row>
    <row r="53" spans="1:14">
      <c r="A53" t="s">
        <v>100</v>
      </c>
      <c r="B53" t="s">
        <v>85</v>
      </c>
      <c r="C53" s="22">
        <v>0.39919262100000003</v>
      </c>
      <c r="D53" s="22">
        <v>0.289081906</v>
      </c>
      <c r="E53" s="22">
        <v>0.76301746500000001</v>
      </c>
      <c r="F53" s="22">
        <v>0.26734342</v>
      </c>
      <c r="G53" s="22">
        <v>0.16625615799999999</v>
      </c>
      <c r="H53" s="22">
        <v>0.393136449</v>
      </c>
      <c r="I53" s="22">
        <v>0.24285497</v>
      </c>
      <c r="J53" s="22">
        <v>-0.311706867</v>
      </c>
      <c r="K53" s="22"/>
      <c r="L53" s="22"/>
      <c r="M53" s="22"/>
      <c r="N53" s="22"/>
    </row>
    <row r="54" spans="1:14">
      <c r="A54" t="s">
        <v>99</v>
      </c>
      <c r="B54" t="s">
        <v>85</v>
      </c>
      <c r="C54" s="22">
        <v>-0.16923527999999999</v>
      </c>
      <c r="D54" s="22">
        <v>-0.414696856</v>
      </c>
      <c r="E54" s="22"/>
      <c r="F54" s="22"/>
      <c r="G54" s="22"/>
      <c r="H54" s="22"/>
      <c r="I54" s="22"/>
      <c r="J54" s="22"/>
      <c r="K54" s="22"/>
      <c r="L54" s="22"/>
      <c r="M54" s="22"/>
      <c r="N54" s="22"/>
    </row>
    <row r="55" spans="1:14">
      <c r="A55" t="s">
        <v>98</v>
      </c>
      <c r="B55" t="s">
        <v>86</v>
      </c>
      <c r="C55" s="22">
        <v>-0.22082217200000001</v>
      </c>
      <c r="D55" s="22">
        <v>0.60515401599999996</v>
      </c>
      <c r="E55" s="22">
        <v>1.068997846</v>
      </c>
      <c r="F55" s="22">
        <v>0.58119943699999999</v>
      </c>
      <c r="G55" s="22">
        <v>1.214912596</v>
      </c>
      <c r="H55" s="22">
        <v>0.79386078100000002</v>
      </c>
      <c r="I55" s="22"/>
      <c r="J55" s="22"/>
      <c r="K55" s="22"/>
      <c r="L55" s="22"/>
      <c r="M55" s="22"/>
      <c r="N55" s="22"/>
    </row>
    <row r="56" spans="1:14">
      <c r="A56" t="s">
        <v>100</v>
      </c>
      <c r="B56" t="s">
        <v>86</v>
      </c>
      <c r="C56" s="22">
        <v>0.56357438500000001</v>
      </c>
      <c r="D56" s="22">
        <v>1.024600497</v>
      </c>
      <c r="E56" s="22">
        <v>0.84790803299999995</v>
      </c>
      <c r="F56" s="22">
        <v>0.66187079800000004</v>
      </c>
      <c r="G56" s="22">
        <v>0.23630026100000001</v>
      </c>
      <c r="H56" s="22"/>
      <c r="I56" s="22"/>
      <c r="J56" s="22"/>
      <c r="K56" s="22"/>
      <c r="L56" s="22"/>
      <c r="M56" s="22"/>
      <c r="N56" s="22"/>
    </row>
    <row r="57" spans="1:14">
      <c r="A57" t="s">
        <v>99</v>
      </c>
      <c r="B57" t="s">
        <v>86</v>
      </c>
      <c r="C57" s="22">
        <v>0.285357739</v>
      </c>
      <c r="D57" s="22"/>
      <c r="E57" s="22"/>
      <c r="F57" s="22"/>
      <c r="G57" s="22"/>
      <c r="H57" s="22"/>
      <c r="I57" s="22"/>
      <c r="J57" s="22"/>
      <c r="K57" s="22"/>
      <c r="L57" s="22"/>
      <c r="M57" s="22"/>
      <c r="N57" s="22"/>
    </row>
    <row r="58" spans="1:14">
      <c r="A58" t="s">
        <v>98</v>
      </c>
      <c r="B58" t="s">
        <v>87</v>
      </c>
      <c r="C58" s="22">
        <v>-0.30925739099999999</v>
      </c>
      <c r="D58" s="22">
        <v>-0.16059145</v>
      </c>
      <c r="E58" s="22">
        <v>5.4240690000000001E-2</v>
      </c>
      <c r="F58" s="22">
        <v>0.20909223800000001</v>
      </c>
      <c r="G58" s="22">
        <v>0.61893565399999995</v>
      </c>
      <c r="H58" s="22"/>
      <c r="I58" s="22"/>
      <c r="J58" s="22"/>
      <c r="K58" s="22"/>
      <c r="L58" s="22"/>
      <c r="M58" s="22"/>
      <c r="N58" s="22"/>
    </row>
    <row r="59" spans="1:14">
      <c r="A59" t="s">
        <v>100</v>
      </c>
      <c r="B59" t="s">
        <v>87</v>
      </c>
      <c r="C59" s="22">
        <v>0.48333171899999999</v>
      </c>
      <c r="D59" s="22">
        <v>-0.25493629899999998</v>
      </c>
      <c r="E59" s="22">
        <v>3.9241626000000002E-2</v>
      </c>
      <c r="F59" s="22">
        <v>-0.36875397999999998</v>
      </c>
      <c r="G59" s="22">
        <v>0.74740812400000001</v>
      </c>
      <c r="H59" s="22">
        <v>-0.57741807599999995</v>
      </c>
      <c r="I59" s="22">
        <v>-0.57827581699999997</v>
      </c>
      <c r="J59" s="22"/>
      <c r="K59" s="22"/>
      <c r="L59" s="22"/>
      <c r="M59" s="22"/>
      <c r="N59" s="22"/>
    </row>
    <row r="60" spans="1:14">
      <c r="A60" t="s">
        <v>99</v>
      </c>
      <c r="B60" t="s">
        <v>87</v>
      </c>
      <c r="C60" s="22">
        <v>-0.69642505899999996</v>
      </c>
      <c r="D60" s="22"/>
      <c r="E60" s="22"/>
      <c r="F60" s="22"/>
      <c r="G60" s="22"/>
      <c r="H60" s="22"/>
      <c r="I60" s="22"/>
      <c r="J60" s="22"/>
      <c r="K60" s="22"/>
      <c r="L60" s="22"/>
      <c r="M60" s="22"/>
      <c r="N60" s="22"/>
    </row>
    <row r="61" spans="1:14">
      <c r="A61" t="s">
        <v>98</v>
      </c>
      <c r="B61" t="s">
        <v>64</v>
      </c>
      <c r="C61" s="22">
        <v>-5.6925030000000001E-2</v>
      </c>
      <c r="D61" s="22">
        <v>-0.80495745900000004</v>
      </c>
      <c r="E61" s="22">
        <v>0.92611805300000005</v>
      </c>
      <c r="F61" s="22">
        <v>6.7072491999999997E-2</v>
      </c>
      <c r="G61" s="22">
        <v>-0.123432295</v>
      </c>
      <c r="H61" s="22"/>
      <c r="I61" s="22"/>
      <c r="J61" s="22"/>
      <c r="K61" s="22"/>
      <c r="L61" s="22"/>
      <c r="M61" s="22"/>
      <c r="N61" s="22"/>
    </row>
    <row r="62" spans="1:14">
      <c r="A62" t="s">
        <v>100</v>
      </c>
      <c r="B62" t="s">
        <v>64</v>
      </c>
      <c r="C62" s="22">
        <v>-0.23710962099999999</v>
      </c>
      <c r="D62" s="22">
        <v>-9.3850816000000004E-2</v>
      </c>
      <c r="E62" s="22">
        <v>-0.96520183999999998</v>
      </c>
      <c r="F62" s="22"/>
      <c r="G62" s="22"/>
      <c r="H62" s="22"/>
      <c r="I62" s="22"/>
      <c r="J62" s="22"/>
      <c r="K62" s="22"/>
      <c r="L62" s="22"/>
      <c r="M62" s="22"/>
      <c r="N62" s="22"/>
    </row>
    <row r="63" spans="1:14">
      <c r="A63" t="s">
        <v>99</v>
      </c>
      <c r="B63" t="s">
        <v>64</v>
      </c>
      <c r="C63" s="22"/>
      <c r="D63" s="22"/>
      <c r="E63" s="22"/>
      <c r="F63" s="22"/>
      <c r="G63" s="22"/>
      <c r="H63" s="22"/>
      <c r="I63" s="22"/>
      <c r="J63" s="22"/>
      <c r="K63" s="22"/>
      <c r="L63" s="22"/>
      <c r="M63" s="22"/>
      <c r="N63" s="22"/>
    </row>
    <row r="64" spans="1:14">
      <c r="A64" t="s">
        <v>98</v>
      </c>
      <c r="B64" t="s">
        <v>88</v>
      </c>
      <c r="C64" s="22">
        <v>-1.2048489870000001</v>
      </c>
      <c r="D64" s="22">
        <v>0.24416966400000001</v>
      </c>
      <c r="E64" s="22">
        <v>-0.48662617400000002</v>
      </c>
      <c r="F64" s="22">
        <v>-0.54728707700000001</v>
      </c>
      <c r="G64" s="22">
        <v>-0.45148200999999999</v>
      </c>
      <c r="H64" s="22"/>
      <c r="I64" s="22"/>
      <c r="J64" s="22"/>
      <c r="K64" s="22"/>
      <c r="L64" s="22"/>
      <c r="M64" s="22"/>
      <c r="N64" s="22"/>
    </row>
    <row r="65" spans="1:14">
      <c r="A65" t="s">
        <v>100</v>
      </c>
      <c r="B65" t="s">
        <v>88</v>
      </c>
      <c r="C65" s="22">
        <v>-3.0573507999999999E-2</v>
      </c>
      <c r="D65" s="22">
        <v>-9.9843768999999999E-2</v>
      </c>
      <c r="E65" s="22">
        <v>-3.7293167000000002E-2</v>
      </c>
      <c r="F65" s="22">
        <v>-0.27229614299999999</v>
      </c>
      <c r="G65" s="22">
        <v>0.22560586799999999</v>
      </c>
      <c r="H65" s="22">
        <v>0.49666460299999998</v>
      </c>
      <c r="I65" s="22"/>
      <c r="J65" s="22"/>
      <c r="K65" s="22"/>
      <c r="L65" s="22"/>
      <c r="M65" s="22"/>
      <c r="N65" s="22"/>
    </row>
    <row r="66" spans="1:14">
      <c r="A66" t="s">
        <v>99</v>
      </c>
      <c r="B66" t="s">
        <v>88</v>
      </c>
      <c r="C66" s="22"/>
      <c r="D66" s="22"/>
      <c r="E66" s="22"/>
      <c r="F66" s="22"/>
      <c r="G66" s="22"/>
      <c r="H66" s="22"/>
      <c r="I66" s="22"/>
      <c r="J66" s="22"/>
      <c r="K66" s="22"/>
      <c r="L66" s="22"/>
      <c r="M66" s="22"/>
      <c r="N66" s="22"/>
    </row>
    <row r="67" spans="1:14">
      <c r="A67" t="s">
        <v>98</v>
      </c>
      <c r="B67" t="s">
        <v>89</v>
      </c>
      <c r="C67" s="22">
        <v>-0.218976319</v>
      </c>
      <c r="D67" s="22">
        <v>-6.1742711999999998E-2</v>
      </c>
      <c r="E67" s="22">
        <v>0.111137096</v>
      </c>
      <c r="F67" s="22">
        <v>0.41611689499999999</v>
      </c>
      <c r="G67" s="22"/>
      <c r="H67" s="22"/>
      <c r="I67" s="22"/>
      <c r="J67" s="22"/>
      <c r="K67" s="22"/>
      <c r="L67" s="22"/>
      <c r="M67" s="22"/>
      <c r="N67" s="22"/>
    </row>
    <row r="68" spans="1:14">
      <c r="A68" t="s">
        <v>100</v>
      </c>
      <c r="B68" t="s">
        <v>89</v>
      </c>
      <c r="C68" s="22">
        <v>-0.784701859</v>
      </c>
      <c r="D68" s="22">
        <v>-0.25142783499999999</v>
      </c>
      <c r="E68" s="22">
        <v>0.32085064400000002</v>
      </c>
      <c r="F68" s="22">
        <v>0.26432544200000002</v>
      </c>
      <c r="G68" s="22">
        <v>0.31015496799999998</v>
      </c>
      <c r="H68" s="22"/>
      <c r="I68" s="22"/>
      <c r="J68" s="22"/>
      <c r="K68" s="22"/>
      <c r="L68" s="22"/>
      <c r="M68" s="22"/>
      <c r="N68" s="22"/>
    </row>
    <row r="69" spans="1:14">
      <c r="A69" t="s">
        <v>99</v>
      </c>
      <c r="B69" t="s">
        <v>89</v>
      </c>
      <c r="C69" s="22">
        <v>-0.88280473500000001</v>
      </c>
      <c r="D69" s="22"/>
      <c r="E69" s="22"/>
      <c r="F69" s="22"/>
      <c r="G69" s="22"/>
      <c r="H69" s="22"/>
      <c r="I69" s="22"/>
      <c r="J69" s="22"/>
      <c r="K69" s="22"/>
      <c r="L69" s="22"/>
      <c r="M69" s="22"/>
      <c r="N69" s="22"/>
    </row>
    <row r="70" spans="1:14">
      <c r="A70" t="s">
        <v>98</v>
      </c>
      <c r="B70" t="s">
        <v>67</v>
      </c>
      <c r="C70" s="22">
        <v>0.16380439899999999</v>
      </c>
      <c r="D70" s="22">
        <v>0.74296332499999995</v>
      </c>
      <c r="E70" s="22">
        <v>0.31043103900000002</v>
      </c>
      <c r="F70" s="22">
        <v>-5.5551193999999998E-2</v>
      </c>
      <c r="G70" s="22">
        <v>0.18201688199999999</v>
      </c>
      <c r="H70" s="22"/>
      <c r="I70" s="22"/>
      <c r="J70" s="22"/>
      <c r="K70" s="22"/>
      <c r="L70" s="22"/>
      <c r="M70" s="22"/>
      <c r="N70" s="22"/>
    </row>
    <row r="71" spans="1:14">
      <c r="A71" t="s">
        <v>100</v>
      </c>
      <c r="B71" t="s">
        <v>67</v>
      </c>
      <c r="C71" s="22">
        <v>0.107171034</v>
      </c>
      <c r="D71" s="22">
        <v>-0.24249262499999999</v>
      </c>
      <c r="E71" s="22">
        <v>1.263260091</v>
      </c>
      <c r="F71" s="22">
        <v>0.122483614</v>
      </c>
      <c r="G71" s="22"/>
      <c r="H71" s="22"/>
      <c r="I71" s="22"/>
      <c r="J71" s="22"/>
      <c r="K71" s="22"/>
      <c r="L71" s="22"/>
      <c r="M71" s="22"/>
      <c r="N71" s="22"/>
    </row>
    <row r="72" spans="1:14">
      <c r="A72" t="s">
        <v>99</v>
      </c>
      <c r="B72" t="s">
        <v>67</v>
      </c>
      <c r="C72" s="22">
        <v>0.79234708300000001</v>
      </c>
      <c r="D72" s="22"/>
      <c r="E72" s="22"/>
      <c r="F72" s="22"/>
      <c r="G72" s="22"/>
      <c r="H72" s="22"/>
      <c r="I72" s="22"/>
      <c r="J72" s="22"/>
      <c r="K72" s="22"/>
      <c r="L72" s="22"/>
      <c r="M72" s="22"/>
      <c r="N72" s="22"/>
    </row>
    <row r="73" spans="1:14">
      <c r="A73" t="s">
        <v>98</v>
      </c>
      <c r="B73" t="s">
        <v>90</v>
      </c>
      <c r="C73" s="22">
        <v>0.42696929099999997</v>
      </c>
      <c r="D73" s="22">
        <v>1.195433604</v>
      </c>
      <c r="E73" s="22">
        <v>0.63171701899999999</v>
      </c>
      <c r="F73" s="22">
        <v>1.0572998170000001</v>
      </c>
      <c r="G73" s="22">
        <v>1.57537543</v>
      </c>
      <c r="H73" s="22"/>
      <c r="I73" s="22"/>
      <c r="J73" s="22"/>
      <c r="K73" s="22"/>
      <c r="L73" s="22"/>
      <c r="M73" s="22"/>
      <c r="N73" s="22"/>
    </row>
    <row r="74" spans="1:14">
      <c r="A74" t="s">
        <v>100</v>
      </c>
      <c r="B74" t="s">
        <v>90</v>
      </c>
      <c r="C74" s="22">
        <v>0.64597106699999995</v>
      </c>
      <c r="D74" s="22">
        <v>0.31006569</v>
      </c>
      <c r="E74" s="22">
        <v>0.87703146200000004</v>
      </c>
      <c r="F74" s="22">
        <v>0.13464994499999999</v>
      </c>
      <c r="G74" s="22">
        <v>0.93493902100000004</v>
      </c>
      <c r="H74" s="22">
        <v>0.72814198799999996</v>
      </c>
      <c r="I74" s="22"/>
      <c r="J74" s="22"/>
      <c r="K74" s="22"/>
      <c r="L74" s="22"/>
      <c r="M74" s="22"/>
      <c r="N74" s="22"/>
    </row>
    <row r="75" spans="1:14">
      <c r="A75" t="s">
        <v>99</v>
      </c>
      <c r="B75" t="s">
        <v>90</v>
      </c>
      <c r="C75" s="22">
        <v>6.3903917000000005E-2</v>
      </c>
      <c r="D75" s="22"/>
      <c r="E75" s="22"/>
      <c r="F75" s="22"/>
      <c r="G75" s="22"/>
      <c r="H75" s="22"/>
      <c r="I75" s="22"/>
      <c r="J75" s="22"/>
      <c r="K75" s="22"/>
      <c r="L75" s="22"/>
      <c r="M75" s="22"/>
      <c r="N75" s="22"/>
    </row>
    <row r="76" spans="1:14">
      <c r="A76" t="s">
        <v>98</v>
      </c>
      <c r="B76" t="s">
        <v>91</v>
      </c>
      <c r="C76" s="22">
        <v>0.393935492</v>
      </c>
      <c r="D76" s="22">
        <v>0.83668898000000003</v>
      </c>
      <c r="E76" s="22">
        <v>0.49362576000000002</v>
      </c>
      <c r="F76" s="22">
        <v>1.2685609120000001</v>
      </c>
      <c r="G76" s="22"/>
      <c r="H76" s="22"/>
      <c r="I76" s="22"/>
      <c r="J76" s="22"/>
      <c r="K76" s="22"/>
      <c r="L76" s="22"/>
      <c r="M76" s="22"/>
      <c r="N76" s="22"/>
    </row>
    <row r="77" spans="1:14">
      <c r="A77" t="s">
        <v>100</v>
      </c>
      <c r="B77" t="s">
        <v>91</v>
      </c>
      <c r="C77" s="22">
        <v>0.19751038600000001</v>
      </c>
      <c r="D77" s="22">
        <v>1.5239821000000001E-2</v>
      </c>
      <c r="E77" s="22">
        <v>0.67330962999999999</v>
      </c>
      <c r="F77" s="22">
        <v>1.3636401279999999</v>
      </c>
      <c r="G77" s="22">
        <v>9.0689263000000006E-2</v>
      </c>
      <c r="H77" s="22">
        <v>0.75313264000000002</v>
      </c>
      <c r="I77" s="22"/>
      <c r="J77" s="22"/>
      <c r="K77" s="22"/>
      <c r="L77" s="22"/>
      <c r="M77" s="22"/>
      <c r="N77" s="22"/>
    </row>
    <row r="78" spans="1:14">
      <c r="A78" t="s">
        <v>99</v>
      </c>
      <c r="B78" t="s">
        <v>91</v>
      </c>
      <c r="C78" s="22">
        <v>-0.113640693</v>
      </c>
      <c r="D78" s="22">
        <v>1.3296158629999999</v>
      </c>
      <c r="E78" s="22"/>
      <c r="F78" s="22"/>
      <c r="G78" s="22"/>
      <c r="H78" s="22"/>
      <c r="I78" s="22"/>
      <c r="J78" s="22"/>
      <c r="K78" s="22"/>
      <c r="L78" s="22"/>
      <c r="M78" s="22"/>
      <c r="N78" s="22"/>
    </row>
    <row r="79" spans="1:14">
      <c r="A79" t="s">
        <v>98</v>
      </c>
      <c r="B79" t="s">
        <v>92</v>
      </c>
      <c r="C79" s="22">
        <v>-0.110872449</v>
      </c>
      <c r="D79" s="22">
        <v>0.32482178900000003</v>
      </c>
      <c r="E79" s="22">
        <v>0.50499897599999999</v>
      </c>
      <c r="F79" s="22">
        <v>0.127562121</v>
      </c>
      <c r="G79" s="22">
        <v>0.26352189100000001</v>
      </c>
      <c r="H79" s="22"/>
      <c r="I79" s="22"/>
      <c r="J79" s="22"/>
      <c r="K79" s="22"/>
      <c r="L79" s="22"/>
      <c r="M79" s="22"/>
      <c r="N79" s="22"/>
    </row>
    <row r="80" spans="1:14">
      <c r="A80" t="s">
        <v>100</v>
      </c>
      <c r="B80" t="s">
        <v>92</v>
      </c>
      <c r="C80" s="22">
        <v>0.17296744999999999</v>
      </c>
      <c r="D80" s="22">
        <v>-0.19154496400000001</v>
      </c>
      <c r="E80" s="22">
        <v>-0.812115323</v>
      </c>
      <c r="F80" s="22">
        <v>-0.335365199</v>
      </c>
      <c r="G80" s="22">
        <v>-0.684249314</v>
      </c>
      <c r="H80" s="22">
        <v>-0.81514452699999995</v>
      </c>
      <c r="I80" s="22"/>
      <c r="J80" s="22"/>
      <c r="K80" s="22"/>
      <c r="L80" s="22"/>
      <c r="M80" s="22"/>
      <c r="N80" s="22"/>
    </row>
    <row r="81" spans="1:14">
      <c r="A81" t="s">
        <v>99</v>
      </c>
      <c r="B81" t="s">
        <v>92</v>
      </c>
      <c r="C81" s="22"/>
      <c r="D81" s="22"/>
      <c r="E81" s="22"/>
      <c r="F81" s="22"/>
      <c r="G81" s="22"/>
      <c r="H81" s="22"/>
      <c r="I81" s="22"/>
      <c r="J81" s="22"/>
      <c r="K81" s="22"/>
      <c r="L81" s="22"/>
      <c r="M81" s="22"/>
      <c r="N81" s="22"/>
    </row>
    <row r="82" spans="1:14">
      <c r="A82" t="s">
        <v>98</v>
      </c>
      <c r="B82" t="s">
        <v>93</v>
      </c>
      <c r="C82" s="22">
        <v>0.43526187999999999</v>
      </c>
      <c r="D82" s="22">
        <v>0.22892130899999999</v>
      </c>
      <c r="E82" s="22">
        <v>1.4047314959999999</v>
      </c>
      <c r="F82" s="22"/>
      <c r="G82" s="22"/>
      <c r="H82" s="22"/>
      <c r="I82" s="22"/>
      <c r="J82" s="22"/>
      <c r="K82" s="22"/>
      <c r="L82" s="22"/>
      <c r="M82" s="22"/>
      <c r="N82" s="22"/>
    </row>
    <row r="83" spans="1:14">
      <c r="A83" t="s">
        <v>100</v>
      </c>
      <c r="B83" t="s">
        <v>93</v>
      </c>
      <c r="C83" s="22">
        <v>-0.70559622499999997</v>
      </c>
      <c r="D83" s="22">
        <v>-0.72891053400000005</v>
      </c>
      <c r="E83" s="22">
        <v>-0.20148387600000001</v>
      </c>
      <c r="F83" s="22">
        <v>0.63332623799999999</v>
      </c>
      <c r="G83" s="22">
        <v>0.65599586499999996</v>
      </c>
      <c r="H83" s="22"/>
      <c r="I83" s="22"/>
      <c r="J83" s="22"/>
      <c r="K83" s="22"/>
      <c r="L83" s="22"/>
      <c r="M83" s="22"/>
      <c r="N83" s="22"/>
    </row>
    <row r="84" spans="1:14">
      <c r="A84" t="s">
        <v>99</v>
      </c>
      <c r="B84" t="s">
        <v>93</v>
      </c>
      <c r="C84" s="22">
        <v>1.109000575</v>
      </c>
      <c r="D84" s="22"/>
      <c r="E84" s="22"/>
      <c r="F84" s="22"/>
      <c r="G84" s="22"/>
      <c r="H84" s="22"/>
      <c r="I84" s="22"/>
      <c r="J84" s="22"/>
      <c r="K84" s="22"/>
      <c r="L84" s="22"/>
      <c r="M84" s="22"/>
      <c r="N84" s="22"/>
    </row>
    <row r="85" spans="1:14">
      <c r="A85" t="s">
        <v>98</v>
      </c>
      <c r="B85" t="s">
        <v>94</v>
      </c>
      <c r="C85" s="22">
        <v>-0.58921532200000004</v>
      </c>
      <c r="D85" s="22">
        <v>-0.43786288400000001</v>
      </c>
      <c r="E85" s="22">
        <v>0.36302789499999999</v>
      </c>
      <c r="F85" s="22">
        <v>-0.60226861899999995</v>
      </c>
      <c r="G85" s="22">
        <v>-0.222627196</v>
      </c>
      <c r="H85" s="22"/>
      <c r="I85" s="22"/>
      <c r="J85" s="22"/>
      <c r="K85" s="22"/>
      <c r="L85" s="22"/>
      <c r="M85" s="22"/>
      <c r="N85" s="22"/>
    </row>
    <row r="86" spans="1:14">
      <c r="A86" t="s">
        <v>100</v>
      </c>
      <c r="B86" t="s">
        <v>94</v>
      </c>
      <c r="C86" s="22">
        <v>0.40838938499999999</v>
      </c>
      <c r="D86" s="22">
        <v>-0.66115338700000004</v>
      </c>
      <c r="E86" s="22">
        <v>-0.46669255700000001</v>
      </c>
      <c r="F86" s="22">
        <v>-0.34952244199999999</v>
      </c>
      <c r="G86" s="22">
        <v>0.35625404100000002</v>
      </c>
      <c r="H86" s="22"/>
      <c r="I86" s="22"/>
      <c r="J86" s="22"/>
      <c r="K86" s="22"/>
      <c r="L86" s="22"/>
      <c r="M86" s="22"/>
      <c r="N86" s="22"/>
    </row>
    <row r="87" spans="1:14">
      <c r="A87" t="s">
        <v>99</v>
      </c>
      <c r="B87" t="s">
        <v>94</v>
      </c>
      <c r="C87" s="22">
        <v>0.15031610400000001</v>
      </c>
      <c r="D87" s="22"/>
      <c r="E87" s="22"/>
      <c r="F87" s="22"/>
      <c r="G87" s="22"/>
      <c r="H87" s="22"/>
      <c r="I87" s="22"/>
      <c r="J87" s="22"/>
      <c r="K87" s="22"/>
      <c r="L87" s="22"/>
      <c r="M87" s="22"/>
      <c r="N87" s="22"/>
    </row>
  </sheetData>
  <pageMargins left="0.7" right="0.7" top="0.75" bottom="0.75" header="0.3" footer="0.3"/>
  <pageSetup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05DA6-4EFA-4412-9FBC-F4F9C1FAD5F3}">
  <dimension ref="A1:L90"/>
  <sheetViews>
    <sheetView workbookViewId="0">
      <selection activeCell="F86" sqref="F86"/>
    </sheetView>
  </sheetViews>
  <sheetFormatPr baseColWidth="10" defaultColWidth="8.83203125" defaultRowHeight="15"/>
  <cols>
    <col min="2" max="2" width="12.1640625" customWidth="1"/>
  </cols>
  <sheetData>
    <row r="1" spans="1:12">
      <c r="A1" t="s">
        <v>163</v>
      </c>
    </row>
    <row r="3" spans="1:12">
      <c r="A3" t="s">
        <v>138</v>
      </c>
      <c r="B3" t="s">
        <v>0</v>
      </c>
      <c r="C3" t="s">
        <v>164</v>
      </c>
    </row>
    <row r="4" spans="1:12">
      <c r="A4" t="s">
        <v>98</v>
      </c>
      <c r="B4" t="s">
        <v>75</v>
      </c>
      <c r="C4" s="22">
        <v>0.79283729400000003</v>
      </c>
      <c r="D4" s="22">
        <v>1.1828671770000001</v>
      </c>
      <c r="E4" s="22">
        <v>1.1936148339999999</v>
      </c>
      <c r="F4" s="22"/>
      <c r="G4" s="22"/>
      <c r="H4" s="22"/>
      <c r="I4" s="22"/>
      <c r="J4" s="22"/>
      <c r="K4" s="22"/>
      <c r="L4" s="22"/>
    </row>
    <row r="5" spans="1:12">
      <c r="A5" t="s">
        <v>100</v>
      </c>
      <c r="B5" t="s">
        <v>75</v>
      </c>
      <c r="C5" s="22">
        <v>0.30869143399999999</v>
      </c>
      <c r="D5" s="22">
        <v>-0.136866512</v>
      </c>
      <c r="E5" s="22">
        <v>0.21019533100000001</v>
      </c>
      <c r="F5" s="22">
        <v>0.19801681400000001</v>
      </c>
      <c r="G5" s="22">
        <v>0.70055604100000002</v>
      </c>
      <c r="H5" s="22">
        <v>0.462294871</v>
      </c>
      <c r="I5" s="22"/>
      <c r="J5" s="22"/>
      <c r="K5" s="22"/>
      <c r="L5" s="22"/>
    </row>
    <row r="6" spans="1:12">
      <c r="A6" t="s">
        <v>99</v>
      </c>
      <c r="B6" t="s">
        <v>75</v>
      </c>
      <c r="C6" s="22">
        <v>3.0562312500000002</v>
      </c>
      <c r="D6" s="22">
        <v>3.1540864179999999</v>
      </c>
      <c r="E6" s="22">
        <v>1.0070399940000001</v>
      </c>
      <c r="F6" s="22">
        <v>0.93752017700000001</v>
      </c>
      <c r="G6" s="22">
        <v>2.1013617569999998</v>
      </c>
      <c r="H6" s="22"/>
      <c r="I6" s="22"/>
      <c r="J6" s="22"/>
      <c r="K6" s="22"/>
      <c r="L6" s="22"/>
    </row>
    <row r="7" spans="1:12">
      <c r="A7" t="s">
        <v>98</v>
      </c>
      <c r="B7" t="s">
        <v>76</v>
      </c>
      <c r="C7" s="22">
        <v>-0.45465532800000003</v>
      </c>
      <c r="D7" s="22">
        <v>4.7750698000000001E-2</v>
      </c>
      <c r="E7" s="22">
        <v>-0.35354689900000003</v>
      </c>
      <c r="F7" s="22">
        <v>0.87826379399999999</v>
      </c>
      <c r="G7" s="22">
        <v>-1.0361166999999999E-2</v>
      </c>
      <c r="H7" s="22"/>
      <c r="I7" s="22"/>
      <c r="J7" s="22"/>
      <c r="K7" s="22"/>
      <c r="L7" s="22"/>
    </row>
    <row r="8" spans="1:12">
      <c r="A8" t="s">
        <v>100</v>
      </c>
      <c r="B8" t="s">
        <v>76</v>
      </c>
      <c r="C8" s="22">
        <v>-0.31911083299999998</v>
      </c>
      <c r="D8" s="22">
        <v>-7.9841722000000004E-2</v>
      </c>
      <c r="E8" s="22">
        <v>-0.178839845</v>
      </c>
      <c r="F8" s="22">
        <v>-0.40060580299999998</v>
      </c>
      <c r="G8" s="22">
        <v>-0.42610712299999998</v>
      </c>
      <c r="H8" s="22">
        <v>-0.28991738700000003</v>
      </c>
      <c r="I8" s="22"/>
      <c r="J8" s="22"/>
      <c r="K8" s="22"/>
      <c r="L8" s="22"/>
    </row>
    <row r="9" spans="1:12">
      <c r="A9" t="s">
        <v>99</v>
      </c>
      <c r="B9" t="s">
        <v>76</v>
      </c>
      <c r="C9" s="22">
        <v>-0.24954790800000001</v>
      </c>
      <c r="D9" s="22">
        <v>-0.145769817</v>
      </c>
      <c r="E9" s="22">
        <v>-0.31516887700000001</v>
      </c>
      <c r="F9" s="22">
        <v>-1.5681019309999999</v>
      </c>
      <c r="G9" s="22">
        <v>-1.316064686</v>
      </c>
      <c r="H9" s="22"/>
      <c r="I9" s="22"/>
      <c r="J9" s="22"/>
      <c r="K9" s="22"/>
      <c r="L9" s="22"/>
    </row>
    <row r="10" spans="1:12">
      <c r="A10" t="s">
        <v>98</v>
      </c>
      <c r="B10" t="s">
        <v>40</v>
      </c>
      <c r="C10" s="22">
        <v>0.17674008599999999</v>
      </c>
      <c r="D10" s="22">
        <v>7.8614405999999998E-2</v>
      </c>
      <c r="E10" s="22">
        <v>0.75419522100000003</v>
      </c>
      <c r="F10" s="22">
        <v>-5.6266302999999997E-2</v>
      </c>
      <c r="G10" s="22">
        <v>0.385573791</v>
      </c>
      <c r="H10" s="22">
        <v>0.35440286399999998</v>
      </c>
      <c r="I10" s="22"/>
      <c r="J10" s="22"/>
      <c r="K10" s="22"/>
      <c r="L10" s="22"/>
    </row>
    <row r="11" spans="1:12">
      <c r="A11" t="s">
        <v>100</v>
      </c>
      <c r="B11" t="s">
        <v>40</v>
      </c>
      <c r="C11" s="22">
        <v>-0.33715223</v>
      </c>
      <c r="D11" s="22">
        <v>0.44293538399999999</v>
      </c>
      <c r="E11" s="22">
        <v>0.46472127200000002</v>
      </c>
      <c r="F11" s="22">
        <v>0.134281756</v>
      </c>
      <c r="G11" s="22">
        <v>9.9575734999999999E-2</v>
      </c>
      <c r="H11" s="22"/>
      <c r="I11" s="22"/>
      <c r="J11" s="22"/>
      <c r="K11" s="22"/>
      <c r="L11" s="22"/>
    </row>
    <row r="12" spans="1:12">
      <c r="A12" t="s">
        <v>99</v>
      </c>
      <c r="B12" t="s">
        <v>40</v>
      </c>
      <c r="C12" s="22">
        <v>0.17004440200000001</v>
      </c>
      <c r="D12" s="22">
        <v>-0.119044953</v>
      </c>
      <c r="E12" s="22">
        <v>0.377285867</v>
      </c>
      <c r="F12" s="22">
        <v>0.51170716800000005</v>
      </c>
      <c r="G12" s="22"/>
      <c r="H12" s="22"/>
      <c r="I12" s="22"/>
      <c r="J12" s="22"/>
      <c r="K12" s="22"/>
      <c r="L12" s="22"/>
    </row>
    <row r="13" spans="1:12">
      <c r="A13" t="s">
        <v>98</v>
      </c>
      <c r="B13" t="s">
        <v>77</v>
      </c>
      <c r="C13" s="22">
        <v>0.23017301100000001</v>
      </c>
      <c r="D13" s="22">
        <v>0.445533978</v>
      </c>
      <c r="E13" s="22">
        <v>0.37548996299999998</v>
      </c>
      <c r="F13" s="22">
        <v>0.46905056000000001</v>
      </c>
      <c r="G13" s="22">
        <v>0.94341337800000002</v>
      </c>
      <c r="H13" s="22"/>
      <c r="I13" s="22"/>
      <c r="J13" s="22"/>
      <c r="K13" s="22"/>
      <c r="L13" s="22"/>
    </row>
    <row r="14" spans="1:12">
      <c r="A14" t="s">
        <v>100</v>
      </c>
      <c r="B14" t="s">
        <v>77</v>
      </c>
      <c r="C14" s="22">
        <v>2.2032445000000001E-2</v>
      </c>
      <c r="D14" s="22">
        <v>0.223919391</v>
      </c>
      <c r="E14" s="22">
        <v>-6.8151053000000003E-2</v>
      </c>
      <c r="F14" s="22">
        <v>-0.18726583199999999</v>
      </c>
      <c r="G14" s="22">
        <v>-0.103953274</v>
      </c>
      <c r="H14" s="22"/>
      <c r="I14" s="22"/>
      <c r="J14" s="22"/>
      <c r="K14" s="22"/>
      <c r="L14" s="22"/>
    </row>
    <row r="15" spans="1:12">
      <c r="A15" t="s">
        <v>99</v>
      </c>
      <c r="B15" t="s">
        <v>77</v>
      </c>
      <c r="C15" s="23">
        <v>3.2494000000000002E-4</v>
      </c>
      <c r="D15" s="22">
        <v>0.67979709700000002</v>
      </c>
      <c r="E15" s="22">
        <v>-0.68899306699999996</v>
      </c>
      <c r="F15" s="22">
        <v>-0.96141955599999995</v>
      </c>
      <c r="G15" s="22">
        <v>-0.203994379</v>
      </c>
      <c r="H15" s="22"/>
      <c r="I15" s="22"/>
      <c r="J15" s="22"/>
      <c r="K15" s="22"/>
      <c r="L15" s="22"/>
    </row>
    <row r="16" spans="1:12">
      <c r="A16" t="s">
        <v>98</v>
      </c>
      <c r="B16" t="s">
        <v>42</v>
      </c>
      <c r="C16" s="22">
        <v>0.759448542</v>
      </c>
      <c r="D16" s="22">
        <v>0.42755737399999999</v>
      </c>
      <c r="E16" s="22">
        <v>1.3419606989999999</v>
      </c>
      <c r="F16" s="22">
        <v>0.56475516100000001</v>
      </c>
      <c r="G16" s="22">
        <v>0.56880466900000004</v>
      </c>
      <c r="H16" s="22"/>
      <c r="I16" s="22"/>
      <c r="J16" s="22"/>
      <c r="K16" s="22"/>
      <c r="L16" s="22"/>
    </row>
    <row r="17" spans="1:12">
      <c r="A17" t="s">
        <v>100</v>
      </c>
      <c r="B17" t="s">
        <v>42</v>
      </c>
      <c r="C17" s="22">
        <v>-0.16681443100000001</v>
      </c>
      <c r="D17" s="22">
        <v>-7.9390812000000005E-2</v>
      </c>
      <c r="E17" s="22">
        <v>-0.411622549</v>
      </c>
      <c r="F17" s="22">
        <v>-4.6262197999999997E-2</v>
      </c>
      <c r="G17" s="22">
        <v>-0.24744332199999999</v>
      </c>
      <c r="H17" s="22">
        <v>0.62353987399999999</v>
      </c>
      <c r="I17" s="22">
        <v>0.83315038100000005</v>
      </c>
      <c r="J17" s="22"/>
      <c r="K17" s="22"/>
      <c r="L17" s="22"/>
    </row>
    <row r="18" spans="1:12">
      <c r="A18" t="s">
        <v>99</v>
      </c>
      <c r="B18" t="s">
        <v>42</v>
      </c>
      <c r="C18" s="22">
        <v>0.891833298</v>
      </c>
      <c r="D18" s="22">
        <v>1.411506945</v>
      </c>
      <c r="E18" s="22">
        <v>0.55675227000000005</v>
      </c>
      <c r="F18" s="22">
        <v>0.215561898</v>
      </c>
      <c r="G18" s="22"/>
      <c r="H18" s="22"/>
      <c r="I18" s="22"/>
      <c r="J18" s="22"/>
      <c r="K18" s="22"/>
      <c r="L18" s="22"/>
    </row>
    <row r="19" spans="1:12">
      <c r="A19" t="s">
        <v>98</v>
      </c>
      <c r="B19" t="s">
        <v>78</v>
      </c>
      <c r="C19" s="22">
        <v>0.60381154100000001</v>
      </c>
      <c r="D19" s="22">
        <v>-5.3958976999999998E-2</v>
      </c>
      <c r="E19" s="22">
        <v>0.92065307799999996</v>
      </c>
      <c r="F19" s="22">
        <v>0.76400047999999998</v>
      </c>
      <c r="G19" s="22">
        <v>0.79752554899999994</v>
      </c>
      <c r="H19" s="22"/>
      <c r="I19" s="22"/>
      <c r="J19" s="22"/>
      <c r="K19" s="22"/>
      <c r="L19" s="22"/>
    </row>
    <row r="20" spans="1:12">
      <c r="A20" t="s">
        <v>100</v>
      </c>
      <c r="B20" t="s">
        <v>78</v>
      </c>
      <c r="C20" s="22">
        <v>0.39248390599999999</v>
      </c>
      <c r="D20" s="22">
        <v>0.11049624199999999</v>
      </c>
      <c r="E20" s="22">
        <v>0.22616858000000001</v>
      </c>
      <c r="F20" s="22">
        <v>0.67236070699999995</v>
      </c>
      <c r="G20" s="22">
        <v>9.7896438000000002E-2</v>
      </c>
      <c r="H20" s="22"/>
      <c r="I20" s="22"/>
      <c r="J20" s="22"/>
      <c r="K20" s="22"/>
      <c r="L20" s="22"/>
    </row>
    <row r="21" spans="1:12">
      <c r="A21" t="s">
        <v>99</v>
      </c>
      <c r="B21" t="s">
        <v>78</v>
      </c>
      <c r="C21" s="22">
        <v>0.87121363699999999</v>
      </c>
      <c r="D21" s="22">
        <v>1.2068360339999999</v>
      </c>
      <c r="E21" s="22">
        <v>0.33474259699999998</v>
      </c>
      <c r="F21" s="22">
        <v>-0.271124486</v>
      </c>
      <c r="G21" s="22">
        <v>-0.30904911200000001</v>
      </c>
      <c r="H21" s="22"/>
      <c r="I21" s="22"/>
      <c r="J21" s="22"/>
      <c r="K21" s="22"/>
      <c r="L21" s="22"/>
    </row>
    <row r="22" spans="1:12">
      <c r="A22" t="s">
        <v>98</v>
      </c>
      <c r="B22" t="s">
        <v>79</v>
      </c>
      <c r="C22" s="22">
        <v>1.1849227980000001</v>
      </c>
      <c r="D22" s="22">
        <v>0.77288037099999995</v>
      </c>
      <c r="E22" s="22">
        <v>0.41974418400000002</v>
      </c>
      <c r="F22" s="22">
        <v>0.69142998700000002</v>
      </c>
      <c r="G22" s="22">
        <v>0.84143622200000001</v>
      </c>
      <c r="H22" s="22"/>
      <c r="I22" s="22"/>
      <c r="J22" s="22"/>
      <c r="K22" s="22"/>
      <c r="L22" s="22"/>
    </row>
    <row r="23" spans="1:12">
      <c r="A23" t="s">
        <v>100</v>
      </c>
      <c r="B23" t="s">
        <v>79</v>
      </c>
      <c r="C23" s="22">
        <v>1.1590610960000001</v>
      </c>
      <c r="D23" s="22">
        <v>1.1512194630000001</v>
      </c>
      <c r="E23" s="22">
        <v>1.305193955</v>
      </c>
      <c r="F23" s="22">
        <v>1.670985881</v>
      </c>
      <c r="G23" s="22"/>
      <c r="H23" s="22"/>
      <c r="I23" s="22"/>
      <c r="J23" s="22"/>
      <c r="K23" s="22"/>
      <c r="L23" s="22"/>
    </row>
    <row r="24" spans="1:12">
      <c r="A24" t="s">
        <v>99</v>
      </c>
      <c r="B24" t="s">
        <v>79</v>
      </c>
      <c r="C24" s="22">
        <v>-0.51320140700000005</v>
      </c>
      <c r="D24" s="22">
        <v>1.9011822650000001</v>
      </c>
      <c r="E24" s="22">
        <v>0.88300300700000001</v>
      </c>
      <c r="F24" s="22"/>
      <c r="G24" s="22"/>
      <c r="H24" s="22"/>
      <c r="I24" s="22"/>
      <c r="J24" s="22"/>
      <c r="K24" s="22"/>
      <c r="L24" s="22"/>
    </row>
    <row r="25" spans="1:12">
      <c r="A25" t="s">
        <v>98</v>
      </c>
      <c r="B25" t="s">
        <v>80</v>
      </c>
      <c r="C25" s="22">
        <v>0.90106928399999997</v>
      </c>
      <c r="D25" s="22">
        <v>0.87879473299999999</v>
      </c>
      <c r="E25" s="22">
        <v>0.61848617900000002</v>
      </c>
      <c r="F25" s="22"/>
      <c r="G25" s="22"/>
      <c r="H25" s="22"/>
      <c r="I25" s="22"/>
      <c r="J25" s="22"/>
      <c r="K25" s="22"/>
      <c r="L25" s="22"/>
    </row>
    <row r="26" spans="1:12">
      <c r="A26" t="s">
        <v>100</v>
      </c>
      <c r="B26" t="s">
        <v>80</v>
      </c>
      <c r="C26" s="22">
        <v>-0.60948524299999995</v>
      </c>
      <c r="D26" s="22">
        <v>0.71344106500000004</v>
      </c>
      <c r="E26" s="22">
        <v>7.4280320000000002E-3</v>
      </c>
      <c r="F26" s="22">
        <v>0.32204174200000002</v>
      </c>
      <c r="G26" s="22">
        <v>0.43898985400000001</v>
      </c>
      <c r="H26" s="22"/>
      <c r="I26" s="22"/>
      <c r="J26" s="22"/>
      <c r="K26" s="22"/>
      <c r="L26" s="22"/>
    </row>
    <row r="27" spans="1:12">
      <c r="A27" t="s">
        <v>99</v>
      </c>
      <c r="B27" t="s">
        <v>80</v>
      </c>
      <c r="C27" s="22">
        <v>0.60624908399999999</v>
      </c>
      <c r="D27" s="22">
        <v>0.416564245</v>
      </c>
      <c r="E27" s="22">
        <v>0.14217097200000001</v>
      </c>
      <c r="F27" s="22">
        <v>0.74104155199999999</v>
      </c>
      <c r="G27" s="22">
        <v>0.96074844599999998</v>
      </c>
      <c r="H27" s="22">
        <v>0.34064094</v>
      </c>
      <c r="I27" s="22"/>
      <c r="J27" s="22"/>
      <c r="K27" s="22"/>
      <c r="L27" s="22"/>
    </row>
    <row r="28" spans="1:12">
      <c r="A28" t="s">
        <v>98</v>
      </c>
      <c r="B28" t="s">
        <v>53</v>
      </c>
      <c r="C28" s="22">
        <v>0.47920744100000001</v>
      </c>
      <c r="D28" s="22">
        <v>1.12096537</v>
      </c>
      <c r="E28" s="22">
        <v>0.42201075900000001</v>
      </c>
      <c r="F28" s="22"/>
      <c r="G28" s="22"/>
      <c r="H28" s="22"/>
      <c r="I28" s="22"/>
      <c r="J28" s="22"/>
      <c r="K28" s="22"/>
      <c r="L28" s="22"/>
    </row>
    <row r="29" spans="1:12">
      <c r="A29" t="s">
        <v>100</v>
      </c>
      <c r="B29" t="s">
        <v>53</v>
      </c>
      <c r="C29" s="22">
        <v>-1.2689633000000001E-2</v>
      </c>
      <c r="D29" s="22">
        <v>0.58722737000000003</v>
      </c>
      <c r="E29" s="22">
        <v>0.109533825</v>
      </c>
      <c r="F29" s="22">
        <v>0.89068007999999999</v>
      </c>
      <c r="G29" s="22">
        <v>1.062233357</v>
      </c>
      <c r="H29" s="22"/>
      <c r="I29" s="22"/>
      <c r="J29" s="22"/>
      <c r="K29" s="22"/>
      <c r="L29" s="22"/>
    </row>
    <row r="30" spans="1:12">
      <c r="A30" t="s">
        <v>99</v>
      </c>
      <c r="B30" t="s">
        <v>53</v>
      </c>
      <c r="C30" s="22">
        <v>1.891399856</v>
      </c>
      <c r="D30" s="22">
        <v>0.92315661999999998</v>
      </c>
      <c r="E30" s="22">
        <v>1.2994949060000001</v>
      </c>
      <c r="F30" s="22">
        <v>0.97916363900000003</v>
      </c>
      <c r="G30" s="22"/>
      <c r="H30" s="22"/>
      <c r="I30" s="22"/>
      <c r="J30" s="22"/>
      <c r="K30" s="22"/>
      <c r="L30" s="22"/>
    </row>
    <row r="31" spans="1:12">
      <c r="A31" t="s">
        <v>98</v>
      </c>
      <c r="B31" t="s">
        <v>81</v>
      </c>
      <c r="C31" s="22">
        <v>0.99435245299999997</v>
      </c>
      <c r="D31" s="22">
        <v>0.97430328200000005</v>
      </c>
      <c r="E31" s="22">
        <v>0.97394574099999998</v>
      </c>
      <c r="F31" s="22"/>
      <c r="G31" s="22"/>
      <c r="H31" s="22"/>
      <c r="I31" s="22"/>
      <c r="J31" s="22"/>
      <c r="K31" s="22"/>
      <c r="L31" s="22"/>
    </row>
    <row r="32" spans="1:12">
      <c r="A32" t="s">
        <v>100</v>
      </c>
      <c r="B32" t="s">
        <v>81</v>
      </c>
      <c r="C32" s="22">
        <v>0.63208508699999999</v>
      </c>
      <c r="D32" s="22">
        <v>0.54858191999999995</v>
      </c>
      <c r="E32" s="22">
        <v>0.105275036</v>
      </c>
      <c r="F32" s="22">
        <v>0.65751316500000001</v>
      </c>
      <c r="G32" s="22">
        <v>0.82717999099999995</v>
      </c>
      <c r="H32" s="22"/>
      <c r="I32" s="22"/>
      <c r="J32" s="22"/>
      <c r="K32" s="22"/>
      <c r="L32" s="22"/>
    </row>
    <row r="33" spans="1:12">
      <c r="A33" t="s">
        <v>99</v>
      </c>
      <c r="B33" t="s">
        <v>81</v>
      </c>
      <c r="C33" s="22">
        <v>1.656441021</v>
      </c>
      <c r="D33" s="22">
        <v>2.4477265479999999</v>
      </c>
      <c r="E33" s="22">
        <v>0.70902440700000002</v>
      </c>
      <c r="F33" s="22">
        <v>0.67582038300000002</v>
      </c>
      <c r="G33" s="22">
        <v>1.4096935939999999</v>
      </c>
      <c r="H33" s="22"/>
      <c r="I33" s="22"/>
      <c r="J33" s="22"/>
      <c r="K33" s="22"/>
      <c r="L33" s="22"/>
    </row>
    <row r="34" spans="1:12">
      <c r="A34" t="s">
        <v>98</v>
      </c>
      <c r="B34" t="s">
        <v>55</v>
      </c>
      <c r="C34" s="22">
        <v>0.768539792</v>
      </c>
      <c r="D34" s="22">
        <v>0.44994062299999998</v>
      </c>
      <c r="E34" s="22">
        <v>0.55963274600000001</v>
      </c>
      <c r="F34" s="22"/>
      <c r="G34" s="22"/>
      <c r="H34" s="22"/>
      <c r="I34" s="22"/>
      <c r="J34" s="22"/>
      <c r="K34" s="22"/>
      <c r="L34" s="22"/>
    </row>
    <row r="35" spans="1:12">
      <c r="A35" t="s">
        <v>100</v>
      </c>
      <c r="B35" t="s">
        <v>55</v>
      </c>
      <c r="C35" s="22">
        <v>0.76209699900000005</v>
      </c>
      <c r="D35" s="22">
        <v>1.1778974499999999</v>
      </c>
      <c r="E35" s="22">
        <v>1.000235548</v>
      </c>
      <c r="F35" s="22">
        <v>0.55095530999999998</v>
      </c>
      <c r="G35" s="22">
        <v>1.192270554</v>
      </c>
      <c r="H35" s="22">
        <v>1.436359905</v>
      </c>
      <c r="I35" s="22">
        <v>0.667389597</v>
      </c>
      <c r="J35" s="22"/>
      <c r="K35" s="22"/>
      <c r="L35" s="22"/>
    </row>
    <row r="36" spans="1:12">
      <c r="A36" t="s">
        <v>99</v>
      </c>
      <c r="B36" t="s">
        <v>55</v>
      </c>
      <c r="C36" s="22">
        <v>3.6332903220000001</v>
      </c>
      <c r="D36" s="22">
        <v>1.0095914029999999</v>
      </c>
      <c r="E36" s="22">
        <v>1.1980381440000001</v>
      </c>
      <c r="F36" s="22">
        <v>0.33725726299999997</v>
      </c>
      <c r="G36" s="22">
        <v>1.1488000190000001</v>
      </c>
      <c r="H36" s="22"/>
      <c r="I36" s="22"/>
      <c r="J36" s="22"/>
      <c r="K36" s="22"/>
      <c r="L36" s="22"/>
    </row>
    <row r="37" spans="1:12">
      <c r="A37" t="s">
        <v>98</v>
      </c>
      <c r="B37" t="s">
        <v>82</v>
      </c>
      <c r="C37" s="22">
        <v>-0.20844333100000001</v>
      </c>
      <c r="D37" s="22">
        <v>0.72980235299999996</v>
      </c>
      <c r="E37" s="22">
        <v>6.1602590000000004E-3</v>
      </c>
      <c r="F37" s="22">
        <v>-0.30161860200000001</v>
      </c>
      <c r="G37" s="22"/>
      <c r="H37" s="22"/>
      <c r="I37" s="22"/>
      <c r="J37" s="22"/>
      <c r="K37" s="22"/>
      <c r="L37" s="22"/>
    </row>
    <row r="38" spans="1:12">
      <c r="A38" t="s">
        <v>100</v>
      </c>
      <c r="B38" t="s">
        <v>82</v>
      </c>
      <c r="C38" s="22">
        <v>-1.166016911</v>
      </c>
      <c r="D38" s="22">
        <v>-0.539555177</v>
      </c>
      <c r="E38" s="22">
        <v>-0.33845955100000003</v>
      </c>
      <c r="F38" s="22">
        <v>-0.74127790000000005</v>
      </c>
      <c r="G38" s="22">
        <v>-0.66221006000000004</v>
      </c>
      <c r="H38" s="22"/>
      <c r="I38" s="22"/>
      <c r="J38" s="22"/>
      <c r="K38" s="22"/>
      <c r="L38" s="22"/>
    </row>
    <row r="39" spans="1:12">
      <c r="A39" t="s">
        <v>99</v>
      </c>
      <c r="B39" t="s">
        <v>82</v>
      </c>
      <c r="C39" s="22">
        <v>0.34764416100000001</v>
      </c>
      <c r="D39" s="22">
        <v>0.518850425</v>
      </c>
      <c r="E39" s="22">
        <v>-0.588029947</v>
      </c>
      <c r="F39" s="22">
        <v>-0.207490542</v>
      </c>
      <c r="G39" s="22">
        <v>-0.14841138000000001</v>
      </c>
      <c r="H39" s="22">
        <v>-0.12743181200000001</v>
      </c>
      <c r="I39" s="22"/>
      <c r="J39" s="22"/>
      <c r="K39" s="22"/>
      <c r="L39" s="22"/>
    </row>
    <row r="40" spans="1:12">
      <c r="A40" t="s">
        <v>98</v>
      </c>
      <c r="B40" t="s">
        <v>83</v>
      </c>
      <c r="C40" s="22">
        <v>0.56033200400000005</v>
      </c>
      <c r="D40" s="22">
        <v>0.34433756100000001</v>
      </c>
      <c r="E40" s="22">
        <v>0.78230315299999997</v>
      </c>
      <c r="F40" s="22">
        <v>0.32470796200000002</v>
      </c>
      <c r="G40" s="22"/>
      <c r="H40" s="22"/>
      <c r="I40" s="22"/>
      <c r="J40" s="22"/>
      <c r="K40" s="22"/>
      <c r="L40" s="22"/>
    </row>
    <row r="41" spans="1:12">
      <c r="A41" t="s">
        <v>100</v>
      </c>
      <c r="B41" t="s">
        <v>83</v>
      </c>
      <c r="C41" s="22">
        <v>-0.19393871700000001</v>
      </c>
      <c r="D41" s="22">
        <v>-0.68495160399999999</v>
      </c>
      <c r="E41" s="22">
        <v>0.69661199900000004</v>
      </c>
      <c r="F41" s="22">
        <v>1.259053255</v>
      </c>
      <c r="G41" s="22"/>
      <c r="H41" s="22"/>
      <c r="I41" s="22"/>
      <c r="J41" s="22"/>
      <c r="K41" s="22"/>
      <c r="L41" s="22"/>
    </row>
    <row r="42" spans="1:12">
      <c r="A42" t="s">
        <v>99</v>
      </c>
      <c r="B42" t="s">
        <v>83</v>
      </c>
      <c r="C42" s="22">
        <v>-0.71056482899999995</v>
      </c>
      <c r="D42" s="22">
        <v>1.221511478</v>
      </c>
      <c r="E42" s="22">
        <v>0.859538307</v>
      </c>
      <c r="F42" s="22"/>
      <c r="G42" s="22"/>
      <c r="H42" s="22"/>
      <c r="I42" s="22"/>
      <c r="J42" s="22"/>
      <c r="K42" s="22"/>
      <c r="L42" s="22"/>
    </row>
    <row r="43" spans="1:12">
      <c r="A43" t="s">
        <v>98</v>
      </c>
      <c r="B43" t="s">
        <v>58</v>
      </c>
      <c r="C43" s="22">
        <v>-0.93672365199999996</v>
      </c>
      <c r="D43" s="22">
        <v>-0.78648019400000002</v>
      </c>
      <c r="E43" s="22">
        <v>-0.40718532200000002</v>
      </c>
      <c r="F43" s="22">
        <v>-1.155485809</v>
      </c>
      <c r="G43" s="22">
        <v>-1.162503254</v>
      </c>
      <c r="H43" s="22"/>
      <c r="I43" s="22"/>
      <c r="J43" s="22"/>
      <c r="K43" s="22"/>
      <c r="L43" s="22"/>
    </row>
    <row r="44" spans="1:12">
      <c r="A44" t="s">
        <v>100</v>
      </c>
      <c r="B44" t="s">
        <v>58</v>
      </c>
      <c r="C44" s="22">
        <v>-0.21587651299999999</v>
      </c>
      <c r="D44" s="22">
        <v>-0.52116066299999997</v>
      </c>
      <c r="E44" s="22">
        <v>-0.15060570700000001</v>
      </c>
      <c r="F44" s="22">
        <v>-0.22803696100000001</v>
      </c>
      <c r="G44" s="22">
        <v>-0.389791155</v>
      </c>
      <c r="H44" s="22"/>
      <c r="I44" s="22"/>
      <c r="J44" s="22"/>
      <c r="K44" s="22"/>
      <c r="L44" s="22"/>
    </row>
    <row r="45" spans="1:12">
      <c r="A45" t="s">
        <v>99</v>
      </c>
      <c r="B45" t="s">
        <v>58</v>
      </c>
      <c r="C45" s="22">
        <v>1.245057751</v>
      </c>
      <c r="D45" s="22">
        <v>-2.0949061580000001</v>
      </c>
      <c r="E45" s="22">
        <v>-1.819408028</v>
      </c>
      <c r="F45" s="22">
        <v>-1.7974691410000001</v>
      </c>
      <c r="G45" s="22"/>
      <c r="H45" s="22"/>
      <c r="I45" s="22"/>
      <c r="J45" s="22"/>
      <c r="K45" s="22"/>
      <c r="L45" s="22"/>
    </row>
    <row r="46" spans="1:12">
      <c r="A46" t="s">
        <v>98</v>
      </c>
      <c r="B46" t="s">
        <v>84</v>
      </c>
      <c r="C46" s="22">
        <v>-0.22649467000000001</v>
      </c>
      <c r="D46" s="22">
        <v>-2.5682979000000002E-2</v>
      </c>
      <c r="E46" s="22">
        <v>1.206222479</v>
      </c>
      <c r="F46" s="22">
        <v>-0.54956121999999996</v>
      </c>
      <c r="G46" s="22">
        <v>-0.41841025999999998</v>
      </c>
      <c r="H46" s="22"/>
      <c r="I46" s="22"/>
      <c r="J46" s="22"/>
      <c r="K46" s="22"/>
      <c r="L46" s="22"/>
    </row>
    <row r="47" spans="1:12">
      <c r="A47" t="s">
        <v>100</v>
      </c>
      <c r="B47" t="s">
        <v>84</v>
      </c>
      <c r="C47" s="22">
        <v>0.237670831</v>
      </c>
      <c r="D47" s="22">
        <v>-0.57782870200000003</v>
      </c>
      <c r="E47" s="22">
        <v>-0.21031570999999999</v>
      </c>
      <c r="F47" s="22">
        <v>0.32988314600000002</v>
      </c>
      <c r="G47" s="22">
        <v>0.419058759</v>
      </c>
      <c r="H47" s="22"/>
      <c r="I47" s="22"/>
      <c r="J47" s="22"/>
      <c r="K47" s="22"/>
      <c r="L47" s="22"/>
    </row>
    <row r="48" spans="1:12">
      <c r="A48" t="s">
        <v>99</v>
      </c>
      <c r="B48" t="s">
        <v>84</v>
      </c>
      <c r="C48" s="22">
        <v>-0.79928612200000004</v>
      </c>
      <c r="D48" s="22">
        <v>-0.39041051199999999</v>
      </c>
      <c r="E48" s="22">
        <v>-0.41148832699999999</v>
      </c>
      <c r="F48" s="22">
        <v>-1.443901951</v>
      </c>
      <c r="G48" s="22">
        <v>-0.68799971400000004</v>
      </c>
      <c r="H48" s="22"/>
      <c r="I48" s="22"/>
      <c r="J48" s="22"/>
      <c r="K48" s="22"/>
      <c r="L48" s="22"/>
    </row>
    <row r="49" spans="1:12">
      <c r="A49" t="s">
        <v>98</v>
      </c>
      <c r="B49" t="s">
        <v>60</v>
      </c>
      <c r="C49" s="22">
        <v>0.95674495999999998</v>
      </c>
      <c r="D49" s="22">
        <v>4.1156868129999999</v>
      </c>
      <c r="E49" s="22">
        <v>2.301362503</v>
      </c>
      <c r="F49" s="22">
        <v>0.35189033800000002</v>
      </c>
      <c r="G49" s="22">
        <v>0.348018306</v>
      </c>
      <c r="H49" s="22"/>
      <c r="I49" s="22"/>
      <c r="J49" s="22"/>
      <c r="K49" s="22"/>
      <c r="L49" s="22"/>
    </row>
    <row r="50" spans="1:12">
      <c r="A50" t="s">
        <v>100</v>
      </c>
      <c r="B50" t="s">
        <v>60</v>
      </c>
      <c r="C50" s="22">
        <v>1.070274774</v>
      </c>
      <c r="D50" s="22">
        <v>1.3074217100000001</v>
      </c>
      <c r="E50" s="22">
        <v>1.2579133220000001</v>
      </c>
      <c r="F50" s="22">
        <v>0.48935634900000002</v>
      </c>
      <c r="G50" s="22">
        <v>0.42049129600000001</v>
      </c>
      <c r="H50" s="22">
        <v>0.85811678800000002</v>
      </c>
      <c r="I50" s="22">
        <v>0.71523479700000003</v>
      </c>
      <c r="J50" s="22">
        <v>0.36708342500000002</v>
      </c>
      <c r="K50" s="22"/>
      <c r="L50" s="22"/>
    </row>
    <row r="51" spans="1:12">
      <c r="A51" t="s">
        <v>99</v>
      </c>
      <c r="B51" t="s">
        <v>60</v>
      </c>
      <c r="C51" s="22">
        <v>0.86347520700000002</v>
      </c>
      <c r="D51" s="22">
        <v>0.483979979</v>
      </c>
      <c r="E51" s="22">
        <v>1.181838196</v>
      </c>
      <c r="F51" s="22">
        <v>0.44946490700000002</v>
      </c>
      <c r="G51" s="22"/>
      <c r="H51" s="22"/>
      <c r="I51" s="22"/>
      <c r="J51" s="22"/>
      <c r="K51" s="22"/>
      <c r="L51" s="22"/>
    </row>
    <row r="52" spans="1:12">
      <c r="A52" t="s">
        <v>98</v>
      </c>
      <c r="B52" t="s">
        <v>85</v>
      </c>
      <c r="C52" s="22">
        <v>0.52058301399999996</v>
      </c>
      <c r="D52" s="22">
        <v>7.3717322000000002E-2</v>
      </c>
      <c r="E52" s="22">
        <v>0.66575182399999999</v>
      </c>
      <c r="F52" s="22">
        <v>-0.12854819300000001</v>
      </c>
      <c r="G52" s="22">
        <v>-0.28461849</v>
      </c>
      <c r="H52" s="22"/>
      <c r="I52" s="22"/>
      <c r="J52" s="22"/>
      <c r="K52" s="22"/>
      <c r="L52" s="22"/>
    </row>
    <row r="53" spans="1:12">
      <c r="A53" t="s">
        <v>100</v>
      </c>
      <c r="B53" t="s">
        <v>85</v>
      </c>
      <c r="C53" s="22">
        <v>1.086243783</v>
      </c>
      <c r="D53" s="22">
        <v>0.83640227199999995</v>
      </c>
      <c r="E53" s="22">
        <v>0.258603572</v>
      </c>
      <c r="F53" s="22">
        <v>0.97526104899999999</v>
      </c>
      <c r="G53" s="22">
        <v>0.83103795999999996</v>
      </c>
      <c r="H53" s="22"/>
      <c r="I53" s="22"/>
      <c r="J53" s="22"/>
      <c r="K53" s="22"/>
      <c r="L53" s="22"/>
    </row>
    <row r="54" spans="1:12">
      <c r="A54" t="s">
        <v>99</v>
      </c>
      <c r="B54" t="s">
        <v>85</v>
      </c>
      <c r="C54" s="22">
        <v>1.1537033050000001</v>
      </c>
      <c r="D54" s="22">
        <v>-0.72454592399999995</v>
      </c>
      <c r="E54" s="22">
        <v>-0.26119717100000001</v>
      </c>
      <c r="F54" s="22">
        <v>-0.46461427900000002</v>
      </c>
      <c r="G54" s="22"/>
      <c r="H54" s="22"/>
      <c r="I54" s="22"/>
      <c r="J54" s="22"/>
      <c r="K54" s="22"/>
      <c r="L54" s="22"/>
    </row>
    <row r="55" spans="1:12">
      <c r="A55" t="s">
        <v>98</v>
      </c>
      <c r="B55" t="s">
        <v>86</v>
      </c>
      <c r="C55" s="22">
        <v>0.39359420000000001</v>
      </c>
      <c r="D55" s="22">
        <v>0.198452886</v>
      </c>
      <c r="E55" s="22">
        <v>-0.143454003</v>
      </c>
      <c r="F55" s="22">
        <v>0.75839891699999995</v>
      </c>
      <c r="G55" s="22">
        <v>1.164609555</v>
      </c>
      <c r="H55" s="22"/>
      <c r="I55" s="22"/>
      <c r="J55" s="22"/>
      <c r="K55" s="22"/>
      <c r="L55" s="22"/>
    </row>
    <row r="56" spans="1:12">
      <c r="A56" t="s">
        <v>100</v>
      </c>
      <c r="B56" t="s">
        <v>86</v>
      </c>
      <c r="C56" s="22">
        <v>0.12535692900000001</v>
      </c>
      <c r="D56" s="22">
        <v>0.70887031599999994</v>
      </c>
      <c r="E56" s="22">
        <v>0.191887059</v>
      </c>
      <c r="F56" s="22"/>
      <c r="G56" s="22"/>
      <c r="H56" s="22"/>
      <c r="I56" s="22"/>
      <c r="J56" s="22"/>
      <c r="K56" s="22"/>
      <c r="L56" s="22"/>
    </row>
    <row r="57" spans="1:12">
      <c r="A57" t="s">
        <v>99</v>
      </c>
      <c r="B57" t="s">
        <v>86</v>
      </c>
      <c r="C57" s="22">
        <v>-0.34441028899999998</v>
      </c>
      <c r="D57" s="22">
        <v>0.19343622199999999</v>
      </c>
      <c r="E57" s="22">
        <v>-0.22034389600000001</v>
      </c>
      <c r="F57" s="22"/>
      <c r="G57" s="22"/>
      <c r="H57" s="22"/>
      <c r="I57" s="22"/>
      <c r="J57" s="22"/>
      <c r="K57" s="22"/>
      <c r="L57" s="22"/>
    </row>
    <row r="58" spans="1:12">
      <c r="A58" t="s">
        <v>98</v>
      </c>
      <c r="B58" t="s">
        <v>87</v>
      </c>
      <c r="C58" s="22">
        <v>0.83742966900000004</v>
      </c>
      <c r="D58" s="22">
        <v>-0.10301674500000001</v>
      </c>
      <c r="E58" s="22">
        <v>-0.27086437600000002</v>
      </c>
      <c r="F58" s="22">
        <v>0.51584660100000002</v>
      </c>
      <c r="G58" s="22">
        <v>0.35515709699999998</v>
      </c>
      <c r="H58" s="22"/>
      <c r="I58" s="22"/>
      <c r="J58" s="22"/>
      <c r="K58" s="22"/>
      <c r="L58" s="22"/>
    </row>
    <row r="59" spans="1:12">
      <c r="A59" t="s">
        <v>100</v>
      </c>
      <c r="B59" t="s">
        <v>87</v>
      </c>
      <c r="C59" s="22">
        <v>0.75634938600000001</v>
      </c>
      <c r="D59" s="22">
        <v>0.259223327</v>
      </c>
      <c r="E59" s="22">
        <v>0.52474187800000005</v>
      </c>
      <c r="F59" s="22">
        <v>0.69553871199999995</v>
      </c>
      <c r="G59" s="22">
        <v>0.88107375700000001</v>
      </c>
      <c r="H59" s="22">
        <v>0.828099323</v>
      </c>
      <c r="I59" s="22"/>
      <c r="J59" s="22"/>
      <c r="K59" s="22"/>
      <c r="L59" s="22"/>
    </row>
    <row r="60" spans="1:12">
      <c r="A60" t="s">
        <v>99</v>
      </c>
      <c r="B60" t="s">
        <v>87</v>
      </c>
      <c r="C60" s="22">
        <v>1.5210059579999999</v>
      </c>
      <c r="D60" s="22">
        <v>0.75227563399999997</v>
      </c>
      <c r="E60" s="22">
        <v>0.89157932699999998</v>
      </c>
      <c r="F60" s="22">
        <v>0.63714204500000005</v>
      </c>
      <c r="G60" s="22"/>
      <c r="H60" s="22"/>
      <c r="I60" s="22"/>
      <c r="J60" s="22"/>
      <c r="K60" s="22"/>
      <c r="L60" s="22"/>
    </row>
    <row r="61" spans="1:12">
      <c r="A61" t="s">
        <v>98</v>
      </c>
      <c r="B61" t="s">
        <v>64</v>
      </c>
      <c r="C61" s="22">
        <v>-0.66921237</v>
      </c>
      <c r="D61" s="22">
        <v>0.55304164899999997</v>
      </c>
      <c r="E61" s="22">
        <v>-6.7269779000000002E-2</v>
      </c>
      <c r="F61" s="22">
        <v>-0.185363424</v>
      </c>
      <c r="G61" s="22">
        <v>0.132616241</v>
      </c>
      <c r="H61" s="22"/>
      <c r="I61" s="22"/>
      <c r="J61" s="22"/>
      <c r="K61" s="22"/>
      <c r="L61" s="22"/>
    </row>
    <row r="62" spans="1:12">
      <c r="A62" t="s">
        <v>100</v>
      </c>
      <c r="B62" t="s">
        <v>64</v>
      </c>
      <c r="C62" s="22">
        <v>-0.34125292600000001</v>
      </c>
      <c r="D62" s="22">
        <v>4.8655729000000002E-2</v>
      </c>
      <c r="E62" s="22">
        <v>0.26468164599999999</v>
      </c>
      <c r="F62" s="22">
        <v>-9.5228908000000001E-2</v>
      </c>
      <c r="G62" s="22">
        <v>0.31222312299999999</v>
      </c>
      <c r="H62" s="22">
        <v>0.51428428800000003</v>
      </c>
      <c r="I62" s="22">
        <v>0.68060985500000004</v>
      </c>
      <c r="J62" s="22">
        <v>-0.56189150700000001</v>
      </c>
      <c r="K62" s="22">
        <v>0.105571078</v>
      </c>
      <c r="L62" s="22"/>
    </row>
    <row r="63" spans="1:12">
      <c r="A63" t="s">
        <v>99</v>
      </c>
      <c r="B63" t="s">
        <v>64</v>
      </c>
      <c r="C63" s="22">
        <v>-0.57994433400000001</v>
      </c>
      <c r="D63" s="22">
        <v>-5.1594685000000001E-2</v>
      </c>
      <c r="E63" s="22">
        <v>-0.58008059999999995</v>
      </c>
      <c r="F63" s="22">
        <v>-1.374066419</v>
      </c>
      <c r="G63" s="22">
        <v>-1.0494024870000001</v>
      </c>
      <c r="H63" s="22"/>
      <c r="I63" s="22"/>
      <c r="J63" s="22"/>
      <c r="K63" s="22"/>
      <c r="L63" s="22"/>
    </row>
    <row r="64" spans="1:12">
      <c r="A64" t="s">
        <v>98</v>
      </c>
      <c r="B64" t="s">
        <v>88</v>
      </c>
      <c r="C64" s="22">
        <v>0.216747932</v>
      </c>
      <c r="D64" s="22">
        <v>0.32873682999999998</v>
      </c>
      <c r="E64" s="22">
        <v>-0.295279446</v>
      </c>
      <c r="F64" s="22">
        <v>-0.826386764</v>
      </c>
      <c r="G64" s="22">
        <v>-0.68632770099999996</v>
      </c>
      <c r="H64" s="22"/>
      <c r="I64" s="22"/>
      <c r="J64" s="22"/>
      <c r="K64" s="22"/>
      <c r="L64" s="22"/>
    </row>
    <row r="65" spans="1:12">
      <c r="A65" t="s">
        <v>100</v>
      </c>
      <c r="B65" t="s">
        <v>88</v>
      </c>
      <c r="C65" s="22">
        <v>0.53653462299999999</v>
      </c>
      <c r="D65" s="22">
        <v>7.8643061E-2</v>
      </c>
      <c r="E65" s="22">
        <v>0.21315382799999999</v>
      </c>
      <c r="F65" s="22">
        <v>7.3963210000000001E-2</v>
      </c>
      <c r="G65" s="22">
        <v>0.79683568500000002</v>
      </c>
      <c r="H65" s="22"/>
      <c r="I65" s="22"/>
      <c r="J65" s="22"/>
      <c r="K65" s="22"/>
      <c r="L65" s="22"/>
    </row>
    <row r="66" spans="1:12">
      <c r="A66" t="s">
        <v>99</v>
      </c>
      <c r="B66" t="s">
        <v>88</v>
      </c>
      <c r="C66" s="22">
        <v>-0.16995485900000001</v>
      </c>
      <c r="D66" s="22">
        <v>0.131662062</v>
      </c>
      <c r="E66" s="22">
        <v>-0.44161321199999998</v>
      </c>
      <c r="F66" s="22">
        <v>-0.94963049600000005</v>
      </c>
      <c r="G66" s="22">
        <v>-0.96885411300000002</v>
      </c>
      <c r="H66" s="22"/>
      <c r="I66" s="22"/>
      <c r="J66" s="22"/>
      <c r="K66" s="22"/>
      <c r="L66" s="22"/>
    </row>
    <row r="67" spans="1:12">
      <c r="A67" t="s">
        <v>98</v>
      </c>
      <c r="B67" t="s">
        <v>89</v>
      </c>
      <c r="C67" s="22">
        <v>0.64375240099999997</v>
      </c>
      <c r="D67" s="22">
        <v>0.57880730400000002</v>
      </c>
      <c r="E67" s="22">
        <v>0.52892301200000003</v>
      </c>
      <c r="F67" s="22">
        <v>0.55318060099999999</v>
      </c>
      <c r="G67" s="22">
        <v>0.69229900899999997</v>
      </c>
      <c r="H67" s="22"/>
      <c r="I67" s="22"/>
      <c r="J67" s="22"/>
      <c r="K67" s="22"/>
      <c r="L67" s="22"/>
    </row>
    <row r="68" spans="1:12">
      <c r="A68" t="s">
        <v>100</v>
      </c>
      <c r="B68" t="s">
        <v>89</v>
      </c>
      <c r="C68" s="22">
        <v>1.1020345119999999</v>
      </c>
      <c r="D68" s="22">
        <v>0.239686643</v>
      </c>
      <c r="E68" s="22">
        <v>0.55656779899999997</v>
      </c>
      <c r="F68" s="22"/>
      <c r="G68" s="22"/>
      <c r="H68" s="22"/>
      <c r="I68" s="22"/>
      <c r="J68" s="22"/>
      <c r="K68" s="22"/>
      <c r="L68" s="22"/>
    </row>
    <row r="69" spans="1:12">
      <c r="A69" t="s">
        <v>99</v>
      </c>
      <c r="B69" t="s">
        <v>89</v>
      </c>
      <c r="C69" s="22">
        <v>-0.722615338</v>
      </c>
      <c r="D69" s="22">
        <v>0.324707519</v>
      </c>
      <c r="E69" s="22">
        <v>0.40071905899999999</v>
      </c>
      <c r="F69" s="22"/>
      <c r="G69" s="22"/>
      <c r="H69" s="22"/>
      <c r="I69" s="22"/>
      <c r="J69" s="22"/>
      <c r="K69" s="22"/>
      <c r="L69" s="22"/>
    </row>
    <row r="70" spans="1:12">
      <c r="A70" t="s">
        <v>98</v>
      </c>
      <c r="B70" t="s">
        <v>67</v>
      </c>
      <c r="C70" s="22">
        <v>0.39786612599999999</v>
      </c>
      <c r="D70" s="22">
        <v>1.715361696</v>
      </c>
      <c r="E70" s="22">
        <v>0.483836023</v>
      </c>
      <c r="F70" s="22">
        <v>0.213172269</v>
      </c>
      <c r="G70" s="22">
        <v>0.33629178399999998</v>
      </c>
      <c r="H70" s="22"/>
      <c r="I70" s="22"/>
      <c r="J70" s="22"/>
      <c r="K70" s="22"/>
      <c r="L70" s="22"/>
    </row>
    <row r="71" spans="1:12">
      <c r="A71" t="s">
        <v>100</v>
      </c>
      <c r="B71" t="s">
        <v>67</v>
      </c>
      <c r="C71" s="22">
        <v>9.5979809999999999E-2</v>
      </c>
      <c r="D71" s="22">
        <v>6.8456654000000006E-2</v>
      </c>
      <c r="E71" s="22">
        <v>0.30100935400000001</v>
      </c>
      <c r="F71" s="22">
        <v>-6.1592372999999999E-2</v>
      </c>
      <c r="G71" s="22">
        <v>0.60166050299999996</v>
      </c>
      <c r="H71" s="22"/>
      <c r="I71" s="22"/>
      <c r="J71" s="22"/>
      <c r="K71" s="22"/>
      <c r="L71" s="22"/>
    </row>
    <row r="72" spans="1:12">
      <c r="A72" t="s">
        <v>99</v>
      </c>
      <c r="B72" t="s">
        <v>67</v>
      </c>
      <c r="C72" s="22">
        <v>0.580443759</v>
      </c>
      <c r="D72" s="22">
        <v>0.24705739700000001</v>
      </c>
      <c r="E72" s="22">
        <v>-0.76892449399999996</v>
      </c>
      <c r="F72" s="22">
        <v>-0.23556655600000001</v>
      </c>
      <c r="G72" s="22"/>
      <c r="H72" s="22"/>
      <c r="I72" s="22"/>
      <c r="J72" s="22"/>
      <c r="K72" s="22"/>
      <c r="L72" s="22"/>
    </row>
    <row r="73" spans="1:12">
      <c r="A73" t="s">
        <v>98</v>
      </c>
      <c r="B73" t="s">
        <v>90</v>
      </c>
      <c r="C73" s="22">
        <v>1.0453715400000001</v>
      </c>
      <c r="D73" s="22">
        <v>0.47491031099999997</v>
      </c>
      <c r="E73" s="22">
        <v>1.4149746249999999</v>
      </c>
      <c r="F73" s="22">
        <v>1.214113167</v>
      </c>
      <c r="G73" s="22">
        <v>0.902709031</v>
      </c>
      <c r="H73" s="22">
        <v>0.56894693100000004</v>
      </c>
      <c r="I73" s="22"/>
      <c r="J73" s="22"/>
      <c r="K73" s="22"/>
      <c r="L73" s="22"/>
    </row>
    <row r="74" spans="1:12">
      <c r="A74" t="s">
        <v>100</v>
      </c>
      <c r="B74" t="s">
        <v>90</v>
      </c>
      <c r="C74" s="22">
        <v>0.64186416099999999</v>
      </c>
      <c r="D74" s="22">
        <v>0.18963686199999999</v>
      </c>
      <c r="E74" s="22">
        <v>1.146110593</v>
      </c>
      <c r="F74" s="22">
        <v>-0.19563589200000001</v>
      </c>
      <c r="G74" s="22">
        <v>0.69511781299999997</v>
      </c>
      <c r="H74" s="22"/>
      <c r="I74" s="22"/>
      <c r="J74" s="22"/>
      <c r="K74" s="22"/>
      <c r="L74" s="22"/>
    </row>
    <row r="75" spans="1:12">
      <c r="A75" t="s">
        <v>99</v>
      </c>
      <c r="B75" t="s">
        <v>90</v>
      </c>
      <c r="C75" s="22">
        <v>7.2901385999999999E-2</v>
      </c>
      <c r="D75" s="22">
        <v>1.3079183940000001</v>
      </c>
      <c r="E75" s="22">
        <v>0.96422820300000001</v>
      </c>
      <c r="F75" s="22">
        <v>0.74128513799999995</v>
      </c>
      <c r="G75" s="22">
        <v>1.393227124</v>
      </c>
      <c r="H75" s="22">
        <v>0.929967565</v>
      </c>
      <c r="I75" s="22"/>
      <c r="J75" s="22"/>
      <c r="K75" s="22"/>
      <c r="L75" s="22"/>
    </row>
    <row r="76" spans="1:12">
      <c r="A76" t="s">
        <v>98</v>
      </c>
      <c r="B76" t="s">
        <v>91</v>
      </c>
      <c r="C76" s="22">
        <v>1.6387680499999999</v>
      </c>
      <c r="D76" s="22">
        <v>0.89191884899999996</v>
      </c>
      <c r="E76" s="22">
        <v>1.0786139219999999</v>
      </c>
      <c r="F76" s="22">
        <v>1.0305293310000001</v>
      </c>
      <c r="G76" s="22">
        <v>1.1322985640000001</v>
      </c>
      <c r="H76" s="22"/>
      <c r="I76" s="22"/>
      <c r="J76" s="22"/>
      <c r="K76" s="22"/>
      <c r="L76" s="22"/>
    </row>
    <row r="77" spans="1:12">
      <c r="A77" t="s">
        <v>100</v>
      </c>
      <c r="B77" t="s">
        <v>91</v>
      </c>
      <c r="C77" s="22">
        <v>2.233193982</v>
      </c>
      <c r="D77" s="22">
        <v>1.5299950849999999</v>
      </c>
      <c r="E77" s="22">
        <v>0.74427426200000002</v>
      </c>
      <c r="F77" s="22"/>
      <c r="G77" s="22"/>
      <c r="H77" s="22"/>
      <c r="I77" s="22"/>
      <c r="J77" s="22"/>
      <c r="K77" s="22"/>
      <c r="L77" s="22"/>
    </row>
    <row r="78" spans="1:12">
      <c r="A78" t="s">
        <v>99</v>
      </c>
      <c r="B78" t="s">
        <v>91</v>
      </c>
      <c r="C78" s="22">
        <v>-0.65964107400000005</v>
      </c>
      <c r="D78" s="22">
        <v>1.8277859329999999</v>
      </c>
      <c r="E78" s="22">
        <v>1.4033150350000001</v>
      </c>
      <c r="F78" s="22"/>
      <c r="G78" s="22"/>
      <c r="H78" s="22"/>
      <c r="I78" s="22"/>
      <c r="J78" s="22"/>
      <c r="K78" s="22"/>
      <c r="L78" s="22"/>
    </row>
    <row r="79" spans="1:12">
      <c r="A79" t="s">
        <v>98</v>
      </c>
      <c r="B79" t="s">
        <v>92</v>
      </c>
      <c r="C79" s="22">
        <v>0.60065604399999994</v>
      </c>
      <c r="D79" s="22">
        <v>0.93446932800000004</v>
      </c>
      <c r="E79" s="22">
        <v>0.93975739000000003</v>
      </c>
      <c r="F79" s="22">
        <v>0.66752602900000002</v>
      </c>
      <c r="G79" s="22">
        <v>0.49948979999999998</v>
      </c>
      <c r="H79" s="22"/>
      <c r="I79" s="22"/>
      <c r="J79" s="22"/>
      <c r="K79" s="22"/>
      <c r="L79" s="22"/>
    </row>
    <row r="80" spans="1:12">
      <c r="A80" t="s">
        <v>100</v>
      </c>
      <c r="B80" t="s">
        <v>92</v>
      </c>
      <c r="C80" s="22">
        <v>0.39793421499999998</v>
      </c>
      <c r="D80" s="22">
        <v>0.50009973799999996</v>
      </c>
      <c r="E80" s="22">
        <v>0.32659306700000001</v>
      </c>
      <c r="F80" s="22">
        <v>0.62709689999999996</v>
      </c>
      <c r="G80" s="22">
        <v>0.70048314499999997</v>
      </c>
      <c r="H80" s="22">
        <v>0.48234644599999998</v>
      </c>
      <c r="I80" s="22">
        <v>0.43195978299999999</v>
      </c>
      <c r="J80" s="22"/>
      <c r="K80" s="22"/>
      <c r="L80" s="22"/>
    </row>
    <row r="81" spans="1:12">
      <c r="A81" t="s">
        <v>99</v>
      </c>
      <c r="B81" t="s">
        <v>92</v>
      </c>
      <c r="C81" s="22">
        <v>0.34734984000000002</v>
      </c>
      <c r="D81" s="22">
        <v>1.142197082</v>
      </c>
      <c r="E81" s="22">
        <v>0.61482283100000001</v>
      </c>
      <c r="F81" s="22">
        <v>0.16283751899999999</v>
      </c>
      <c r="G81" s="22">
        <v>-0.70413219000000005</v>
      </c>
      <c r="H81" s="22">
        <v>0.12118140400000001</v>
      </c>
      <c r="I81" s="22"/>
      <c r="J81" s="22"/>
      <c r="K81" s="22"/>
      <c r="L81" s="22"/>
    </row>
    <row r="82" spans="1:12">
      <c r="A82" t="s">
        <v>98</v>
      </c>
      <c r="B82" t="s">
        <v>93</v>
      </c>
      <c r="C82" s="22">
        <v>0.20083901100000001</v>
      </c>
      <c r="D82" s="22">
        <v>0.66060861400000004</v>
      </c>
      <c r="E82" s="22">
        <v>0.54065886699999999</v>
      </c>
      <c r="F82" s="22">
        <v>0.39533248900000001</v>
      </c>
      <c r="G82" s="22">
        <v>0.12677069599999999</v>
      </c>
      <c r="H82" s="22"/>
      <c r="I82" s="22"/>
      <c r="J82" s="22"/>
      <c r="K82" s="22"/>
      <c r="L82" s="22"/>
    </row>
    <row r="83" spans="1:12">
      <c r="A83" t="s">
        <v>100</v>
      </c>
      <c r="B83" t="s">
        <v>93</v>
      </c>
      <c r="C83" s="22">
        <v>0.49145318900000001</v>
      </c>
      <c r="D83" s="22">
        <v>0.61650511299999999</v>
      </c>
      <c r="E83" s="22">
        <v>0.61921318700000005</v>
      </c>
      <c r="F83" s="22"/>
      <c r="G83" s="22"/>
      <c r="H83" s="22"/>
      <c r="I83" s="22"/>
      <c r="J83" s="22"/>
      <c r="K83" s="22"/>
      <c r="L83" s="22"/>
    </row>
    <row r="84" spans="1:12">
      <c r="A84" t="s">
        <v>99</v>
      </c>
      <c r="B84" t="s">
        <v>93</v>
      </c>
      <c r="C84" s="22">
        <v>-0.11194608</v>
      </c>
      <c r="D84" s="22">
        <v>0.59790383400000002</v>
      </c>
      <c r="E84" s="22">
        <v>0.43868014399999999</v>
      </c>
      <c r="F84" s="22"/>
      <c r="G84" s="22"/>
      <c r="H84" s="22"/>
      <c r="I84" s="22"/>
      <c r="J84" s="22"/>
      <c r="K84" s="22"/>
      <c r="L84" s="22"/>
    </row>
    <row r="85" spans="1:12">
      <c r="A85" t="s">
        <v>98</v>
      </c>
      <c r="B85" t="s">
        <v>94</v>
      </c>
      <c r="C85" s="22">
        <v>0.453317625</v>
      </c>
      <c r="D85" s="22">
        <v>-0.55076306399999997</v>
      </c>
      <c r="E85" s="22">
        <v>-0.45086546700000002</v>
      </c>
      <c r="F85" s="22"/>
      <c r="G85" s="22"/>
      <c r="H85" s="22"/>
      <c r="I85" s="22"/>
      <c r="J85" s="22"/>
      <c r="K85" s="22"/>
      <c r="L85" s="22"/>
    </row>
    <row r="86" spans="1:12">
      <c r="A86" t="s">
        <v>100</v>
      </c>
      <c r="B86" t="s">
        <v>94</v>
      </c>
      <c r="C86" s="22">
        <v>-0.32541194800000001</v>
      </c>
      <c r="D86" s="22">
        <v>0.26463088499999998</v>
      </c>
      <c r="E86" s="22">
        <v>0.25286751899999999</v>
      </c>
      <c r="F86" s="24">
        <v>1.405679E-3</v>
      </c>
      <c r="G86" s="22"/>
      <c r="H86" s="22"/>
      <c r="I86" s="22"/>
      <c r="J86" s="22"/>
      <c r="K86" s="22"/>
      <c r="L86" s="22"/>
    </row>
    <row r="87" spans="1:12">
      <c r="A87" t="s">
        <v>99</v>
      </c>
      <c r="B87" t="s">
        <v>94</v>
      </c>
      <c r="C87" s="24">
        <v>-3.295779E-3</v>
      </c>
      <c r="D87" s="22">
        <v>-0.616771815</v>
      </c>
      <c r="E87" s="22"/>
      <c r="F87" s="22"/>
      <c r="G87" s="22"/>
      <c r="H87" s="22"/>
      <c r="I87" s="22"/>
      <c r="J87" s="22"/>
      <c r="K87" s="22"/>
      <c r="L87" s="22"/>
    </row>
    <row r="88" spans="1:12">
      <c r="C88" s="22"/>
      <c r="D88" s="22"/>
      <c r="E88" s="22"/>
      <c r="F88" s="22"/>
      <c r="G88" s="22"/>
      <c r="H88" s="22"/>
      <c r="I88" s="22"/>
      <c r="J88" s="22"/>
      <c r="K88" s="22"/>
      <c r="L88" s="22"/>
    </row>
    <row r="89" spans="1:12">
      <c r="C89" s="22"/>
      <c r="D89" s="22"/>
      <c r="E89" s="22"/>
      <c r="F89" s="22"/>
      <c r="G89" s="22"/>
      <c r="H89" s="22"/>
      <c r="I89" s="22"/>
      <c r="J89" s="22"/>
      <c r="K89" s="22"/>
      <c r="L89" s="22"/>
    </row>
    <row r="90" spans="1:12">
      <c r="C90" s="22"/>
      <c r="D90" s="22"/>
      <c r="E90" s="22"/>
      <c r="F90" s="22"/>
      <c r="G90" s="22"/>
      <c r="H90" s="22"/>
      <c r="I90" s="22"/>
      <c r="J90" s="22"/>
      <c r="K90" s="22"/>
      <c r="L90" s="22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BC724-1E2E-4657-A5FD-460EB0CFB3CB}">
  <dimension ref="A1:Q139"/>
  <sheetViews>
    <sheetView topLeftCell="A10" workbookViewId="0">
      <selection activeCell="O9" sqref="O9"/>
    </sheetView>
  </sheetViews>
  <sheetFormatPr baseColWidth="10" defaultColWidth="8.83203125" defaultRowHeight="15"/>
  <cols>
    <col min="2" max="2" width="11.33203125" customWidth="1"/>
  </cols>
  <sheetData>
    <row r="1" spans="1:17">
      <c r="A1" t="s">
        <v>165</v>
      </c>
    </row>
    <row r="3" spans="1:17">
      <c r="A3" t="s">
        <v>138</v>
      </c>
      <c r="B3" t="s">
        <v>0</v>
      </c>
      <c r="C3" t="s">
        <v>164</v>
      </c>
    </row>
    <row r="4" spans="1:17">
      <c r="A4" t="s">
        <v>98</v>
      </c>
      <c r="B4" t="s">
        <v>166</v>
      </c>
      <c r="C4" s="22">
        <v>0.602137692</v>
      </c>
      <c r="D4" s="22">
        <v>0.113103104</v>
      </c>
      <c r="E4" s="22">
        <v>0.22707259699999999</v>
      </c>
      <c r="F4" s="22">
        <v>0.67174229399999996</v>
      </c>
      <c r="G4" s="22">
        <v>0.49561287199999998</v>
      </c>
      <c r="H4" s="22"/>
      <c r="I4" s="22"/>
      <c r="J4" s="22"/>
      <c r="K4" s="22"/>
      <c r="L4" s="22"/>
      <c r="M4" s="22"/>
      <c r="N4" s="22"/>
      <c r="O4" s="22"/>
      <c r="P4" s="22"/>
      <c r="Q4" s="22"/>
    </row>
    <row r="5" spans="1:17">
      <c r="A5" t="s">
        <v>100</v>
      </c>
      <c r="B5" t="s">
        <v>166</v>
      </c>
      <c r="C5" s="22">
        <v>-0.223489513</v>
      </c>
      <c r="D5" s="22">
        <v>1.7019347600000001</v>
      </c>
      <c r="E5" s="22">
        <v>0.903148112</v>
      </c>
      <c r="F5" s="22">
        <v>1.1273216450000001</v>
      </c>
      <c r="G5" s="22">
        <v>0.99828109499999995</v>
      </c>
      <c r="H5" s="22">
        <v>1.485926828</v>
      </c>
      <c r="I5" s="22"/>
      <c r="J5" s="22"/>
      <c r="K5" s="22"/>
      <c r="L5" s="22"/>
      <c r="M5" s="22"/>
      <c r="N5" s="22"/>
      <c r="O5" s="22"/>
      <c r="P5" s="22"/>
      <c r="Q5" s="22"/>
    </row>
    <row r="6" spans="1:17">
      <c r="A6" t="s">
        <v>99</v>
      </c>
      <c r="B6" t="s">
        <v>166</v>
      </c>
      <c r="C6" s="22">
        <v>-0.35502186299999999</v>
      </c>
      <c r="D6" s="22">
        <v>0.57715718299999996</v>
      </c>
      <c r="E6" s="22">
        <v>0.43912606799999998</v>
      </c>
      <c r="F6" s="22">
        <v>-1.0153433999999999E-2</v>
      </c>
      <c r="G6" s="22"/>
      <c r="H6" s="22"/>
      <c r="I6" s="22"/>
      <c r="J6" s="22"/>
      <c r="K6" s="22"/>
      <c r="L6" s="22"/>
      <c r="M6" s="22"/>
      <c r="N6" s="22"/>
      <c r="O6" s="22"/>
      <c r="P6" s="22"/>
      <c r="Q6" s="22"/>
    </row>
    <row r="7" spans="1:17">
      <c r="A7" t="s">
        <v>98</v>
      </c>
      <c r="B7" t="s">
        <v>167</v>
      </c>
      <c r="C7" s="22">
        <v>1.0096712329999999</v>
      </c>
      <c r="D7" s="22">
        <v>0.71627569199999996</v>
      </c>
      <c r="E7" s="22">
        <v>0.38716414500000002</v>
      </c>
      <c r="F7" s="22">
        <v>0.34849629599999998</v>
      </c>
      <c r="G7" s="22"/>
      <c r="H7" s="22"/>
      <c r="I7" s="22"/>
      <c r="J7" s="22"/>
      <c r="K7" s="22"/>
      <c r="L7" s="22"/>
      <c r="M7" s="22"/>
      <c r="N7" s="22"/>
      <c r="O7" s="22"/>
      <c r="P7" s="22"/>
      <c r="Q7" s="22"/>
    </row>
    <row r="8" spans="1:17">
      <c r="A8" t="s">
        <v>100</v>
      </c>
      <c r="B8" t="s">
        <v>167</v>
      </c>
      <c r="C8" s="22">
        <v>-0.29796734000000002</v>
      </c>
      <c r="D8" s="22"/>
      <c r="E8" s="22"/>
      <c r="F8" s="22"/>
      <c r="G8" s="22"/>
      <c r="H8" s="22"/>
      <c r="I8" s="22"/>
      <c r="J8" s="22"/>
      <c r="K8" s="22"/>
      <c r="L8" s="22"/>
      <c r="M8" s="22"/>
      <c r="N8" s="22"/>
      <c r="O8" s="22"/>
      <c r="P8" s="22"/>
      <c r="Q8" s="22"/>
    </row>
    <row r="9" spans="1:17">
      <c r="A9" t="s">
        <v>99</v>
      </c>
      <c r="B9" t="s">
        <v>167</v>
      </c>
      <c r="C9" s="22">
        <v>-0.86823352499999995</v>
      </c>
      <c r="D9" s="22"/>
      <c r="E9" s="22"/>
      <c r="F9" s="22"/>
      <c r="G9" s="22"/>
      <c r="H9" s="22"/>
      <c r="I9" s="22"/>
      <c r="J9" s="22"/>
      <c r="K9" s="22"/>
      <c r="L9" s="22"/>
      <c r="M9" s="22"/>
      <c r="N9" s="22"/>
      <c r="O9" s="22"/>
      <c r="P9" s="22"/>
      <c r="Q9" s="22"/>
    </row>
    <row r="10" spans="1:17">
      <c r="A10" t="s">
        <v>98</v>
      </c>
      <c r="B10" t="s">
        <v>168</v>
      </c>
      <c r="C10" s="22">
        <v>0.41499097699999998</v>
      </c>
      <c r="D10" s="22">
        <v>-0.19407503700000001</v>
      </c>
      <c r="E10" s="22">
        <v>1.7144850110000001</v>
      </c>
      <c r="F10" s="22">
        <v>1.3608717480000001</v>
      </c>
      <c r="G10" s="22">
        <v>0.47721099900000002</v>
      </c>
      <c r="H10" s="22">
        <v>0.36819287000000001</v>
      </c>
      <c r="I10" s="22"/>
      <c r="J10" s="22"/>
      <c r="K10" s="22"/>
      <c r="L10" s="22"/>
      <c r="M10" s="22"/>
      <c r="N10" s="22"/>
      <c r="O10" s="22"/>
      <c r="P10" s="22"/>
      <c r="Q10" s="22"/>
    </row>
    <row r="11" spans="1:17">
      <c r="A11" t="s">
        <v>100</v>
      </c>
      <c r="B11" t="s">
        <v>168</v>
      </c>
      <c r="C11" s="22">
        <v>-1.031657295</v>
      </c>
      <c r="D11" s="22">
        <v>-0.80662565200000003</v>
      </c>
      <c r="E11" s="22">
        <v>-0.8995959</v>
      </c>
      <c r="F11" s="22">
        <v>0.41238535999999998</v>
      </c>
      <c r="G11" s="22">
        <v>0.53469474299999997</v>
      </c>
      <c r="H11" s="22"/>
      <c r="I11" s="22"/>
      <c r="J11" s="22"/>
      <c r="K11" s="22"/>
      <c r="L11" s="22"/>
      <c r="M11" s="22"/>
      <c r="N11" s="22"/>
      <c r="O11" s="22"/>
      <c r="P11" s="22"/>
      <c r="Q11" s="22"/>
    </row>
    <row r="12" spans="1:17">
      <c r="A12" t="s">
        <v>99</v>
      </c>
      <c r="B12" t="s">
        <v>168</v>
      </c>
      <c r="C12" s="22">
        <v>1.2101592839999999</v>
      </c>
      <c r="D12" s="22">
        <v>0.60215700800000005</v>
      </c>
      <c r="E12" s="22">
        <v>0.40603815500000001</v>
      </c>
      <c r="F12" s="22">
        <v>0.90761393000000001</v>
      </c>
      <c r="G12" s="22">
        <v>0.38745732199999999</v>
      </c>
      <c r="H12" s="22">
        <v>1.1926936420000001</v>
      </c>
      <c r="I12" s="22">
        <v>-0.53015631900000004</v>
      </c>
      <c r="J12" s="22">
        <v>1.067551616</v>
      </c>
      <c r="K12" s="22"/>
      <c r="L12" s="22"/>
      <c r="M12" s="22"/>
      <c r="N12" s="22"/>
      <c r="O12" s="22"/>
      <c r="P12" s="22"/>
      <c r="Q12" s="22"/>
    </row>
    <row r="13" spans="1:17">
      <c r="A13" t="s">
        <v>98</v>
      </c>
      <c r="B13" t="s">
        <v>169</v>
      </c>
      <c r="C13" s="22">
        <v>1.805754125</v>
      </c>
      <c r="D13" s="22">
        <v>0.50320052800000004</v>
      </c>
      <c r="E13" s="22">
        <v>0.334049396</v>
      </c>
      <c r="F13" s="22">
        <v>1.8702680999999999E-2</v>
      </c>
      <c r="G13" s="22"/>
      <c r="H13" s="22"/>
      <c r="I13" s="22"/>
      <c r="J13" s="22"/>
      <c r="K13" s="22"/>
      <c r="L13" s="22"/>
      <c r="M13" s="22"/>
      <c r="N13" s="22"/>
      <c r="O13" s="22"/>
      <c r="P13" s="22"/>
      <c r="Q13" s="22"/>
    </row>
    <row r="14" spans="1:17">
      <c r="A14" t="s">
        <v>100</v>
      </c>
      <c r="B14" t="s">
        <v>169</v>
      </c>
      <c r="C14" s="22">
        <v>0.105240584</v>
      </c>
      <c r="D14" s="22">
        <v>1.4799246370000001</v>
      </c>
      <c r="E14" s="22">
        <v>0.79332612300000005</v>
      </c>
      <c r="F14" s="22">
        <v>2.0283292450000001</v>
      </c>
      <c r="G14" s="22">
        <v>1.238062255</v>
      </c>
      <c r="H14" s="22"/>
      <c r="I14" s="22"/>
      <c r="J14" s="22"/>
      <c r="K14" s="22"/>
      <c r="L14" s="22"/>
      <c r="M14" s="22"/>
      <c r="N14" s="22"/>
      <c r="O14" s="22"/>
      <c r="P14" s="22"/>
      <c r="Q14" s="22"/>
    </row>
    <row r="15" spans="1:17">
      <c r="A15" t="s">
        <v>99</v>
      </c>
      <c r="B15" t="s">
        <v>169</v>
      </c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2"/>
    </row>
    <row r="16" spans="1:17">
      <c r="A16" t="s">
        <v>98</v>
      </c>
      <c r="B16" t="s">
        <v>32</v>
      </c>
      <c r="C16" s="22">
        <v>-0.13537368899999999</v>
      </c>
      <c r="D16" s="22">
        <v>-0.51820163399999997</v>
      </c>
      <c r="E16" s="22">
        <v>-0.85994115199999999</v>
      </c>
      <c r="F16" s="22">
        <v>-4.8919881999999998E-2</v>
      </c>
      <c r="G16" s="22">
        <v>-0.70305245000000005</v>
      </c>
      <c r="H16" s="22">
        <v>0.40624628499999998</v>
      </c>
      <c r="I16" s="22">
        <v>-0.50644830699999999</v>
      </c>
      <c r="J16" s="22">
        <v>-0.16137010800000001</v>
      </c>
      <c r="K16" s="22"/>
      <c r="L16" s="22"/>
      <c r="M16" s="22"/>
      <c r="N16" s="22"/>
      <c r="O16" s="22"/>
      <c r="P16" s="22"/>
      <c r="Q16" s="22"/>
    </row>
    <row r="17" spans="1:17">
      <c r="A17" t="s">
        <v>100</v>
      </c>
      <c r="B17" t="s">
        <v>32</v>
      </c>
      <c r="C17" s="22">
        <v>-1.191135048</v>
      </c>
      <c r="D17" s="22">
        <v>-1.217654778</v>
      </c>
      <c r="E17" s="22">
        <v>-2.130493424</v>
      </c>
      <c r="F17" s="22">
        <v>-1.476412147</v>
      </c>
      <c r="G17" s="22">
        <v>-1.5121896509999999</v>
      </c>
      <c r="H17" s="22">
        <v>-0.128049262</v>
      </c>
      <c r="I17" s="22">
        <v>-0.65275717499999997</v>
      </c>
      <c r="J17" s="22"/>
      <c r="K17" s="22"/>
      <c r="L17" s="22"/>
      <c r="M17" s="22"/>
      <c r="N17" s="22"/>
      <c r="O17" s="22"/>
      <c r="P17" s="22"/>
      <c r="Q17" s="22"/>
    </row>
    <row r="18" spans="1:17">
      <c r="A18" t="s">
        <v>99</v>
      </c>
      <c r="B18" t="s">
        <v>32</v>
      </c>
      <c r="C18" s="22">
        <v>-1.6985035239999999</v>
      </c>
      <c r="D18" s="22">
        <v>-2.3681368850000002</v>
      </c>
      <c r="E18" s="22">
        <v>-1.2323078599999999</v>
      </c>
      <c r="F18" s="22">
        <v>-0.83311973399999995</v>
      </c>
      <c r="G18" s="22">
        <v>-0.88917269099999996</v>
      </c>
      <c r="H18" s="22">
        <v>-0.58934227800000005</v>
      </c>
      <c r="I18" s="22">
        <v>-1.654120276</v>
      </c>
      <c r="J18" s="22"/>
      <c r="K18" s="22"/>
      <c r="L18" s="22"/>
      <c r="M18" s="22"/>
      <c r="N18" s="22"/>
      <c r="O18" s="22"/>
      <c r="P18" s="22"/>
      <c r="Q18" s="22"/>
    </row>
    <row r="19" spans="1:17">
      <c r="A19" t="s">
        <v>98</v>
      </c>
      <c r="B19" t="s">
        <v>170</v>
      </c>
      <c r="C19" s="22">
        <v>1.2976199610000001</v>
      </c>
      <c r="D19" s="22">
        <v>0.59074779099999997</v>
      </c>
      <c r="E19" s="22">
        <v>0.74162165800000002</v>
      </c>
      <c r="F19" s="22">
        <v>2.2165262000000002E-2</v>
      </c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</row>
    <row r="20" spans="1:17">
      <c r="A20" t="s">
        <v>100</v>
      </c>
      <c r="B20" t="s">
        <v>170</v>
      </c>
      <c r="C20" s="22">
        <v>0.71189059099999996</v>
      </c>
      <c r="D20" s="22">
        <v>0.69423866599999995</v>
      </c>
      <c r="E20" s="22">
        <v>0.67911248899999999</v>
      </c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  <c r="Q20" s="22"/>
    </row>
    <row r="21" spans="1:17">
      <c r="A21" t="s">
        <v>99</v>
      </c>
      <c r="B21" t="s">
        <v>170</v>
      </c>
      <c r="C21" s="22">
        <v>-0.34273748399999998</v>
      </c>
      <c r="D21" s="22">
        <v>-1.038758485</v>
      </c>
      <c r="E21" s="22">
        <v>-0.83456005</v>
      </c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</row>
    <row r="22" spans="1:17">
      <c r="A22" t="s">
        <v>98</v>
      </c>
      <c r="B22" t="s">
        <v>34</v>
      </c>
      <c r="C22" s="22">
        <v>-1.9453539999999998E-2</v>
      </c>
      <c r="D22" s="22">
        <v>-0.32298174899999998</v>
      </c>
      <c r="E22" s="22">
        <v>-0.74931602799999997</v>
      </c>
      <c r="F22" s="22">
        <v>-0.71980194200000003</v>
      </c>
      <c r="G22" s="22">
        <v>-0.32783785799999998</v>
      </c>
      <c r="H22" s="22">
        <v>-0.53271221099999999</v>
      </c>
      <c r="I22" s="22">
        <v>-0.32665001799999999</v>
      </c>
      <c r="J22" s="22"/>
      <c r="K22" s="22"/>
      <c r="L22" s="22"/>
      <c r="M22" s="22"/>
      <c r="N22" s="22"/>
      <c r="O22" s="22"/>
      <c r="P22" s="22"/>
      <c r="Q22" s="22"/>
    </row>
    <row r="23" spans="1:17">
      <c r="A23" t="s">
        <v>100</v>
      </c>
      <c r="B23" t="s">
        <v>34</v>
      </c>
      <c r="C23" s="22">
        <v>0.74721090300000004</v>
      </c>
      <c r="D23" s="22">
        <v>1.04802145</v>
      </c>
      <c r="E23" s="22">
        <v>0.16749037899999999</v>
      </c>
      <c r="F23" s="22">
        <v>1.6434849730000001</v>
      </c>
      <c r="G23" s="22">
        <v>3.7640420000000001E-2</v>
      </c>
      <c r="H23" s="22"/>
      <c r="I23" s="22"/>
      <c r="J23" s="22"/>
      <c r="K23" s="22"/>
      <c r="L23" s="22"/>
      <c r="M23" s="22"/>
      <c r="N23" s="22"/>
      <c r="O23" s="22"/>
      <c r="P23" s="22"/>
      <c r="Q23" s="22"/>
    </row>
    <row r="24" spans="1:17">
      <c r="A24" t="s">
        <v>99</v>
      </c>
      <c r="B24" t="s">
        <v>34</v>
      </c>
      <c r="C24" s="22">
        <v>-0.329167082</v>
      </c>
      <c r="D24" s="22">
        <v>-0.38244345400000002</v>
      </c>
      <c r="E24" s="22">
        <v>0.15774670099999999</v>
      </c>
      <c r="F24" s="22">
        <v>0.414507079</v>
      </c>
      <c r="G24" s="22"/>
      <c r="H24" s="22"/>
      <c r="I24" s="22"/>
      <c r="J24" s="22"/>
      <c r="K24" s="22"/>
      <c r="L24" s="22"/>
      <c r="M24" s="22"/>
      <c r="N24" s="22"/>
      <c r="O24" s="22"/>
      <c r="P24" s="22"/>
      <c r="Q24" s="22"/>
    </row>
    <row r="25" spans="1:17">
      <c r="A25" t="s">
        <v>98</v>
      </c>
      <c r="B25" t="s">
        <v>171</v>
      </c>
      <c r="C25" s="22">
        <v>0.53210179099999999</v>
      </c>
      <c r="D25" s="22">
        <v>-0.451082278</v>
      </c>
      <c r="E25" s="22">
        <v>-5.0268114000000003E-2</v>
      </c>
      <c r="F25" s="22">
        <v>0.74118585199999998</v>
      </c>
      <c r="G25" s="22">
        <v>6.4762806000000006E-2</v>
      </c>
      <c r="H25" s="22"/>
      <c r="I25" s="22"/>
      <c r="J25" s="22"/>
      <c r="K25" s="22"/>
      <c r="L25" s="22"/>
      <c r="M25" s="22"/>
      <c r="N25" s="22"/>
      <c r="O25" s="22"/>
      <c r="P25" s="22"/>
      <c r="Q25" s="22"/>
    </row>
    <row r="26" spans="1:17">
      <c r="A26" t="s">
        <v>100</v>
      </c>
      <c r="B26" t="s">
        <v>171</v>
      </c>
      <c r="C26" s="22">
        <v>-0.45664889600000003</v>
      </c>
      <c r="D26" s="22">
        <v>-0.14320613700000001</v>
      </c>
      <c r="E26" s="22">
        <v>0.99944298799999998</v>
      </c>
      <c r="F26" s="22">
        <v>0.56129001599999995</v>
      </c>
      <c r="G26" s="22">
        <v>-0.25319177500000001</v>
      </c>
      <c r="H26" s="22"/>
      <c r="I26" s="22"/>
      <c r="J26" s="22"/>
      <c r="K26" s="22"/>
      <c r="L26" s="22"/>
      <c r="M26" s="22"/>
      <c r="N26" s="22"/>
      <c r="O26" s="22"/>
      <c r="P26" s="22"/>
      <c r="Q26" s="22"/>
    </row>
    <row r="27" spans="1:17">
      <c r="A27" t="s">
        <v>99</v>
      </c>
      <c r="B27" t="s">
        <v>171</v>
      </c>
      <c r="C27" s="22">
        <v>-0.15028712399999999</v>
      </c>
      <c r="D27" s="22">
        <v>-0.38796591899999999</v>
      </c>
      <c r="E27" s="22">
        <v>-0.252549197</v>
      </c>
      <c r="F27" s="22">
        <v>-0.12544250800000001</v>
      </c>
      <c r="G27" s="22">
        <v>-2.1864206000000001E-2</v>
      </c>
      <c r="H27" s="22">
        <v>-3.5651202999999999E-2</v>
      </c>
      <c r="I27" s="22">
        <v>-0.94860341699999995</v>
      </c>
      <c r="J27" s="22"/>
      <c r="K27" s="22"/>
      <c r="L27" s="22"/>
      <c r="M27" s="22"/>
      <c r="N27" s="22"/>
      <c r="O27" s="22"/>
      <c r="P27" s="22"/>
      <c r="Q27" s="22"/>
    </row>
    <row r="28" spans="1:17">
      <c r="A28" t="s">
        <v>98</v>
      </c>
      <c r="B28" t="s">
        <v>172</v>
      </c>
      <c r="C28" s="22">
        <v>1.1530819210000001</v>
      </c>
      <c r="D28" s="22">
        <v>0.69760513400000002</v>
      </c>
      <c r="E28" s="22">
        <v>-0.53494080099999997</v>
      </c>
      <c r="F28" s="22">
        <v>-0.206515744</v>
      </c>
      <c r="G28" s="22">
        <v>0.94673942499999997</v>
      </c>
      <c r="H28" s="22"/>
      <c r="I28" s="22"/>
      <c r="J28" s="22"/>
      <c r="K28" s="22"/>
      <c r="L28" s="22"/>
      <c r="M28" s="22"/>
      <c r="N28" s="22"/>
      <c r="O28" s="22"/>
      <c r="P28" s="22"/>
      <c r="Q28" s="22"/>
    </row>
    <row r="29" spans="1:17">
      <c r="A29" t="s">
        <v>100</v>
      </c>
      <c r="B29" t="s">
        <v>172</v>
      </c>
      <c r="C29" s="22">
        <v>0.28695335</v>
      </c>
      <c r="D29" s="22">
        <v>0.520041317</v>
      </c>
      <c r="E29" s="22">
        <v>0.18804417800000001</v>
      </c>
      <c r="F29" s="22">
        <v>0.76487056099999995</v>
      </c>
      <c r="G29" s="22">
        <v>-5.5131182000000001E-2</v>
      </c>
      <c r="H29" s="22"/>
      <c r="I29" s="22"/>
      <c r="J29" s="22"/>
      <c r="K29" s="22"/>
      <c r="L29" s="22"/>
      <c r="M29" s="22"/>
      <c r="N29" s="22"/>
      <c r="O29" s="22"/>
      <c r="P29" s="22"/>
      <c r="Q29" s="22"/>
    </row>
    <row r="30" spans="1:17">
      <c r="A30" t="s">
        <v>99</v>
      </c>
      <c r="B30" t="s">
        <v>172</v>
      </c>
      <c r="C30" s="22">
        <v>-0.55878528699999996</v>
      </c>
      <c r="D30" s="22">
        <v>0.48620877400000001</v>
      </c>
      <c r="E30" s="22">
        <v>-0.93509964499999998</v>
      </c>
      <c r="F30" s="22">
        <v>1.3355860479999999</v>
      </c>
      <c r="G30" s="22">
        <v>0.47784296100000001</v>
      </c>
      <c r="H30" s="22">
        <v>0.16430856099999999</v>
      </c>
      <c r="I30" s="22"/>
      <c r="J30" s="22"/>
      <c r="K30" s="22"/>
      <c r="L30" s="22"/>
      <c r="M30" s="22"/>
      <c r="N30" s="22"/>
      <c r="O30" s="22"/>
      <c r="P30" s="22"/>
      <c r="Q30" s="22"/>
    </row>
    <row r="31" spans="1:17">
      <c r="A31" t="s">
        <v>98</v>
      </c>
      <c r="B31" t="s">
        <v>173</v>
      </c>
      <c r="C31" s="22">
        <v>1.6738320000000001E-2</v>
      </c>
      <c r="D31" s="22">
        <v>-0.30627955699999998</v>
      </c>
      <c r="E31" s="22">
        <v>-5.7598557000000002E-2</v>
      </c>
      <c r="F31" s="22"/>
      <c r="G31" s="22"/>
      <c r="H31" s="22"/>
      <c r="I31" s="22"/>
      <c r="J31" s="22"/>
      <c r="K31" s="22"/>
      <c r="L31" s="22"/>
      <c r="M31" s="22"/>
      <c r="N31" s="22"/>
      <c r="O31" s="22"/>
      <c r="P31" s="22"/>
      <c r="Q31" s="22"/>
    </row>
    <row r="32" spans="1:17">
      <c r="A32" t="s">
        <v>100</v>
      </c>
      <c r="B32" t="s">
        <v>173</v>
      </c>
      <c r="C32" s="22">
        <v>1.163638572</v>
      </c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22"/>
    </row>
    <row r="33" spans="1:17">
      <c r="A33" t="s">
        <v>99</v>
      </c>
      <c r="B33" t="s">
        <v>173</v>
      </c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</row>
    <row r="34" spans="1:17">
      <c r="A34" t="s">
        <v>98</v>
      </c>
      <c r="B34" t="s">
        <v>75</v>
      </c>
      <c r="C34" s="22">
        <v>0.63951177299999995</v>
      </c>
      <c r="D34" s="22">
        <v>0.38082464199999999</v>
      </c>
      <c r="E34" s="22">
        <v>0.66124073699999997</v>
      </c>
      <c r="F34" s="22">
        <v>0.87159427</v>
      </c>
      <c r="G34" s="22"/>
      <c r="H34" s="22"/>
      <c r="I34" s="22"/>
      <c r="J34" s="22"/>
      <c r="K34" s="22"/>
      <c r="L34" s="22"/>
      <c r="M34" s="22"/>
      <c r="N34" s="22"/>
      <c r="O34" s="22"/>
      <c r="P34" s="22"/>
      <c r="Q34" s="22"/>
    </row>
    <row r="35" spans="1:17">
      <c r="A35" t="s">
        <v>100</v>
      </c>
      <c r="B35" t="s">
        <v>75</v>
      </c>
      <c r="C35" s="22">
        <v>-0.87608788599999998</v>
      </c>
      <c r="D35" s="22">
        <v>0.45588237999999998</v>
      </c>
      <c r="E35" s="22">
        <v>0.60717990600000005</v>
      </c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2"/>
    </row>
    <row r="36" spans="1:17">
      <c r="A36" t="s">
        <v>99</v>
      </c>
      <c r="B36" t="s">
        <v>75</v>
      </c>
      <c r="C36" s="22">
        <v>0.49759112</v>
      </c>
      <c r="D36" s="22">
        <v>0.17593132</v>
      </c>
      <c r="E36" s="22">
        <v>0.246447218</v>
      </c>
      <c r="F36" s="22">
        <v>1.559395783</v>
      </c>
      <c r="G36" s="22"/>
      <c r="H36" s="22"/>
      <c r="I36" s="22"/>
      <c r="J36" s="22"/>
      <c r="K36" s="22"/>
      <c r="L36" s="22"/>
      <c r="M36" s="22"/>
      <c r="N36" s="22"/>
      <c r="O36" s="22"/>
      <c r="P36" s="22"/>
      <c r="Q36" s="22"/>
    </row>
    <row r="37" spans="1:17">
      <c r="A37" t="s">
        <v>98</v>
      </c>
      <c r="B37" t="s">
        <v>76</v>
      </c>
      <c r="C37" s="22">
        <v>-0.211495933</v>
      </c>
      <c r="D37" s="22">
        <v>-0.66808042700000003</v>
      </c>
      <c r="E37" s="22">
        <v>0.32546998999999999</v>
      </c>
      <c r="F37" s="22">
        <v>0.25695308500000003</v>
      </c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</row>
    <row r="38" spans="1:17">
      <c r="A38" t="s">
        <v>100</v>
      </c>
      <c r="B38" t="s">
        <v>76</v>
      </c>
      <c r="C38" s="22">
        <v>0.215449841</v>
      </c>
      <c r="D38" s="22">
        <v>1.6721413919999999</v>
      </c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</row>
    <row r="39" spans="1:17">
      <c r="A39" t="s">
        <v>99</v>
      </c>
      <c r="B39" t="s">
        <v>76</v>
      </c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</row>
    <row r="40" spans="1:17">
      <c r="A40" t="s">
        <v>98</v>
      </c>
      <c r="B40" t="s">
        <v>40</v>
      </c>
      <c r="C40" s="22">
        <v>0.45395724999999998</v>
      </c>
      <c r="D40" s="22">
        <v>1.0208622679999999</v>
      </c>
      <c r="E40" s="22">
        <v>0.608609175</v>
      </c>
      <c r="F40" s="22">
        <v>0.19896965599999999</v>
      </c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</row>
    <row r="41" spans="1:17">
      <c r="A41" t="s">
        <v>100</v>
      </c>
      <c r="B41" t="s">
        <v>40</v>
      </c>
      <c r="C41" s="22">
        <v>-0.706768901</v>
      </c>
      <c r="D41" s="22">
        <v>-1.175712197</v>
      </c>
      <c r="E41" s="22">
        <v>1.480930393</v>
      </c>
      <c r="F41" s="22">
        <v>-0.29731691399999999</v>
      </c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</row>
    <row r="42" spans="1:17">
      <c r="A42" t="s">
        <v>99</v>
      </c>
      <c r="B42" t="s">
        <v>40</v>
      </c>
      <c r="C42" s="22">
        <v>-0.18179066899999999</v>
      </c>
      <c r="D42" s="22">
        <v>0.54421165000000005</v>
      </c>
      <c r="E42" s="22">
        <v>0.23389855200000001</v>
      </c>
      <c r="F42" s="22">
        <v>0.75004819300000003</v>
      </c>
      <c r="G42" s="22">
        <v>0.95984049299999996</v>
      </c>
      <c r="H42" s="22"/>
      <c r="I42" s="22"/>
      <c r="J42" s="22"/>
      <c r="K42" s="22"/>
      <c r="L42" s="22"/>
      <c r="M42" s="22"/>
      <c r="N42" s="22"/>
      <c r="O42" s="22"/>
      <c r="P42" s="22"/>
      <c r="Q42" s="22"/>
    </row>
    <row r="43" spans="1:17">
      <c r="A43" t="s">
        <v>98</v>
      </c>
      <c r="B43" t="s">
        <v>77</v>
      </c>
      <c r="C43" s="22">
        <v>-0.45723490999999999</v>
      </c>
      <c r="D43" s="22">
        <v>6.1815794E-2</v>
      </c>
      <c r="E43" s="22">
        <v>-3.0534558999999999E-2</v>
      </c>
      <c r="F43" s="22"/>
      <c r="G43" s="22"/>
      <c r="H43" s="22"/>
      <c r="I43" s="22"/>
      <c r="J43" s="22"/>
      <c r="K43" s="22"/>
      <c r="L43" s="22"/>
      <c r="M43" s="22"/>
      <c r="N43" s="22"/>
      <c r="O43" s="22"/>
      <c r="P43" s="22"/>
      <c r="Q43" s="22"/>
    </row>
    <row r="44" spans="1:17">
      <c r="A44" t="s">
        <v>100</v>
      </c>
      <c r="B44" t="s">
        <v>77</v>
      </c>
      <c r="C44" s="22">
        <v>-0.157480589</v>
      </c>
      <c r="D44" s="22">
        <v>4.4611609000000003E-2</v>
      </c>
      <c r="E44" s="22">
        <v>2.291317807</v>
      </c>
      <c r="F44" s="22">
        <v>-1.2588619720000001</v>
      </c>
      <c r="G44" s="22"/>
      <c r="H44" s="22"/>
      <c r="I44" s="22"/>
      <c r="J44" s="22"/>
      <c r="K44" s="22"/>
      <c r="L44" s="22"/>
      <c r="M44" s="22"/>
      <c r="N44" s="22"/>
      <c r="O44" s="22"/>
      <c r="P44" s="22"/>
      <c r="Q44" s="22"/>
    </row>
    <row r="45" spans="1:17">
      <c r="A45" t="s">
        <v>99</v>
      </c>
      <c r="B45" t="s">
        <v>77</v>
      </c>
      <c r="C45" s="22">
        <v>-0.40846843900000002</v>
      </c>
      <c r="D45" s="22">
        <v>0.52714357199999995</v>
      </c>
      <c r="E45" s="22"/>
      <c r="F45" s="22"/>
      <c r="G45" s="22"/>
      <c r="H45" s="22"/>
      <c r="I45" s="22"/>
      <c r="J45" s="22"/>
      <c r="K45" s="22"/>
      <c r="L45" s="22"/>
      <c r="M45" s="22"/>
      <c r="N45" s="22"/>
      <c r="O45" s="22"/>
      <c r="P45" s="22"/>
      <c r="Q45" s="22"/>
    </row>
    <row r="46" spans="1:17">
      <c r="A46" t="s">
        <v>98</v>
      </c>
      <c r="B46" t="s">
        <v>42</v>
      </c>
      <c r="C46" s="22">
        <v>0.22138528900000001</v>
      </c>
      <c r="D46" s="22">
        <v>-5.3078867000000002E-2</v>
      </c>
      <c r="E46" s="22">
        <v>4.0193454000000003E-2</v>
      </c>
      <c r="F46" s="22"/>
      <c r="G46" s="22"/>
      <c r="H46" s="22"/>
      <c r="I46" s="22"/>
      <c r="J46" s="22"/>
      <c r="K46" s="22"/>
      <c r="L46" s="22"/>
      <c r="M46" s="22"/>
      <c r="N46" s="22"/>
      <c r="O46" s="22"/>
      <c r="P46" s="22"/>
      <c r="Q46" s="22"/>
    </row>
    <row r="47" spans="1:17">
      <c r="A47" t="s">
        <v>100</v>
      </c>
      <c r="B47" t="s">
        <v>42</v>
      </c>
      <c r="C47" s="22">
        <v>-0.96335408899999997</v>
      </c>
      <c r="D47" s="22">
        <v>-0.78304186799999997</v>
      </c>
      <c r="E47" s="22">
        <v>-1.6618412469999999</v>
      </c>
      <c r="F47" s="22">
        <v>-0.107442943</v>
      </c>
      <c r="G47" s="22">
        <v>-0.65126500600000004</v>
      </c>
      <c r="H47" s="22">
        <v>-0.75894156700000004</v>
      </c>
      <c r="I47" s="22">
        <v>-0.77427478000000005</v>
      </c>
      <c r="J47" s="22"/>
      <c r="K47" s="22"/>
      <c r="L47" s="22"/>
      <c r="M47" s="22"/>
      <c r="N47" s="22"/>
      <c r="O47" s="22"/>
      <c r="P47" s="22"/>
      <c r="Q47" s="22"/>
    </row>
    <row r="48" spans="1:17">
      <c r="A48" t="s">
        <v>99</v>
      </c>
      <c r="B48" t="s">
        <v>42</v>
      </c>
      <c r="C48" s="22">
        <v>-0.97227435399999995</v>
      </c>
      <c r="D48" s="22">
        <v>-0.34894599599999998</v>
      </c>
      <c r="E48" s="22">
        <v>-0.50745781700000003</v>
      </c>
      <c r="F48" s="22">
        <v>-0.103372107</v>
      </c>
      <c r="G48" s="22"/>
      <c r="H48" s="22"/>
      <c r="I48" s="22"/>
      <c r="J48" s="22"/>
      <c r="K48" s="22"/>
      <c r="L48" s="22"/>
      <c r="M48" s="22"/>
      <c r="N48" s="22"/>
      <c r="O48" s="22"/>
      <c r="P48" s="22"/>
      <c r="Q48" s="22"/>
    </row>
    <row r="49" spans="1:17">
      <c r="A49" t="s">
        <v>98</v>
      </c>
      <c r="B49" t="s">
        <v>78</v>
      </c>
      <c r="C49" s="22">
        <v>0.82695949499999999</v>
      </c>
      <c r="D49" s="22">
        <v>0.480876682</v>
      </c>
      <c r="E49" s="22">
        <v>0.159007023</v>
      </c>
      <c r="F49" s="22">
        <v>-0.160888748</v>
      </c>
      <c r="G49" s="22"/>
      <c r="H49" s="22"/>
      <c r="I49" s="22"/>
      <c r="J49" s="22"/>
      <c r="K49" s="22"/>
      <c r="L49" s="22"/>
      <c r="M49" s="22"/>
      <c r="N49" s="22"/>
      <c r="O49" s="22"/>
      <c r="P49" s="22"/>
      <c r="Q49" s="22"/>
    </row>
    <row r="50" spans="1:17">
      <c r="A50" t="s">
        <v>100</v>
      </c>
      <c r="B50" t="s">
        <v>78</v>
      </c>
      <c r="C50" s="22">
        <v>0.16012551899999999</v>
      </c>
      <c r="D50" s="22">
        <v>-1.0214119180000001</v>
      </c>
      <c r="E50" s="22">
        <v>1.136897074</v>
      </c>
      <c r="F50" s="22">
        <v>0.43695351900000001</v>
      </c>
      <c r="G50" s="22">
        <v>0.45029540299999998</v>
      </c>
      <c r="H50" s="22">
        <v>-1.3745520849999999</v>
      </c>
      <c r="I50" s="22"/>
      <c r="J50" s="22"/>
      <c r="K50" s="22"/>
      <c r="L50" s="22"/>
      <c r="M50" s="22"/>
      <c r="N50" s="22"/>
      <c r="O50" s="22"/>
      <c r="P50" s="22"/>
      <c r="Q50" s="22"/>
    </row>
    <row r="51" spans="1:17">
      <c r="A51" t="s">
        <v>99</v>
      </c>
      <c r="B51" t="s">
        <v>78</v>
      </c>
      <c r="C51" s="22">
        <v>0.17548364</v>
      </c>
      <c r="D51" s="22">
        <v>0.21593572599999999</v>
      </c>
      <c r="E51" s="22">
        <v>1.299593292</v>
      </c>
      <c r="F51" s="22">
        <v>1.6103998980000001</v>
      </c>
      <c r="G51" s="22">
        <v>0.42044062599999998</v>
      </c>
      <c r="H51" s="22"/>
      <c r="I51" s="22"/>
      <c r="J51" s="22"/>
      <c r="K51" s="22"/>
      <c r="L51" s="22"/>
      <c r="M51" s="22"/>
      <c r="N51" s="22"/>
      <c r="O51" s="22"/>
      <c r="P51" s="22"/>
      <c r="Q51" s="22"/>
    </row>
    <row r="52" spans="1:17">
      <c r="A52" t="s">
        <v>98</v>
      </c>
      <c r="B52" t="s">
        <v>79</v>
      </c>
      <c r="C52" s="22">
        <v>-0.40060369899999998</v>
      </c>
      <c r="D52" s="22">
        <v>2.3090620030000002</v>
      </c>
      <c r="E52" s="22">
        <v>0.35653090100000001</v>
      </c>
      <c r="F52" s="22"/>
      <c r="G52" s="22"/>
      <c r="H52" s="22"/>
      <c r="I52" s="22"/>
      <c r="J52" s="22"/>
      <c r="K52" s="22"/>
      <c r="L52" s="22"/>
      <c r="M52" s="22"/>
      <c r="N52" s="22"/>
      <c r="O52" s="22"/>
      <c r="P52" s="22"/>
      <c r="Q52" s="22"/>
    </row>
    <row r="53" spans="1:17">
      <c r="A53" t="s">
        <v>100</v>
      </c>
      <c r="B53" t="s">
        <v>79</v>
      </c>
      <c r="C53" s="22">
        <v>-0.30120150800000001</v>
      </c>
      <c r="D53" s="22">
        <v>8.2178880999999995E-2</v>
      </c>
      <c r="E53" s="22">
        <v>0.118064505</v>
      </c>
      <c r="F53" s="22">
        <v>1.536433001</v>
      </c>
      <c r="G53" s="22">
        <v>0.64270560200000004</v>
      </c>
      <c r="H53" s="22">
        <v>0.570451606</v>
      </c>
      <c r="I53" s="22"/>
      <c r="J53" s="22"/>
      <c r="K53" s="22"/>
      <c r="L53" s="22"/>
      <c r="M53" s="22"/>
      <c r="N53" s="22"/>
      <c r="O53" s="22"/>
      <c r="P53" s="22"/>
      <c r="Q53" s="22"/>
    </row>
    <row r="54" spans="1:17">
      <c r="A54" t="s">
        <v>99</v>
      </c>
      <c r="B54" t="s">
        <v>79</v>
      </c>
      <c r="C54" s="22">
        <v>0.71694145499999995</v>
      </c>
      <c r="D54" s="22">
        <v>1.496543908</v>
      </c>
      <c r="E54" s="22">
        <v>0.28141675100000002</v>
      </c>
      <c r="F54" s="22">
        <v>0.55369819200000003</v>
      </c>
      <c r="G54" s="22"/>
      <c r="H54" s="22"/>
      <c r="I54" s="22"/>
      <c r="J54" s="22"/>
      <c r="K54" s="22"/>
      <c r="L54" s="22"/>
      <c r="M54" s="22"/>
      <c r="N54" s="22"/>
      <c r="O54" s="22"/>
      <c r="P54" s="22"/>
      <c r="Q54" s="22"/>
    </row>
    <row r="55" spans="1:17">
      <c r="A55" t="s">
        <v>98</v>
      </c>
      <c r="B55" t="s">
        <v>174</v>
      </c>
      <c r="C55" s="22">
        <v>-0.577016156</v>
      </c>
      <c r="D55" s="22">
        <v>-1.1075040920000001</v>
      </c>
      <c r="E55" s="22">
        <v>0.99812308599999999</v>
      </c>
      <c r="F55" s="22">
        <v>1.305361019</v>
      </c>
      <c r="G55" s="22">
        <v>-1.155913725</v>
      </c>
      <c r="H55" s="22">
        <v>-0.108686067</v>
      </c>
      <c r="I55" s="22"/>
      <c r="J55" s="22"/>
      <c r="K55" s="22"/>
      <c r="L55" s="22"/>
      <c r="M55" s="22"/>
      <c r="N55" s="22"/>
      <c r="O55" s="22"/>
      <c r="P55" s="22"/>
      <c r="Q55" s="22"/>
    </row>
    <row r="56" spans="1:17">
      <c r="A56" t="s">
        <v>100</v>
      </c>
      <c r="B56" t="s">
        <v>174</v>
      </c>
      <c r="C56" s="22">
        <v>0.73915393600000001</v>
      </c>
      <c r="D56" s="22"/>
      <c r="E56" s="22"/>
      <c r="F56" s="22"/>
      <c r="G56" s="22"/>
      <c r="H56" s="22"/>
      <c r="I56" s="22"/>
      <c r="J56" s="22"/>
      <c r="K56" s="22"/>
      <c r="L56" s="22"/>
      <c r="M56" s="22"/>
      <c r="N56" s="22"/>
      <c r="O56" s="22"/>
      <c r="P56" s="22"/>
      <c r="Q56" s="22"/>
    </row>
    <row r="57" spans="1:17">
      <c r="A57" t="s">
        <v>99</v>
      </c>
      <c r="B57" t="s">
        <v>174</v>
      </c>
      <c r="C57" s="22">
        <v>-0.15772936500000001</v>
      </c>
      <c r="D57" s="22"/>
      <c r="E57" s="22"/>
      <c r="F57" s="22"/>
      <c r="G57" s="22"/>
      <c r="H57" s="22"/>
      <c r="I57" s="22"/>
      <c r="J57" s="22"/>
      <c r="K57" s="22"/>
      <c r="L57" s="22"/>
      <c r="M57" s="22"/>
      <c r="N57" s="22"/>
      <c r="O57" s="22"/>
      <c r="P57" s="22"/>
      <c r="Q57" s="22"/>
    </row>
    <row r="58" spans="1:17">
      <c r="A58" t="s">
        <v>98</v>
      </c>
      <c r="B58" t="s">
        <v>175</v>
      </c>
      <c r="C58" s="22">
        <v>-0.199476711</v>
      </c>
      <c r="D58" s="22">
        <v>0.35626475000000002</v>
      </c>
      <c r="E58" s="22"/>
      <c r="F58" s="22"/>
      <c r="G58" s="22"/>
      <c r="H58" s="22"/>
      <c r="I58" s="22"/>
      <c r="J58" s="22"/>
      <c r="K58" s="22"/>
      <c r="L58" s="22"/>
      <c r="M58" s="22"/>
      <c r="N58" s="22"/>
      <c r="O58" s="22"/>
      <c r="P58" s="22"/>
      <c r="Q58" s="22"/>
    </row>
    <row r="59" spans="1:17">
      <c r="A59" t="s">
        <v>100</v>
      </c>
      <c r="B59" t="s">
        <v>175</v>
      </c>
      <c r="C59" s="22">
        <v>0.14770434599999999</v>
      </c>
      <c r="D59" s="22">
        <v>-2.7816905300000001</v>
      </c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  <c r="P59" s="22"/>
      <c r="Q59" s="22"/>
    </row>
    <row r="60" spans="1:17">
      <c r="A60" t="s">
        <v>99</v>
      </c>
      <c r="B60" t="s">
        <v>175</v>
      </c>
      <c r="C60" s="22"/>
      <c r="D60" s="22"/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  <c r="P60" s="22"/>
      <c r="Q60" s="22"/>
    </row>
    <row r="61" spans="1:17">
      <c r="A61" t="s">
        <v>98</v>
      </c>
      <c r="B61" t="s">
        <v>47</v>
      </c>
      <c r="C61" s="22">
        <v>0.52380552499999999</v>
      </c>
      <c r="D61" s="22">
        <v>0.30427768999999999</v>
      </c>
      <c r="E61" s="24">
        <v>-2.262558E-3</v>
      </c>
      <c r="F61" s="22">
        <v>0.248638318</v>
      </c>
      <c r="G61" s="22"/>
      <c r="H61" s="22"/>
      <c r="I61" s="22"/>
      <c r="J61" s="22"/>
      <c r="K61" s="22"/>
      <c r="L61" s="22"/>
      <c r="M61" s="22"/>
      <c r="N61" s="22"/>
      <c r="O61" s="22"/>
      <c r="P61" s="22"/>
      <c r="Q61" s="22"/>
    </row>
    <row r="62" spans="1:17">
      <c r="A62" t="s">
        <v>100</v>
      </c>
      <c r="B62" t="s">
        <v>47</v>
      </c>
      <c r="C62" s="22">
        <v>-2.037834589</v>
      </c>
      <c r="D62" s="22"/>
      <c r="E62" s="22"/>
      <c r="F62" s="22"/>
      <c r="G62" s="22"/>
      <c r="H62" s="22"/>
      <c r="I62" s="22"/>
      <c r="J62" s="22"/>
      <c r="K62" s="22"/>
      <c r="L62" s="22"/>
      <c r="M62" s="22"/>
      <c r="N62" s="22"/>
      <c r="O62" s="22"/>
      <c r="P62" s="22"/>
      <c r="Q62" s="22"/>
    </row>
    <row r="63" spans="1:17">
      <c r="A63" t="s">
        <v>99</v>
      </c>
      <c r="B63" t="s">
        <v>47</v>
      </c>
      <c r="C63" s="22"/>
      <c r="D63" s="22"/>
      <c r="E63" s="22"/>
      <c r="F63" s="22"/>
      <c r="G63" s="22"/>
      <c r="H63" s="22"/>
      <c r="I63" s="22"/>
      <c r="J63" s="22"/>
      <c r="K63" s="22"/>
      <c r="L63" s="22"/>
      <c r="M63" s="22"/>
      <c r="N63" s="22"/>
      <c r="O63" s="22"/>
      <c r="P63" s="22"/>
      <c r="Q63" s="22"/>
    </row>
    <row r="64" spans="1:17">
      <c r="A64" t="s">
        <v>98</v>
      </c>
      <c r="B64" t="s">
        <v>176</v>
      </c>
      <c r="C64" s="22">
        <v>0.813673804</v>
      </c>
      <c r="D64" s="22">
        <v>0.80459949600000003</v>
      </c>
      <c r="E64" s="22">
        <v>0.114610058</v>
      </c>
      <c r="F64" s="22"/>
      <c r="G64" s="22"/>
      <c r="H64" s="22"/>
      <c r="I64" s="22"/>
      <c r="J64" s="22"/>
      <c r="K64" s="22"/>
      <c r="L64" s="22"/>
      <c r="M64" s="22"/>
      <c r="N64" s="22"/>
      <c r="O64" s="22"/>
      <c r="P64" s="22"/>
      <c r="Q64" s="22"/>
    </row>
    <row r="65" spans="1:17">
      <c r="A65" t="s">
        <v>100</v>
      </c>
      <c r="B65" t="s">
        <v>176</v>
      </c>
      <c r="C65" s="22">
        <v>-4.0861936000000001E-2</v>
      </c>
      <c r="D65" s="22">
        <v>-1.7938501490000001</v>
      </c>
      <c r="E65" s="22"/>
      <c r="F65" s="22"/>
      <c r="G65" s="22"/>
      <c r="H65" s="22"/>
      <c r="I65" s="22"/>
      <c r="J65" s="22"/>
      <c r="K65" s="22"/>
      <c r="L65" s="22"/>
      <c r="M65" s="22"/>
      <c r="N65" s="22"/>
      <c r="O65" s="22"/>
      <c r="P65" s="22"/>
      <c r="Q65" s="22"/>
    </row>
    <row r="66" spans="1:17">
      <c r="A66" t="s">
        <v>99</v>
      </c>
      <c r="B66" t="s">
        <v>176</v>
      </c>
      <c r="C66" s="22"/>
      <c r="D66" s="22"/>
      <c r="E66" s="22"/>
      <c r="F66" s="22"/>
      <c r="G66" s="22"/>
      <c r="H66" s="22"/>
      <c r="I66" s="22"/>
      <c r="J66" s="22"/>
      <c r="K66" s="22"/>
      <c r="L66" s="22"/>
      <c r="M66" s="22"/>
      <c r="N66" s="22"/>
      <c r="O66" s="22"/>
      <c r="P66" s="22"/>
      <c r="Q66" s="22"/>
    </row>
    <row r="67" spans="1:17">
      <c r="A67" t="s">
        <v>98</v>
      </c>
      <c r="B67" t="s">
        <v>49</v>
      </c>
      <c r="C67" s="22">
        <v>0.235526713</v>
      </c>
      <c r="D67" s="22">
        <v>1.6191167999999999E-2</v>
      </c>
      <c r="E67" s="22">
        <v>-0.50402525200000003</v>
      </c>
      <c r="F67" s="22"/>
      <c r="G67" s="22"/>
      <c r="H67" s="22"/>
      <c r="I67" s="22"/>
      <c r="J67" s="22"/>
      <c r="K67" s="22"/>
      <c r="L67" s="22"/>
      <c r="M67" s="22"/>
      <c r="N67" s="22"/>
      <c r="O67" s="22"/>
      <c r="P67" s="22"/>
      <c r="Q67" s="22"/>
    </row>
    <row r="68" spans="1:17">
      <c r="A68" t="s">
        <v>100</v>
      </c>
      <c r="B68" t="s">
        <v>49</v>
      </c>
      <c r="C68" s="22">
        <v>-1.2945902010000001</v>
      </c>
      <c r="D68" s="22"/>
      <c r="E68" s="22"/>
      <c r="F68" s="22"/>
      <c r="G68" s="22"/>
      <c r="H68" s="22"/>
      <c r="I68" s="22"/>
      <c r="J68" s="22"/>
      <c r="K68" s="22"/>
      <c r="L68" s="22"/>
      <c r="M68" s="22"/>
      <c r="N68" s="22"/>
      <c r="O68" s="22"/>
      <c r="P68" s="22"/>
      <c r="Q68" s="22"/>
    </row>
    <row r="69" spans="1:17">
      <c r="A69" t="s">
        <v>99</v>
      </c>
      <c r="B69" t="s">
        <v>49</v>
      </c>
      <c r="C69" s="22">
        <v>-2.449464592</v>
      </c>
      <c r="D69" s="22"/>
      <c r="E69" s="22"/>
      <c r="F69" s="22"/>
      <c r="G69" s="22"/>
      <c r="H69" s="22"/>
      <c r="I69" s="22"/>
      <c r="J69" s="22"/>
      <c r="K69" s="22"/>
      <c r="L69" s="22"/>
      <c r="M69" s="22"/>
      <c r="N69" s="22"/>
      <c r="O69" s="22"/>
      <c r="P69" s="22"/>
      <c r="Q69" s="22"/>
    </row>
    <row r="70" spans="1:17">
      <c r="A70" t="s">
        <v>98</v>
      </c>
      <c r="B70" t="s">
        <v>177</v>
      </c>
      <c r="C70" s="22">
        <v>0.20614763999999999</v>
      </c>
      <c r="D70" s="22">
        <v>0.344332851</v>
      </c>
      <c r="E70" s="22">
        <v>-0.113315813</v>
      </c>
      <c r="F70" s="22"/>
      <c r="G70" s="22"/>
      <c r="H70" s="22"/>
      <c r="I70" s="22"/>
      <c r="J70" s="22"/>
      <c r="K70" s="22"/>
      <c r="L70" s="22"/>
      <c r="M70" s="22"/>
      <c r="N70" s="22"/>
      <c r="O70" s="22"/>
      <c r="P70" s="22"/>
      <c r="Q70" s="22"/>
    </row>
    <row r="71" spans="1:17">
      <c r="A71" t="s">
        <v>100</v>
      </c>
      <c r="B71" t="s">
        <v>177</v>
      </c>
      <c r="C71" s="22">
        <v>-1.253112241</v>
      </c>
      <c r="D71" s="22">
        <v>-1.106569871</v>
      </c>
      <c r="E71" s="22"/>
      <c r="F71" s="22"/>
      <c r="G71" s="22"/>
      <c r="H71" s="22"/>
      <c r="I71" s="22"/>
      <c r="J71" s="22"/>
      <c r="K71" s="22"/>
      <c r="L71" s="22"/>
      <c r="M71" s="22"/>
      <c r="N71" s="22"/>
      <c r="O71" s="22"/>
      <c r="P71" s="22"/>
      <c r="Q71" s="22"/>
    </row>
    <row r="72" spans="1:17">
      <c r="A72" t="s">
        <v>99</v>
      </c>
      <c r="B72" t="s">
        <v>177</v>
      </c>
      <c r="C72" s="22">
        <v>-0.166185256</v>
      </c>
      <c r="D72" s="22"/>
      <c r="E72" s="22"/>
      <c r="F72" s="22"/>
      <c r="G72" s="22"/>
      <c r="H72" s="22"/>
      <c r="I72" s="22"/>
      <c r="J72" s="22"/>
      <c r="K72" s="22"/>
      <c r="L72" s="22"/>
      <c r="M72" s="22"/>
      <c r="N72" s="22"/>
      <c r="O72" s="22"/>
      <c r="P72" s="22"/>
      <c r="Q72" s="22"/>
    </row>
    <row r="73" spans="1:17">
      <c r="A73" t="s">
        <v>98</v>
      </c>
      <c r="B73" t="s">
        <v>178</v>
      </c>
      <c r="C73" s="22">
        <v>-0.453332344</v>
      </c>
      <c r="D73" s="22">
        <v>1.0629329160000001</v>
      </c>
      <c r="E73" s="22">
        <v>0.51321067799999998</v>
      </c>
      <c r="F73" s="22"/>
      <c r="G73" s="22"/>
      <c r="H73" s="22"/>
      <c r="I73" s="22"/>
      <c r="J73" s="22"/>
      <c r="K73" s="22"/>
      <c r="L73" s="22"/>
      <c r="M73" s="22"/>
      <c r="N73" s="22"/>
      <c r="O73" s="22"/>
      <c r="P73" s="22"/>
      <c r="Q73" s="22"/>
    </row>
    <row r="74" spans="1:17">
      <c r="A74" t="s">
        <v>100</v>
      </c>
      <c r="B74" t="s">
        <v>178</v>
      </c>
      <c r="C74" s="22">
        <v>0.92589706400000005</v>
      </c>
      <c r="D74" s="22"/>
      <c r="E74" s="22"/>
      <c r="F74" s="22"/>
      <c r="G74" s="22"/>
      <c r="H74" s="22"/>
      <c r="I74" s="22"/>
      <c r="J74" s="22"/>
      <c r="K74" s="22"/>
      <c r="L74" s="22"/>
      <c r="M74" s="22"/>
      <c r="N74" s="22"/>
      <c r="O74" s="22"/>
      <c r="P74" s="22"/>
      <c r="Q74" s="22"/>
    </row>
    <row r="75" spans="1:17">
      <c r="A75" t="s">
        <v>99</v>
      </c>
      <c r="B75" t="s">
        <v>178</v>
      </c>
      <c r="C75" s="22">
        <v>-0.74069822299999999</v>
      </c>
      <c r="D75" s="22"/>
      <c r="E75" s="22"/>
      <c r="F75" s="22"/>
      <c r="G75" s="22"/>
      <c r="H75" s="22"/>
      <c r="I75" s="22"/>
      <c r="J75" s="22"/>
      <c r="K75" s="22"/>
      <c r="L75" s="22"/>
      <c r="M75" s="22"/>
      <c r="N75" s="22"/>
      <c r="O75" s="22"/>
      <c r="P75" s="22"/>
      <c r="Q75" s="22"/>
    </row>
    <row r="76" spans="1:17">
      <c r="A76" t="s">
        <v>98</v>
      </c>
      <c r="B76" t="s">
        <v>80</v>
      </c>
      <c r="C76" s="22">
        <v>0.77135261099999997</v>
      </c>
      <c r="D76" s="22">
        <v>0.74738711599999996</v>
      </c>
      <c r="E76" s="22">
        <v>-0.15169285099999999</v>
      </c>
      <c r="F76" s="22">
        <v>-0.21173276099999999</v>
      </c>
      <c r="G76" s="22"/>
      <c r="H76" s="22"/>
      <c r="I76" s="22"/>
      <c r="J76" s="22"/>
      <c r="K76" s="22"/>
      <c r="L76" s="22"/>
      <c r="M76" s="22"/>
      <c r="N76" s="22"/>
      <c r="O76" s="22"/>
      <c r="P76" s="22"/>
      <c r="Q76" s="22"/>
    </row>
    <row r="77" spans="1:17">
      <c r="A77" t="s">
        <v>100</v>
      </c>
      <c r="B77" t="s">
        <v>80</v>
      </c>
      <c r="C77" s="22">
        <v>1.026865387</v>
      </c>
      <c r="D77" s="22">
        <v>-0.26303166900000002</v>
      </c>
      <c r="E77" s="22">
        <v>0.96039646999999995</v>
      </c>
      <c r="F77" s="22">
        <v>0.11348939700000001</v>
      </c>
      <c r="G77" s="22"/>
      <c r="H77" s="22"/>
      <c r="I77" s="22"/>
      <c r="J77" s="22"/>
      <c r="K77" s="22"/>
      <c r="L77" s="22"/>
      <c r="M77" s="22"/>
      <c r="N77" s="22"/>
      <c r="O77" s="22"/>
      <c r="P77" s="22"/>
      <c r="Q77" s="22"/>
    </row>
    <row r="78" spans="1:17">
      <c r="A78" t="s">
        <v>99</v>
      </c>
      <c r="B78" t="s">
        <v>80</v>
      </c>
      <c r="C78" s="22"/>
      <c r="D78" s="22"/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  <c r="Q78" s="22"/>
    </row>
    <row r="79" spans="1:17">
      <c r="A79" t="s">
        <v>98</v>
      </c>
      <c r="B79" t="s">
        <v>53</v>
      </c>
      <c r="C79" s="22">
        <v>-0.16936306800000001</v>
      </c>
      <c r="D79" s="22">
        <v>6.1284802999999999E-2</v>
      </c>
      <c r="E79" s="22">
        <v>1.316750919</v>
      </c>
      <c r="F79" s="22">
        <v>0.110054022</v>
      </c>
      <c r="G79" s="22">
        <v>4.5768656999999997E-2</v>
      </c>
      <c r="H79" s="22">
        <v>-0.16430778500000001</v>
      </c>
      <c r="I79" s="22">
        <v>2.3229105E-2</v>
      </c>
      <c r="J79" s="22"/>
      <c r="K79" s="22"/>
      <c r="L79" s="22"/>
      <c r="M79" s="22"/>
      <c r="N79" s="22"/>
      <c r="O79" s="22"/>
      <c r="P79" s="22"/>
      <c r="Q79" s="22"/>
    </row>
    <row r="80" spans="1:17">
      <c r="A80" t="s">
        <v>100</v>
      </c>
      <c r="B80" t="s">
        <v>53</v>
      </c>
      <c r="C80" s="22">
        <v>-1.0871918810000001</v>
      </c>
      <c r="D80" s="22">
        <v>-0.33505761899999997</v>
      </c>
      <c r="E80" s="22">
        <v>-0.74630231599999997</v>
      </c>
      <c r="F80" s="22">
        <v>0.233993865</v>
      </c>
      <c r="G80" s="22">
        <v>-0.68312084399999995</v>
      </c>
      <c r="H80" s="22">
        <v>0.43615074300000001</v>
      </c>
      <c r="I80" s="22"/>
      <c r="J80" s="22"/>
      <c r="K80" s="22"/>
      <c r="L80" s="22"/>
      <c r="M80" s="22"/>
      <c r="N80" s="22"/>
      <c r="O80" s="22"/>
      <c r="P80" s="22"/>
      <c r="Q80" s="22"/>
    </row>
    <row r="81" spans="1:17">
      <c r="A81" t="s">
        <v>99</v>
      </c>
      <c r="B81" t="s">
        <v>53</v>
      </c>
      <c r="C81" s="22">
        <v>-3.6098824000000002E-2</v>
      </c>
      <c r="D81" s="22">
        <v>-0.251476963</v>
      </c>
      <c r="E81" s="22">
        <v>-0.49677267800000002</v>
      </c>
      <c r="F81" s="22">
        <v>0.53904776899999995</v>
      </c>
      <c r="G81" s="22">
        <v>-0.310498</v>
      </c>
      <c r="H81" s="22">
        <v>-0.151790336</v>
      </c>
      <c r="I81" s="22">
        <v>-0.38315593399999998</v>
      </c>
      <c r="J81" s="22">
        <v>0.54257845699999996</v>
      </c>
      <c r="K81" s="22"/>
      <c r="L81" s="22"/>
      <c r="M81" s="22"/>
      <c r="N81" s="22"/>
      <c r="O81" s="22"/>
      <c r="P81" s="22"/>
      <c r="Q81" s="22"/>
    </row>
    <row r="82" spans="1:17">
      <c r="A82" t="s">
        <v>98</v>
      </c>
      <c r="B82" t="s">
        <v>81</v>
      </c>
      <c r="C82" s="22">
        <v>0.457055143</v>
      </c>
      <c r="D82" s="22">
        <v>0.43015942800000001</v>
      </c>
      <c r="E82" s="22">
        <v>-0.43396320900000002</v>
      </c>
      <c r="F82" s="22">
        <v>0.78154342799999998</v>
      </c>
      <c r="G82" s="22">
        <v>0.48482693900000001</v>
      </c>
      <c r="H82" s="22"/>
      <c r="I82" s="22"/>
      <c r="J82" s="22"/>
      <c r="K82" s="22"/>
      <c r="L82" s="22"/>
      <c r="M82" s="22"/>
      <c r="N82" s="22"/>
      <c r="O82" s="22"/>
      <c r="P82" s="22"/>
      <c r="Q82" s="22"/>
    </row>
    <row r="83" spans="1:17">
      <c r="A83" t="s">
        <v>100</v>
      </c>
      <c r="B83" t="s">
        <v>81</v>
      </c>
      <c r="C83" s="22">
        <v>5.2896143E-2</v>
      </c>
      <c r="D83" s="22">
        <v>-0.88191320799999995</v>
      </c>
      <c r="E83" s="22">
        <v>0.26212101500000001</v>
      </c>
      <c r="F83" s="22">
        <v>1.127483982</v>
      </c>
      <c r="G83" s="22">
        <v>0.79942131400000005</v>
      </c>
      <c r="H83" s="22"/>
      <c r="I83" s="22"/>
      <c r="J83" s="22"/>
      <c r="K83" s="22"/>
      <c r="L83" s="22"/>
      <c r="M83" s="22"/>
      <c r="N83" s="22"/>
      <c r="O83" s="22"/>
      <c r="P83" s="22"/>
      <c r="Q83" s="22"/>
    </row>
    <row r="84" spans="1:17">
      <c r="A84" t="s">
        <v>99</v>
      </c>
      <c r="B84" t="s">
        <v>81</v>
      </c>
      <c r="C84" s="22">
        <v>1.4946656469999999</v>
      </c>
      <c r="D84" s="22">
        <v>0.32450353900000001</v>
      </c>
      <c r="E84" s="22">
        <v>0.127756653</v>
      </c>
      <c r="F84" s="22"/>
      <c r="G84" s="22"/>
      <c r="H84" s="22"/>
      <c r="I84" s="22"/>
      <c r="J84" s="22"/>
      <c r="K84" s="22"/>
      <c r="L84" s="22"/>
      <c r="M84" s="22"/>
      <c r="N84" s="22"/>
      <c r="O84" s="22"/>
      <c r="P84" s="22"/>
      <c r="Q84" s="22"/>
    </row>
    <row r="85" spans="1:17">
      <c r="A85" t="s">
        <v>98</v>
      </c>
      <c r="B85" t="s">
        <v>55</v>
      </c>
      <c r="C85" s="22">
        <v>0.71275715699999997</v>
      </c>
      <c r="D85" s="22">
        <v>0.77710500699999996</v>
      </c>
      <c r="E85" s="22">
        <v>0.29667613399999998</v>
      </c>
      <c r="F85" s="22">
        <v>0.77453560399999999</v>
      </c>
      <c r="G85" s="22"/>
      <c r="H85" s="22"/>
      <c r="I85" s="22"/>
      <c r="J85" s="22"/>
      <c r="K85" s="22"/>
      <c r="L85" s="22"/>
      <c r="M85" s="22"/>
      <c r="N85" s="22"/>
      <c r="O85" s="22"/>
      <c r="P85" s="22"/>
      <c r="Q85" s="22"/>
    </row>
    <row r="86" spans="1:17">
      <c r="A86" t="s">
        <v>100</v>
      </c>
      <c r="B86" t="s">
        <v>55</v>
      </c>
      <c r="C86" s="22">
        <v>0.17345906</v>
      </c>
      <c r="D86" s="22">
        <v>0.30072595600000002</v>
      </c>
      <c r="E86" s="22">
        <v>-0.46335219799999999</v>
      </c>
      <c r="F86" s="22">
        <v>-0.138132956</v>
      </c>
      <c r="G86" s="22">
        <v>0.52546547600000004</v>
      </c>
      <c r="H86" s="22"/>
      <c r="I86" s="22"/>
      <c r="J86" s="22"/>
      <c r="K86" s="22"/>
      <c r="L86" s="22"/>
      <c r="M86" s="22"/>
      <c r="N86" s="22"/>
      <c r="O86" s="22"/>
      <c r="P86" s="22"/>
      <c r="Q86" s="22"/>
    </row>
    <row r="87" spans="1:17">
      <c r="A87" t="s">
        <v>99</v>
      </c>
      <c r="B87" t="s">
        <v>55</v>
      </c>
      <c r="C87" s="22">
        <v>0.128486242</v>
      </c>
      <c r="D87" s="22">
        <v>0.41817388500000002</v>
      </c>
      <c r="E87" s="22">
        <v>0.10701818</v>
      </c>
      <c r="F87" s="22">
        <v>0.41329082099999997</v>
      </c>
      <c r="G87" s="22">
        <v>0.28104231299999999</v>
      </c>
      <c r="H87" s="22">
        <v>-0.234467696</v>
      </c>
      <c r="I87" s="22">
        <v>0.12200738799999999</v>
      </c>
      <c r="J87" s="22">
        <v>0.347445112</v>
      </c>
      <c r="K87" s="22">
        <v>0.59109377699999999</v>
      </c>
      <c r="L87" s="22"/>
      <c r="M87" s="22"/>
      <c r="N87" s="22"/>
      <c r="O87" s="22"/>
      <c r="P87" s="22"/>
      <c r="Q87" s="22"/>
    </row>
    <row r="88" spans="1:17">
      <c r="A88" t="s">
        <v>98</v>
      </c>
      <c r="B88" t="s">
        <v>82</v>
      </c>
      <c r="C88" s="22">
        <v>-0.41848034499999998</v>
      </c>
      <c r="D88" s="22">
        <v>-0.34353979400000001</v>
      </c>
      <c r="E88" s="22">
        <v>0.63503491400000001</v>
      </c>
      <c r="F88" s="22">
        <v>0.231778127</v>
      </c>
      <c r="G88" s="22">
        <v>-0.211091047</v>
      </c>
      <c r="H88" s="22">
        <v>-0.417109385</v>
      </c>
      <c r="I88" s="22"/>
      <c r="J88" s="22"/>
      <c r="K88" s="22"/>
      <c r="L88" s="22"/>
      <c r="M88" s="22"/>
      <c r="N88" s="22"/>
      <c r="O88" s="22"/>
      <c r="P88" s="22"/>
      <c r="Q88" s="22"/>
    </row>
    <row r="89" spans="1:17">
      <c r="A89" t="s">
        <v>100</v>
      </c>
      <c r="B89" t="s">
        <v>82</v>
      </c>
      <c r="C89" s="22">
        <v>-1.19132437</v>
      </c>
      <c r="D89" s="22">
        <v>-1.682338807</v>
      </c>
      <c r="E89" s="22">
        <v>-1.1530625539999999</v>
      </c>
      <c r="F89" s="22"/>
      <c r="G89" s="22"/>
      <c r="H89" s="22"/>
      <c r="I89" s="22"/>
      <c r="J89" s="22"/>
      <c r="K89" s="22"/>
      <c r="L89" s="22"/>
      <c r="M89" s="22"/>
      <c r="N89" s="22"/>
      <c r="O89" s="22"/>
      <c r="P89" s="22"/>
      <c r="Q89" s="22"/>
    </row>
    <row r="90" spans="1:17">
      <c r="A90" t="s">
        <v>99</v>
      </c>
      <c r="B90" t="s">
        <v>82</v>
      </c>
      <c r="C90" s="22">
        <v>-0.13229849399999999</v>
      </c>
      <c r="D90" s="24">
        <v>5.8756599999999998E-4</v>
      </c>
      <c r="E90" s="22">
        <v>-0.175568895</v>
      </c>
      <c r="F90" s="22">
        <v>-0.258504709</v>
      </c>
      <c r="G90" s="22">
        <v>-0.63499823700000002</v>
      </c>
      <c r="H90" s="22">
        <v>-0.35793651999999998</v>
      </c>
      <c r="I90" s="22">
        <v>-0.233096039</v>
      </c>
      <c r="J90" s="22">
        <v>-0.51884797999999999</v>
      </c>
      <c r="K90" s="22"/>
      <c r="L90" s="22"/>
      <c r="M90" s="22"/>
      <c r="N90" s="22"/>
      <c r="O90" s="22"/>
      <c r="P90" s="22"/>
      <c r="Q90" s="22"/>
    </row>
    <row r="91" spans="1:17">
      <c r="A91" t="s">
        <v>98</v>
      </c>
      <c r="B91" t="s">
        <v>83</v>
      </c>
      <c r="C91" s="22">
        <v>1.0988775150000001</v>
      </c>
      <c r="D91" s="22">
        <v>0.710941555</v>
      </c>
      <c r="E91" s="22">
        <v>0.51768537699999995</v>
      </c>
      <c r="F91" s="22">
        <v>0.48755979500000002</v>
      </c>
      <c r="G91" s="22">
        <v>0.85983034999999997</v>
      </c>
      <c r="H91" s="22">
        <v>-0.63011414099999996</v>
      </c>
      <c r="I91" s="22"/>
      <c r="J91" s="22"/>
      <c r="K91" s="22"/>
      <c r="L91" s="22"/>
      <c r="M91" s="22"/>
      <c r="N91" s="22"/>
      <c r="O91" s="22"/>
      <c r="P91" s="22"/>
      <c r="Q91" s="22"/>
    </row>
    <row r="92" spans="1:17">
      <c r="A92" t="s">
        <v>100</v>
      </c>
      <c r="B92" t="s">
        <v>83</v>
      </c>
      <c r="C92" s="22">
        <v>-0.19805468600000001</v>
      </c>
      <c r="D92" s="22">
        <v>0.26267833699999998</v>
      </c>
      <c r="E92" s="22">
        <v>6.0458965000000003E-2</v>
      </c>
      <c r="F92" s="22">
        <v>0.56743625399999997</v>
      </c>
      <c r="G92" s="22">
        <v>0.38420226099999999</v>
      </c>
      <c r="H92" s="22"/>
      <c r="I92" s="22"/>
      <c r="J92" s="22"/>
      <c r="K92" s="22"/>
      <c r="L92" s="22"/>
      <c r="M92" s="22"/>
      <c r="N92" s="22"/>
      <c r="O92" s="22"/>
      <c r="P92" s="22"/>
      <c r="Q92" s="22"/>
    </row>
    <row r="93" spans="1:17">
      <c r="A93" t="s">
        <v>99</v>
      </c>
      <c r="B93" t="s">
        <v>83</v>
      </c>
      <c r="C93" s="22">
        <v>0.36155540600000002</v>
      </c>
      <c r="D93" s="22">
        <v>1.8609879090000001</v>
      </c>
      <c r="E93" s="22">
        <v>1.213450554</v>
      </c>
      <c r="F93" s="22">
        <v>0.94596849599999999</v>
      </c>
      <c r="G93" s="22">
        <v>0.407041667</v>
      </c>
      <c r="H93" s="22">
        <v>-0.22483549799999999</v>
      </c>
      <c r="I93" s="22"/>
      <c r="J93" s="22"/>
      <c r="K93" s="22"/>
      <c r="L93" s="22"/>
      <c r="M93" s="22"/>
      <c r="N93" s="22"/>
      <c r="O93" s="22"/>
      <c r="P93" s="22"/>
      <c r="Q93" s="22"/>
    </row>
    <row r="94" spans="1:17">
      <c r="A94" t="s">
        <v>98</v>
      </c>
      <c r="B94" t="s">
        <v>58</v>
      </c>
      <c r="C94" s="22">
        <v>0.180115637</v>
      </c>
      <c r="D94" s="22">
        <v>-0.119159824</v>
      </c>
      <c r="E94" s="22">
        <v>0.35056979599999999</v>
      </c>
      <c r="F94" s="22">
        <v>-5.7941217000000003E-2</v>
      </c>
      <c r="G94" s="22"/>
      <c r="H94" s="22"/>
      <c r="I94" s="22"/>
      <c r="J94" s="22"/>
      <c r="K94" s="22"/>
      <c r="L94" s="22"/>
      <c r="M94" s="22"/>
      <c r="N94" s="22"/>
      <c r="O94" s="22"/>
      <c r="P94" s="22"/>
      <c r="Q94" s="22"/>
    </row>
    <row r="95" spans="1:17">
      <c r="A95" t="s">
        <v>100</v>
      </c>
      <c r="B95" t="s">
        <v>58</v>
      </c>
      <c r="C95" s="22">
        <v>-1.4023659150000001</v>
      </c>
      <c r="D95" s="22">
        <v>-1.871252398</v>
      </c>
      <c r="E95" s="22">
        <v>-1.878720621</v>
      </c>
      <c r="F95" s="22">
        <v>2.7533097999999999E-2</v>
      </c>
      <c r="G95" s="22"/>
      <c r="H95" s="22"/>
      <c r="I95" s="22"/>
      <c r="J95" s="22"/>
      <c r="K95" s="22"/>
      <c r="L95" s="22"/>
      <c r="M95" s="22"/>
      <c r="N95" s="22"/>
      <c r="O95" s="22"/>
      <c r="P95" s="22"/>
      <c r="Q95" s="22"/>
    </row>
    <row r="96" spans="1:17">
      <c r="A96" t="s">
        <v>99</v>
      </c>
      <c r="B96" t="s">
        <v>58</v>
      </c>
      <c r="C96" s="22"/>
      <c r="D96" s="22"/>
      <c r="E96" s="22"/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/>
      <c r="Q96" s="22"/>
    </row>
    <row r="97" spans="1:17">
      <c r="A97" t="s">
        <v>98</v>
      </c>
      <c r="B97" t="s">
        <v>84</v>
      </c>
      <c r="C97" s="22">
        <v>0.50530667299999998</v>
      </c>
      <c r="D97" s="22">
        <v>2.287400152</v>
      </c>
      <c r="E97" s="22">
        <v>0.98048949500000004</v>
      </c>
      <c r="F97" s="22">
        <v>0.387078806</v>
      </c>
      <c r="G97" s="22">
        <v>0.179464703</v>
      </c>
      <c r="H97" s="22"/>
      <c r="I97" s="22"/>
      <c r="J97" s="22"/>
      <c r="K97" s="22"/>
      <c r="L97" s="22"/>
      <c r="M97" s="22"/>
      <c r="N97" s="22"/>
      <c r="O97" s="22"/>
      <c r="P97" s="22"/>
      <c r="Q97" s="22"/>
    </row>
    <row r="98" spans="1:17">
      <c r="A98" t="s">
        <v>100</v>
      </c>
      <c r="B98" t="s">
        <v>84</v>
      </c>
      <c r="C98" s="22">
        <v>0.27857160800000003</v>
      </c>
      <c r="D98" s="22">
        <v>-1.2682699930000001</v>
      </c>
      <c r="E98" s="22">
        <v>-2.1130409370000001</v>
      </c>
      <c r="F98" s="22">
        <v>-3.2081683230000002</v>
      </c>
      <c r="G98" s="22">
        <v>-0.35822200799999998</v>
      </c>
      <c r="H98" s="22">
        <v>1.169256686</v>
      </c>
      <c r="I98" s="22">
        <v>-1.895239007</v>
      </c>
      <c r="J98" s="22">
        <v>-1.6139881549999999</v>
      </c>
      <c r="K98" s="22"/>
      <c r="L98" s="22"/>
      <c r="M98" s="22"/>
      <c r="N98" s="22"/>
      <c r="O98" s="22"/>
      <c r="P98" s="22"/>
      <c r="Q98" s="22"/>
    </row>
    <row r="99" spans="1:17">
      <c r="A99" t="s">
        <v>99</v>
      </c>
      <c r="B99" t="s">
        <v>84</v>
      </c>
      <c r="C99" s="22"/>
      <c r="D99" s="22"/>
      <c r="E99" s="22"/>
      <c r="F99" s="22"/>
      <c r="G99" s="22"/>
      <c r="H99" s="22"/>
      <c r="I99" s="22"/>
      <c r="J99" s="22"/>
      <c r="K99" s="22"/>
      <c r="L99" s="22"/>
      <c r="M99" s="22"/>
      <c r="N99" s="22"/>
      <c r="O99" s="22"/>
      <c r="P99" s="22"/>
      <c r="Q99" s="22"/>
    </row>
    <row r="100" spans="1:17">
      <c r="A100" t="s">
        <v>98</v>
      </c>
      <c r="B100" t="s">
        <v>60</v>
      </c>
      <c r="C100" s="22">
        <v>8.0222118999999995E-2</v>
      </c>
      <c r="D100" s="22">
        <v>2.2052190899999999</v>
      </c>
      <c r="E100" s="22"/>
      <c r="F100" s="22"/>
      <c r="G100" s="22"/>
      <c r="H100" s="22"/>
      <c r="I100" s="22"/>
      <c r="J100" s="22"/>
      <c r="K100" s="22"/>
      <c r="L100" s="22"/>
      <c r="M100" s="22"/>
      <c r="N100" s="22"/>
      <c r="O100" s="22"/>
      <c r="P100" s="22"/>
      <c r="Q100" s="22"/>
    </row>
    <row r="101" spans="1:17">
      <c r="A101" t="s">
        <v>100</v>
      </c>
      <c r="B101" t="s">
        <v>60</v>
      </c>
      <c r="C101" s="22">
        <v>-0.49334693499999999</v>
      </c>
      <c r="D101" s="22">
        <v>-1.6271003770000001</v>
      </c>
      <c r="E101" s="22">
        <v>-1.4107253369999999</v>
      </c>
      <c r="F101" s="22">
        <v>-1.328695078</v>
      </c>
      <c r="G101" s="22"/>
      <c r="H101" s="22"/>
      <c r="I101" s="22"/>
      <c r="J101" s="22"/>
      <c r="K101" s="22"/>
      <c r="L101" s="22"/>
      <c r="M101" s="22"/>
      <c r="N101" s="22"/>
      <c r="O101" s="22"/>
      <c r="P101" s="22"/>
      <c r="Q101" s="22"/>
    </row>
    <row r="102" spans="1:17">
      <c r="A102" t="s">
        <v>99</v>
      </c>
      <c r="B102" t="s">
        <v>60</v>
      </c>
      <c r="C102" s="22"/>
      <c r="D102" s="22"/>
      <c r="E102" s="22"/>
      <c r="F102" s="22"/>
      <c r="G102" s="22"/>
      <c r="H102" s="22"/>
      <c r="I102" s="22"/>
      <c r="J102" s="22"/>
      <c r="K102" s="22"/>
      <c r="L102" s="22"/>
      <c r="M102" s="22"/>
      <c r="N102" s="22"/>
      <c r="O102" s="22"/>
      <c r="P102" s="22"/>
      <c r="Q102" s="22"/>
    </row>
    <row r="103" spans="1:17">
      <c r="A103" t="s">
        <v>98</v>
      </c>
      <c r="B103" t="s">
        <v>85</v>
      </c>
      <c r="C103" s="22">
        <v>-0.117053237</v>
      </c>
      <c r="D103" s="22">
        <v>0.21491091800000001</v>
      </c>
      <c r="E103" s="22">
        <v>0.40826389699999999</v>
      </c>
      <c r="F103" s="22">
        <v>0.45711017300000001</v>
      </c>
      <c r="G103" s="22"/>
      <c r="H103" s="22"/>
      <c r="I103" s="22"/>
      <c r="J103" s="22"/>
      <c r="K103" s="22"/>
      <c r="L103" s="22"/>
      <c r="M103" s="22"/>
      <c r="N103" s="22"/>
      <c r="O103" s="22"/>
      <c r="P103" s="22"/>
      <c r="Q103" s="22"/>
    </row>
    <row r="104" spans="1:17">
      <c r="A104" t="s">
        <v>100</v>
      </c>
      <c r="B104" t="s">
        <v>85</v>
      </c>
      <c r="C104" s="22">
        <v>-0.32725622999999998</v>
      </c>
      <c r="D104" s="22">
        <v>2.3190102000000001E-2</v>
      </c>
      <c r="E104" s="22">
        <v>-5.8319888E-2</v>
      </c>
      <c r="F104" s="22">
        <v>0.57232698999999998</v>
      </c>
      <c r="G104" s="22"/>
      <c r="H104" s="22"/>
      <c r="I104" s="22"/>
      <c r="J104" s="22"/>
      <c r="K104" s="22"/>
      <c r="L104" s="22"/>
      <c r="M104" s="22"/>
      <c r="N104" s="22"/>
      <c r="O104" s="22"/>
      <c r="P104" s="22"/>
      <c r="Q104" s="22"/>
    </row>
    <row r="105" spans="1:17">
      <c r="A105" t="s">
        <v>99</v>
      </c>
      <c r="B105" t="s">
        <v>85</v>
      </c>
      <c r="C105" s="22"/>
      <c r="D105" s="22"/>
      <c r="E105" s="22"/>
      <c r="F105" s="22"/>
      <c r="G105" s="22"/>
      <c r="H105" s="22"/>
      <c r="I105" s="22"/>
      <c r="J105" s="22"/>
      <c r="K105" s="22"/>
      <c r="L105" s="22"/>
      <c r="M105" s="22"/>
      <c r="N105" s="22"/>
      <c r="O105" s="22"/>
      <c r="P105" s="22"/>
      <c r="Q105" s="22"/>
    </row>
    <row r="106" spans="1:17">
      <c r="A106" t="s">
        <v>98</v>
      </c>
      <c r="B106" t="s">
        <v>86</v>
      </c>
      <c r="C106" s="22">
        <v>1.209341515</v>
      </c>
      <c r="D106" s="22">
        <v>0.74218813400000005</v>
      </c>
      <c r="E106" s="22">
        <v>1.8133734930000001</v>
      </c>
      <c r="F106" s="22">
        <v>1.066262526</v>
      </c>
      <c r="G106" s="22"/>
      <c r="H106" s="22"/>
      <c r="I106" s="22"/>
      <c r="J106" s="22"/>
      <c r="K106" s="22"/>
      <c r="L106" s="22"/>
      <c r="M106" s="22"/>
      <c r="N106" s="22"/>
      <c r="O106" s="22"/>
      <c r="P106" s="22"/>
      <c r="Q106" s="22"/>
    </row>
    <row r="107" spans="1:17">
      <c r="A107" t="s">
        <v>100</v>
      </c>
      <c r="B107" t="s">
        <v>86</v>
      </c>
      <c r="C107" s="22">
        <v>0.60027866399999996</v>
      </c>
      <c r="D107" s="22">
        <v>-0.94845305400000002</v>
      </c>
      <c r="E107" s="22">
        <v>2.138085324</v>
      </c>
      <c r="F107" s="22">
        <v>-6.0180986999999998E-2</v>
      </c>
      <c r="G107" s="22">
        <v>0.16568091500000001</v>
      </c>
      <c r="H107" s="22">
        <v>1.5826144609999999</v>
      </c>
      <c r="I107" s="22"/>
      <c r="J107" s="22"/>
      <c r="K107" s="22"/>
      <c r="L107" s="22"/>
      <c r="M107" s="22"/>
      <c r="N107" s="22"/>
      <c r="O107" s="22"/>
      <c r="P107" s="22"/>
      <c r="Q107" s="22"/>
    </row>
    <row r="108" spans="1:17">
      <c r="A108" t="s">
        <v>99</v>
      </c>
      <c r="B108" t="s">
        <v>86</v>
      </c>
      <c r="C108" s="22"/>
      <c r="D108" s="22"/>
      <c r="E108" s="22"/>
      <c r="F108" s="22"/>
      <c r="G108" s="22"/>
      <c r="H108" s="22"/>
      <c r="I108" s="22"/>
      <c r="J108" s="22"/>
      <c r="K108" s="22"/>
      <c r="L108" s="22"/>
      <c r="M108" s="22"/>
      <c r="N108" s="22"/>
      <c r="O108" s="22"/>
      <c r="P108" s="22"/>
      <c r="Q108" s="22"/>
    </row>
    <row r="109" spans="1:17">
      <c r="A109" t="s">
        <v>98</v>
      </c>
      <c r="B109" t="s">
        <v>87</v>
      </c>
      <c r="C109" s="22">
        <v>0.82447600300000001</v>
      </c>
      <c r="D109" s="22">
        <v>0.92656491100000005</v>
      </c>
      <c r="E109" s="22">
        <v>0.71811058900000002</v>
      </c>
      <c r="F109" s="22">
        <v>0.16664490800000001</v>
      </c>
      <c r="G109" s="22">
        <v>-0.31374335399999997</v>
      </c>
      <c r="H109" s="22"/>
      <c r="I109" s="22"/>
      <c r="J109" s="22"/>
      <c r="K109" s="22"/>
      <c r="L109" s="22"/>
      <c r="M109" s="22"/>
      <c r="N109" s="22"/>
      <c r="O109" s="22"/>
      <c r="P109" s="22"/>
      <c r="Q109" s="22"/>
    </row>
    <row r="110" spans="1:17">
      <c r="A110" t="s">
        <v>100</v>
      </c>
      <c r="B110" t="s">
        <v>87</v>
      </c>
      <c r="C110" s="22">
        <v>-0.444395239</v>
      </c>
      <c r="D110" s="22">
        <v>-0.46245720200000001</v>
      </c>
      <c r="E110" s="22">
        <v>-1.9133626349999999</v>
      </c>
      <c r="F110" s="22">
        <v>-0.31919378900000001</v>
      </c>
      <c r="G110" s="22">
        <v>0.25010459200000001</v>
      </c>
      <c r="H110" s="22"/>
      <c r="I110" s="22"/>
      <c r="J110" s="22"/>
      <c r="K110" s="22"/>
      <c r="L110" s="22"/>
      <c r="M110" s="22"/>
      <c r="N110" s="22"/>
      <c r="O110" s="22"/>
      <c r="P110" s="22"/>
      <c r="Q110" s="22"/>
    </row>
    <row r="111" spans="1:17">
      <c r="A111" t="s">
        <v>99</v>
      </c>
      <c r="B111" t="s">
        <v>87</v>
      </c>
      <c r="C111" s="22">
        <v>-0.50481952600000002</v>
      </c>
      <c r="D111" s="22">
        <v>-9.4245134999999994E-2</v>
      </c>
      <c r="E111" s="22">
        <v>-0.38865063900000002</v>
      </c>
      <c r="F111" s="22"/>
      <c r="G111" s="22"/>
      <c r="H111" s="22"/>
      <c r="I111" s="22"/>
      <c r="J111" s="22"/>
      <c r="K111" s="22"/>
      <c r="L111" s="22"/>
      <c r="M111" s="22"/>
      <c r="N111" s="22"/>
      <c r="O111" s="22"/>
      <c r="P111" s="22"/>
      <c r="Q111" s="22"/>
    </row>
    <row r="112" spans="1:17">
      <c r="A112" t="s">
        <v>98</v>
      </c>
      <c r="B112" t="s">
        <v>64</v>
      </c>
      <c r="C112" s="22">
        <v>0.48416625899999999</v>
      </c>
      <c r="D112" s="22">
        <v>0.78281520999999998</v>
      </c>
      <c r="E112" s="22">
        <v>-0.24460052400000001</v>
      </c>
      <c r="F112" s="22">
        <v>0.99017442899999997</v>
      </c>
      <c r="G112" s="22">
        <v>0.17077537100000001</v>
      </c>
      <c r="H112" s="22"/>
      <c r="I112" s="22"/>
      <c r="J112" s="22"/>
      <c r="K112" s="22"/>
      <c r="L112" s="22"/>
      <c r="M112" s="22"/>
      <c r="N112" s="22"/>
      <c r="O112" s="22"/>
      <c r="P112" s="22"/>
      <c r="Q112" s="22"/>
    </row>
    <row r="113" spans="1:17">
      <c r="A113" t="s">
        <v>100</v>
      </c>
      <c r="B113" t="s">
        <v>64</v>
      </c>
      <c r="C113" s="22">
        <v>2.0414907999999999E-2</v>
      </c>
      <c r="D113" s="22">
        <v>0.28901270099999998</v>
      </c>
      <c r="E113" s="22">
        <v>-0.80418242799999995</v>
      </c>
      <c r="F113" s="22">
        <v>-0.16110171300000001</v>
      </c>
      <c r="G113" s="22">
        <v>0.74717564700000005</v>
      </c>
      <c r="H113" s="22">
        <v>-0.36859692700000002</v>
      </c>
      <c r="I113" s="22">
        <v>0.43523983100000002</v>
      </c>
      <c r="J113" s="22"/>
      <c r="K113" s="22"/>
      <c r="L113" s="22"/>
      <c r="M113" s="22"/>
      <c r="N113" s="22"/>
      <c r="O113" s="22"/>
      <c r="P113" s="22"/>
      <c r="Q113" s="22"/>
    </row>
    <row r="114" spans="1:17">
      <c r="A114" t="s">
        <v>99</v>
      </c>
      <c r="B114" t="s">
        <v>64</v>
      </c>
      <c r="C114" s="22">
        <v>0.399854141</v>
      </c>
      <c r="D114" s="22">
        <v>-0.297415555</v>
      </c>
      <c r="E114" s="22">
        <v>-1.2533446909999999</v>
      </c>
      <c r="F114" s="22">
        <v>0.41253594799999999</v>
      </c>
      <c r="G114" s="22">
        <v>-0.75125140099999999</v>
      </c>
      <c r="H114" s="22">
        <v>0.41886954399999998</v>
      </c>
      <c r="I114" s="22"/>
      <c r="J114" s="22"/>
      <c r="K114" s="22"/>
      <c r="L114" s="22"/>
      <c r="M114" s="22"/>
      <c r="N114" s="22"/>
      <c r="O114" s="22"/>
      <c r="P114" s="22"/>
      <c r="Q114" s="22"/>
    </row>
    <row r="115" spans="1:17">
      <c r="A115" t="s">
        <v>98</v>
      </c>
      <c r="B115" t="s">
        <v>88</v>
      </c>
      <c r="C115" s="22">
        <v>-0.47187162300000002</v>
      </c>
      <c r="D115" s="22">
        <v>-0.17133711400000001</v>
      </c>
      <c r="E115" s="22">
        <v>-0.307799979</v>
      </c>
      <c r="F115" s="22">
        <v>-9.4165950999999998E-2</v>
      </c>
      <c r="G115" s="22">
        <v>0.65500029199999998</v>
      </c>
      <c r="H115" s="22">
        <v>0.28831937099999999</v>
      </c>
      <c r="I115" s="22"/>
      <c r="J115" s="22"/>
      <c r="K115" s="22"/>
      <c r="L115" s="22"/>
      <c r="M115" s="22"/>
      <c r="N115" s="22"/>
      <c r="O115" s="22"/>
      <c r="P115" s="22"/>
      <c r="Q115" s="22"/>
    </row>
    <row r="116" spans="1:17">
      <c r="A116" t="s">
        <v>100</v>
      </c>
      <c r="B116" t="s">
        <v>88</v>
      </c>
      <c r="C116" s="22">
        <v>-0.26849925200000002</v>
      </c>
      <c r="D116" s="22">
        <v>-0.96680308299999995</v>
      </c>
      <c r="E116" s="22">
        <v>-0.242221573</v>
      </c>
      <c r="F116" s="22">
        <v>-0.284012604</v>
      </c>
      <c r="G116" s="22">
        <v>-0.68621943699999999</v>
      </c>
      <c r="H116" s="22"/>
      <c r="I116" s="22"/>
      <c r="J116" s="22"/>
      <c r="K116" s="22"/>
      <c r="L116" s="22"/>
      <c r="M116" s="22"/>
      <c r="N116" s="22"/>
      <c r="O116" s="22"/>
      <c r="P116" s="22"/>
      <c r="Q116" s="22"/>
    </row>
    <row r="117" spans="1:17">
      <c r="A117" t="s">
        <v>99</v>
      </c>
      <c r="B117" t="s">
        <v>88</v>
      </c>
      <c r="C117" s="22">
        <v>-0.31852735900000001</v>
      </c>
      <c r="D117" s="22">
        <v>-1.040797035</v>
      </c>
      <c r="E117" s="22">
        <v>-1.3768514590000001</v>
      </c>
      <c r="F117" s="22">
        <v>-0.33520531399999998</v>
      </c>
      <c r="G117" s="22">
        <v>-0.989973243</v>
      </c>
      <c r="H117" s="22">
        <v>-5.3175577000000002E-2</v>
      </c>
      <c r="I117" s="22">
        <v>-0.65789171700000004</v>
      </c>
      <c r="J117" s="22">
        <v>0.11616313</v>
      </c>
      <c r="K117" s="22"/>
      <c r="L117" s="22"/>
      <c r="M117" s="22"/>
      <c r="N117" s="22"/>
      <c r="O117" s="22"/>
      <c r="P117" s="22"/>
      <c r="Q117" s="22"/>
    </row>
    <row r="118" spans="1:17">
      <c r="A118" t="s">
        <v>98</v>
      </c>
      <c r="B118" t="s">
        <v>89</v>
      </c>
      <c r="C118" s="22">
        <v>5.3280553000000001E-2</v>
      </c>
      <c r="D118" s="22">
        <v>0.14483146</v>
      </c>
      <c r="E118" s="22">
        <v>-0.87485941499999997</v>
      </c>
      <c r="F118" s="22">
        <v>0.124507613</v>
      </c>
      <c r="G118" s="22">
        <v>-0.207427839</v>
      </c>
      <c r="H118" s="22">
        <v>0.14322675000000001</v>
      </c>
      <c r="I118" s="22">
        <v>-0.81409184899999998</v>
      </c>
      <c r="J118" s="22"/>
      <c r="K118" s="22"/>
      <c r="L118" s="22"/>
      <c r="M118" s="22"/>
      <c r="N118" s="22"/>
      <c r="O118" s="22"/>
      <c r="P118" s="22"/>
      <c r="Q118" s="22"/>
    </row>
    <row r="119" spans="1:17">
      <c r="A119" t="s">
        <v>100</v>
      </c>
      <c r="B119" t="s">
        <v>89</v>
      </c>
      <c r="C119" s="22">
        <v>-0.46891662000000001</v>
      </c>
      <c r="D119" s="22">
        <v>-0.44901007999999998</v>
      </c>
      <c r="E119" s="22">
        <v>1.1224339E-2</v>
      </c>
      <c r="F119" s="22">
        <v>0.46148824599999999</v>
      </c>
      <c r="G119" s="22">
        <v>-0.94662007699999995</v>
      </c>
      <c r="H119" s="22">
        <v>-0.74206275200000005</v>
      </c>
      <c r="I119" s="22"/>
      <c r="J119" s="22"/>
      <c r="K119" s="22"/>
      <c r="L119" s="22"/>
      <c r="M119" s="22"/>
      <c r="N119" s="22"/>
      <c r="O119" s="22"/>
      <c r="P119" s="22"/>
      <c r="Q119" s="22"/>
    </row>
    <row r="120" spans="1:17">
      <c r="A120" t="s">
        <v>99</v>
      </c>
      <c r="B120" t="s">
        <v>89</v>
      </c>
      <c r="C120" s="22">
        <v>0.66188220499999995</v>
      </c>
      <c r="D120" s="22">
        <v>-1.6817760000000001E-2</v>
      </c>
      <c r="E120" s="22">
        <v>-0.45969805600000002</v>
      </c>
      <c r="F120" s="22">
        <v>-0.22206244</v>
      </c>
      <c r="G120" s="22">
        <v>0.56368004599999999</v>
      </c>
      <c r="H120" s="22">
        <v>-0.59287223300000003</v>
      </c>
      <c r="I120" s="22">
        <v>0.34036818000000002</v>
      </c>
      <c r="J120" s="22">
        <v>0.61763791999999995</v>
      </c>
      <c r="K120" s="22">
        <v>-0.34236507799999999</v>
      </c>
      <c r="L120" s="22"/>
      <c r="M120" s="22"/>
      <c r="N120" s="22"/>
      <c r="O120" s="22"/>
      <c r="P120" s="22"/>
      <c r="Q120" s="22"/>
    </row>
    <row r="121" spans="1:17">
      <c r="A121" t="s">
        <v>98</v>
      </c>
      <c r="B121" t="s">
        <v>67</v>
      </c>
      <c r="C121" s="22">
        <v>0.58714541200000003</v>
      </c>
      <c r="D121" s="22">
        <v>0.75088262100000003</v>
      </c>
      <c r="E121" s="22">
        <v>0.75570480500000003</v>
      </c>
      <c r="F121" s="22"/>
      <c r="G121" s="22"/>
      <c r="H121" s="22"/>
      <c r="I121" s="22"/>
      <c r="J121" s="22"/>
      <c r="K121" s="22"/>
      <c r="L121" s="22"/>
      <c r="M121" s="22"/>
      <c r="N121" s="22"/>
      <c r="O121" s="22"/>
      <c r="P121" s="22"/>
      <c r="Q121" s="22"/>
    </row>
    <row r="122" spans="1:17">
      <c r="A122" t="s">
        <v>100</v>
      </c>
      <c r="B122" t="s">
        <v>67</v>
      </c>
      <c r="C122" s="22">
        <v>0.15568263299999999</v>
      </c>
      <c r="D122" s="22">
        <v>2.5780122999999999E-2</v>
      </c>
      <c r="E122" s="22">
        <v>-1.587128155</v>
      </c>
      <c r="F122" s="22">
        <v>-1.3893006539999999</v>
      </c>
      <c r="G122" s="22">
        <v>-0.52904472300000005</v>
      </c>
      <c r="H122" s="22">
        <v>-0.96501100200000001</v>
      </c>
      <c r="I122" s="22"/>
      <c r="J122" s="22"/>
      <c r="K122" s="22"/>
      <c r="L122" s="22"/>
      <c r="M122" s="22"/>
      <c r="N122" s="22"/>
      <c r="O122" s="22"/>
      <c r="P122" s="22"/>
      <c r="Q122" s="22"/>
    </row>
    <row r="123" spans="1:17">
      <c r="A123" t="s">
        <v>99</v>
      </c>
      <c r="B123" t="s">
        <v>67</v>
      </c>
      <c r="C123" s="22">
        <v>-1.7474606269999999</v>
      </c>
      <c r="D123" s="22">
        <v>-1.8379472750000001</v>
      </c>
      <c r="E123" s="22"/>
      <c r="F123" s="22"/>
      <c r="G123" s="22"/>
      <c r="H123" s="22"/>
      <c r="I123" s="22"/>
      <c r="J123" s="22"/>
      <c r="K123" s="22"/>
      <c r="L123" s="22"/>
      <c r="M123" s="22"/>
      <c r="N123" s="22"/>
      <c r="O123" s="22"/>
      <c r="P123" s="22"/>
      <c r="Q123" s="22"/>
    </row>
    <row r="124" spans="1:17">
      <c r="A124" t="s">
        <v>98</v>
      </c>
      <c r="B124" t="s">
        <v>90</v>
      </c>
      <c r="C124" s="22">
        <v>-0.53699379400000002</v>
      </c>
      <c r="D124" s="22">
        <v>0.14625624100000001</v>
      </c>
      <c r="E124" s="22">
        <v>-0.39009332000000002</v>
      </c>
      <c r="F124" s="22">
        <v>-0.232674669</v>
      </c>
      <c r="G124" s="22">
        <v>0.23529784200000001</v>
      </c>
      <c r="H124" s="22"/>
      <c r="I124" s="22"/>
      <c r="J124" s="22"/>
      <c r="K124" s="22"/>
      <c r="L124" s="22"/>
      <c r="M124" s="22"/>
      <c r="N124" s="22"/>
      <c r="O124" s="22"/>
      <c r="P124" s="22"/>
      <c r="Q124" s="22"/>
    </row>
    <row r="125" spans="1:17">
      <c r="A125" t="s">
        <v>100</v>
      </c>
      <c r="B125" t="s">
        <v>90</v>
      </c>
      <c r="C125" s="22">
        <v>0.178371364</v>
      </c>
      <c r="D125" s="22">
        <v>0.72167583000000002</v>
      </c>
      <c r="E125" s="22">
        <v>-1.065897007</v>
      </c>
      <c r="F125" s="22">
        <v>-0.75799888100000001</v>
      </c>
      <c r="G125" s="22">
        <v>-4.1591607000000003E-2</v>
      </c>
      <c r="H125" s="22"/>
      <c r="I125" s="22"/>
      <c r="J125" s="22"/>
      <c r="K125" s="22"/>
      <c r="L125" s="22"/>
      <c r="M125" s="22"/>
      <c r="N125" s="22"/>
      <c r="O125" s="22"/>
      <c r="P125" s="22"/>
      <c r="Q125" s="22"/>
    </row>
    <row r="126" spans="1:17">
      <c r="A126" t="s">
        <v>99</v>
      </c>
      <c r="B126" t="s">
        <v>90</v>
      </c>
      <c r="C126" s="22">
        <v>-0.81850824700000002</v>
      </c>
      <c r="D126" s="22">
        <v>-0.34712767500000002</v>
      </c>
      <c r="E126" s="22">
        <v>-0.69155166400000001</v>
      </c>
      <c r="F126" s="22">
        <v>-7.8713431E-2</v>
      </c>
      <c r="G126" s="22"/>
      <c r="H126" s="22"/>
      <c r="I126" s="22"/>
      <c r="J126" s="22"/>
      <c r="K126" s="22"/>
      <c r="L126" s="22"/>
      <c r="M126" s="22"/>
      <c r="N126" s="22"/>
      <c r="O126" s="22"/>
      <c r="P126" s="22"/>
      <c r="Q126" s="22"/>
    </row>
    <row r="127" spans="1:17">
      <c r="A127" t="s">
        <v>98</v>
      </c>
      <c r="B127" t="s">
        <v>91</v>
      </c>
      <c r="C127" s="22">
        <v>0.90576620799999996</v>
      </c>
      <c r="D127" s="22">
        <v>1.8178446180000001</v>
      </c>
      <c r="E127" s="22">
        <v>2.207709082</v>
      </c>
      <c r="F127" s="22">
        <v>-0.39460150100000002</v>
      </c>
      <c r="G127" s="22">
        <v>1.91969086</v>
      </c>
      <c r="H127" s="22">
        <v>1.239290977</v>
      </c>
      <c r="I127" s="22">
        <v>0.22622157000000001</v>
      </c>
      <c r="J127" s="22">
        <v>2.2049617669999999</v>
      </c>
      <c r="K127" s="22">
        <v>0.78048144200000003</v>
      </c>
      <c r="L127" s="22"/>
      <c r="M127" s="22"/>
      <c r="N127" s="22"/>
      <c r="O127" s="22"/>
      <c r="P127" s="22"/>
      <c r="Q127" s="22"/>
    </row>
    <row r="128" spans="1:17">
      <c r="A128" t="s">
        <v>100</v>
      </c>
      <c r="B128" t="s">
        <v>91</v>
      </c>
      <c r="C128" s="22">
        <v>0.88353452600000004</v>
      </c>
      <c r="D128" s="22">
        <v>0.89716819999999997</v>
      </c>
      <c r="E128" s="22">
        <v>-0.17696382299999999</v>
      </c>
      <c r="F128" s="22">
        <v>0.428725888</v>
      </c>
      <c r="G128" s="22">
        <v>0.74400491499999999</v>
      </c>
      <c r="H128" s="22"/>
      <c r="I128" s="22"/>
      <c r="J128" s="22"/>
      <c r="K128" s="22"/>
      <c r="L128" s="22"/>
      <c r="M128" s="22"/>
      <c r="N128" s="22"/>
      <c r="O128" s="22"/>
      <c r="P128" s="22"/>
      <c r="Q128" s="22"/>
    </row>
    <row r="129" spans="1:17">
      <c r="A129" t="s">
        <v>99</v>
      </c>
      <c r="B129" t="s">
        <v>91</v>
      </c>
      <c r="C129" s="22">
        <v>-0.736128797</v>
      </c>
      <c r="D129" s="22">
        <v>1.1469106469999999</v>
      </c>
      <c r="E129" s="22">
        <v>0.36151056100000001</v>
      </c>
      <c r="F129" s="22"/>
      <c r="G129" s="22"/>
      <c r="H129" s="22"/>
      <c r="I129" s="22"/>
      <c r="J129" s="22"/>
      <c r="K129" s="22"/>
      <c r="L129" s="22"/>
      <c r="M129" s="22"/>
      <c r="N129" s="22"/>
      <c r="O129" s="22"/>
      <c r="P129" s="22"/>
      <c r="Q129" s="22"/>
    </row>
    <row r="130" spans="1:17">
      <c r="A130" t="s">
        <v>98</v>
      </c>
      <c r="B130" t="s">
        <v>92</v>
      </c>
      <c r="C130" s="22">
        <v>-1.0841847E-2</v>
      </c>
      <c r="D130" s="22">
        <v>0.79134000199999999</v>
      </c>
      <c r="E130" s="22">
        <v>0.44925703299999997</v>
      </c>
      <c r="F130" s="22">
        <v>0.36839852499999998</v>
      </c>
      <c r="G130" s="22">
        <v>0.81374070300000001</v>
      </c>
      <c r="H130" s="22">
        <v>0.580059773</v>
      </c>
      <c r="I130" s="22"/>
      <c r="J130" s="22"/>
      <c r="K130" s="22"/>
      <c r="L130" s="22"/>
      <c r="M130" s="22"/>
      <c r="N130" s="22"/>
      <c r="O130" s="22"/>
      <c r="P130" s="22"/>
      <c r="Q130" s="22"/>
    </row>
    <row r="131" spans="1:17">
      <c r="A131" t="s">
        <v>100</v>
      </c>
      <c r="B131" t="s">
        <v>92</v>
      </c>
      <c r="C131" s="22">
        <v>3.7236274E-2</v>
      </c>
      <c r="D131" s="22">
        <v>-0.29148740000000001</v>
      </c>
      <c r="E131" s="22">
        <v>0.78976077300000003</v>
      </c>
      <c r="F131" s="22">
        <v>-2.57852558</v>
      </c>
      <c r="G131" s="22">
        <v>-0.80030186400000003</v>
      </c>
      <c r="H131" s="22"/>
      <c r="I131" s="22"/>
      <c r="J131" s="22"/>
      <c r="K131" s="22"/>
      <c r="L131" s="22"/>
      <c r="M131" s="22"/>
      <c r="N131" s="22"/>
      <c r="O131" s="22"/>
      <c r="P131" s="22"/>
      <c r="Q131" s="22"/>
    </row>
    <row r="132" spans="1:17">
      <c r="A132" t="s">
        <v>99</v>
      </c>
      <c r="B132" t="s">
        <v>92</v>
      </c>
      <c r="C132" s="22">
        <v>1.150351388</v>
      </c>
      <c r="D132" s="22">
        <v>-9.5625099000000005E-2</v>
      </c>
      <c r="E132" s="22">
        <v>0.13007068799999999</v>
      </c>
      <c r="F132" s="22">
        <v>1.0464864270000001</v>
      </c>
      <c r="G132" s="22">
        <v>0.29320353100000002</v>
      </c>
      <c r="H132" s="22">
        <v>0.31871076799999998</v>
      </c>
      <c r="I132" s="22">
        <v>-0.26940596100000003</v>
      </c>
      <c r="J132" s="22">
        <v>0.13826333900000001</v>
      </c>
      <c r="K132" s="22"/>
      <c r="L132" s="22"/>
      <c r="M132" s="22"/>
      <c r="N132" s="22"/>
      <c r="O132" s="22"/>
      <c r="P132" s="22"/>
      <c r="Q132" s="22"/>
    </row>
    <row r="133" spans="1:17">
      <c r="A133" t="s">
        <v>98</v>
      </c>
      <c r="B133" t="s">
        <v>93</v>
      </c>
      <c r="C133" s="22">
        <v>0.94865983200000004</v>
      </c>
      <c r="D133" s="22">
        <v>1.5449620980000001</v>
      </c>
      <c r="E133" s="22">
        <v>0.36407846500000002</v>
      </c>
      <c r="F133" s="22">
        <v>0.89145015599999999</v>
      </c>
      <c r="G133" s="22"/>
      <c r="H133" s="22"/>
      <c r="I133" s="22"/>
      <c r="J133" s="22"/>
      <c r="K133" s="22"/>
      <c r="L133" s="22"/>
      <c r="M133" s="22"/>
      <c r="N133" s="22"/>
      <c r="O133" s="22"/>
      <c r="P133" s="22"/>
      <c r="Q133" s="22"/>
    </row>
    <row r="134" spans="1:17">
      <c r="A134" t="s">
        <v>100</v>
      </c>
      <c r="B134" t="s">
        <v>93</v>
      </c>
      <c r="C134" s="22">
        <v>0.81053918999999996</v>
      </c>
      <c r="D134" s="22">
        <v>0.97990541499999995</v>
      </c>
      <c r="E134" s="22">
        <v>0.53218191699999995</v>
      </c>
      <c r="F134" s="22">
        <v>1.1524252559999999</v>
      </c>
      <c r="G134" s="22">
        <v>0.940395541</v>
      </c>
      <c r="H134" s="22">
        <v>0.26479892300000002</v>
      </c>
      <c r="I134" s="22">
        <v>1.1386575990000001</v>
      </c>
      <c r="J134" s="22"/>
      <c r="K134" s="22"/>
      <c r="L134" s="22"/>
      <c r="M134" s="22"/>
      <c r="N134" s="22"/>
      <c r="O134" s="22"/>
      <c r="P134" s="22"/>
      <c r="Q134" s="22"/>
    </row>
    <row r="135" spans="1:17">
      <c r="A135" t="s">
        <v>99</v>
      </c>
      <c r="B135" t="s">
        <v>93</v>
      </c>
      <c r="C135" s="22">
        <v>1.3036672629999999</v>
      </c>
      <c r="D135" s="22">
        <v>1.103531635</v>
      </c>
      <c r="E135" s="22">
        <v>0.83071807600000003</v>
      </c>
      <c r="F135" s="22">
        <v>-3.8104876000000003E-2</v>
      </c>
      <c r="G135" s="22"/>
      <c r="H135" s="22"/>
      <c r="I135" s="22"/>
      <c r="J135" s="22"/>
      <c r="K135" s="22"/>
      <c r="L135" s="22"/>
      <c r="M135" s="22"/>
      <c r="N135" s="22"/>
      <c r="O135" s="22"/>
      <c r="P135" s="22"/>
      <c r="Q135" s="22"/>
    </row>
    <row r="136" spans="1:17">
      <c r="A136" t="s">
        <v>98</v>
      </c>
      <c r="B136" t="s">
        <v>94</v>
      </c>
      <c r="C136" s="22">
        <v>0.192494048</v>
      </c>
      <c r="D136" s="22">
        <v>1.4611211989999999</v>
      </c>
      <c r="E136" s="22">
        <v>-0.98607636200000004</v>
      </c>
      <c r="F136" s="22">
        <v>1.49605528</v>
      </c>
      <c r="G136" s="22">
        <v>-0.207226044</v>
      </c>
      <c r="H136" s="22">
        <v>-0.16671556300000001</v>
      </c>
      <c r="I136" s="22">
        <v>0.48412467599999998</v>
      </c>
      <c r="J136" s="22">
        <v>-0.19403183900000001</v>
      </c>
      <c r="K136" s="22"/>
      <c r="L136" s="22"/>
      <c r="M136" s="22"/>
      <c r="N136" s="22"/>
      <c r="O136" s="22"/>
      <c r="P136" s="22"/>
      <c r="Q136" s="22"/>
    </row>
    <row r="137" spans="1:17">
      <c r="A137" t="s">
        <v>100</v>
      </c>
      <c r="B137" t="s">
        <v>94</v>
      </c>
      <c r="C137" s="22">
        <v>0.20604772800000001</v>
      </c>
      <c r="D137" s="22">
        <v>-8.1339297000000005E-2</v>
      </c>
      <c r="E137" s="22">
        <v>-0.356977657</v>
      </c>
      <c r="F137" s="22">
        <v>-0.33784908299999999</v>
      </c>
      <c r="G137" s="22">
        <v>-0.29307525400000001</v>
      </c>
      <c r="H137" s="22"/>
      <c r="I137" s="22"/>
      <c r="J137" s="22"/>
      <c r="K137" s="22"/>
      <c r="L137" s="22"/>
      <c r="M137" s="22"/>
      <c r="N137" s="22"/>
      <c r="O137" s="22"/>
      <c r="P137" s="22"/>
      <c r="Q137" s="22"/>
    </row>
    <row r="138" spans="1:17">
      <c r="A138" t="s">
        <v>99</v>
      </c>
      <c r="B138" t="s">
        <v>94</v>
      </c>
      <c r="C138" s="22">
        <v>1.1965745210000001</v>
      </c>
      <c r="D138" s="22">
        <v>0.13955415900000001</v>
      </c>
      <c r="E138" s="22">
        <v>0.18476114900000001</v>
      </c>
      <c r="F138" s="24">
        <v>3.602254E-3</v>
      </c>
      <c r="G138" s="22">
        <v>-3.7036408999999999E-2</v>
      </c>
      <c r="H138" s="22">
        <v>-0.379303261</v>
      </c>
      <c r="I138" s="22">
        <v>1.2637343400000001</v>
      </c>
      <c r="J138" s="24">
        <v>-6.6448199999999998E-4</v>
      </c>
      <c r="K138" s="22"/>
      <c r="L138" s="22"/>
      <c r="M138" s="22"/>
      <c r="N138" s="22"/>
      <c r="O138" s="22"/>
      <c r="P138" s="22"/>
      <c r="Q138" s="22"/>
    </row>
    <row r="139" spans="1:17">
      <c r="C139" s="22"/>
      <c r="D139" s="22"/>
      <c r="E139" s="22"/>
      <c r="F139" s="22"/>
      <c r="G139" s="22"/>
      <c r="H139" s="22"/>
      <c r="I139" s="22"/>
      <c r="J139" s="22"/>
      <c r="K139" s="22"/>
      <c r="L139" s="22"/>
      <c r="M139" s="22"/>
      <c r="N139" s="22"/>
      <c r="O139" s="22"/>
      <c r="P139" s="22"/>
      <c r="Q139" s="22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A5947-21D6-4D99-87BD-19A29BC93B45}">
  <dimension ref="A1:M62"/>
  <sheetViews>
    <sheetView topLeftCell="A42" workbookViewId="0">
      <selection activeCell="K12" sqref="K12"/>
    </sheetView>
  </sheetViews>
  <sheetFormatPr baseColWidth="10" defaultColWidth="8.83203125" defaultRowHeight="15"/>
  <sheetData>
    <row r="1" spans="1:13">
      <c r="A1" s="14" t="s">
        <v>233</v>
      </c>
    </row>
    <row r="3" spans="1:13">
      <c r="B3" s="46" t="s">
        <v>117</v>
      </c>
      <c r="C3" s="46"/>
      <c r="D3" s="46" t="s">
        <v>116</v>
      </c>
      <c r="E3" s="46"/>
      <c r="F3" s="46" t="s">
        <v>115</v>
      </c>
      <c r="G3" s="46"/>
    </row>
    <row r="4" spans="1:13">
      <c r="B4" s="46" t="s">
        <v>129</v>
      </c>
      <c r="C4" s="46"/>
      <c r="D4" s="46" t="s">
        <v>129</v>
      </c>
      <c r="E4" s="46"/>
      <c r="F4" s="46" t="s">
        <v>129</v>
      </c>
      <c r="G4" s="46"/>
    </row>
    <row r="5" spans="1:13">
      <c r="B5" s="5" t="s">
        <v>98</v>
      </c>
      <c r="C5" s="5" t="s">
        <v>100</v>
      </c>
      <c r="D5" s="5" t="s">
        <v>98</v>
      </c>
      <c r="E5" s="5" t="s">
        <v>100</v>
      </c>
      <c r="F5" s="5" t="s">
        <v>98</v>
      </c>
      <c r="G5" s="5" t="s">
        <v>100</v>
      </c>
      <c r="J5" s="5"/>
      <c r="K5" s="5"/>
      <c r="L5" s="5"/>
      <c r="M5" s="5"/>
    </row>
    <row r="6" spans="1:13">
      <c r="B6">
        <v>0.30495878545825233</v>
      </c>
      <c r="C6">
        <v>1.0055196776236459</v>
      </c>
      <c r="D6">
        <v>0.63610376618617614</v>
      </c>
      <c r="E6">
        <v>1.337388118767012</v>
      </c>
      <c r="F6">
        <v>0.50186345372071817</v>
      </c>
      <c r="G6">
        <v>1.0172429596778969</v>
      </c>
    </row>
    <row r="7" spans="1:13">
      <c r="B7">
        <v>0.34436653814156565</v>
      </c>
      <c r="C7">
        <v>0.85312791835797142</v>
      </c>
      <c r="D7">
        <v>0.33581481772420285</v>
      </c>
      <c r="E7">
        <v>1.1231465968977079</v>
      </c>
      <c r="F7">
        <v>0.39669363906377042</v>
      </c>
      <c r="G7">
        <v>1.2513490477492555</v>
      </c>
    </row>
    <row r="8" spans="1:13">
      <c r="B8">
        <v>0.33898905245899358</v>
      </c>
      <c r="C8">
        <v>0.78852457852815627</v>
      </c>
      <c r="D8">
        <v>0.51676270013656422</v>
      </c>
      <c r="E8">
        <v>2.0326203416279269</v>
      </c>
      <c r="F8">
        <v>0.40712025919509137</v>
      </c>
      <c r="G8">
        <v>1.2710822737527656</v>
      </c>
    </row>
    <row r="9" spans="1:13">
      <c r="E9">
        <v>1.1158671768181159</v>
      </c>
      <c r="F9">
        <v>0.38221995411760851</v>
      </c>
      <c r="G9">
        <v>1.3748331854455165</v>
      </c>
    </row>
    <row r="10" spans="1:13">
      <c r="E10">
        <v>1.6329015162867966</v>
      </c>
    </row>
    <row r="11" spans="1:13">
      <c r="B11" s="46" t="s">
        <v>134</v>
      </c>
      <c r="C11" s="46"/>
      <c r="D11" s="46" t="s">
        <v>134</v>
      </c>
      <c r="E11" s="46"/>
      <c r="F11" s="46" t="s">
        <v>134</v>
      </c>
      <c r="G11" s="46"/>
    </row>
    <row r="12" spans="1:13">
      <c r="B12" s="5" t="s">
        <v>98</v>
      </c>
      <c r="C12" s="5" t="s">
        <v>100</v>
      </c>
      <c r="D12" s="5" t="s">
        <v>98</v>
      </c>
      <c r="E12" s="5" t="s">
        <v>100</v>
      </c>
      <c r="F12" s="5" t="s">
        <v>98</v>
      </c>
      <c r="G12" s="5" t="s">
        <v>100</v>
      </c>
    </row>
    <row r="13" spans="1:13">
      <c r="B13">
        <v>3.0862372033733796</v>
      </c>
      <c r="C13">
        <v>1.0446673390753818</v>
      </c>
      <c r="D13">
        <v>3.6973215354233218</v>
      </c>
      <c r="E13">
        <v>1.8247628798349302</v>
      </c>
      <c r="F13">
        <v>2.083335075117613</v>
      </c>
      <c r="G13">
        <v>0.90874585609914771</v>
      </c>
    </row>
    <row r="14" spans="1:13">
      <c r="B14">
        <v>3.027051115743479</v>
      </c>
      <c r="C14">
        <v>0.96302738371973629</v>
      </c>
      <c r="D14">
        <v>6.0789426249857357</v>
      </c>
      <c r="E14">
        <v>1.7552047551639292</v>
      </c>
      <c r="F14">
        <v>2.4756820400708146</v>
      </c>
      <c r="G14">
        <v>0.99465648544695373</v>
      </c>
    </row>
    <row r="15" spans="1:13">
      <c r="B15">
        <v>3.2137787204289729</v>
      </c>
      <c r="C15">
        <v>0.64494621203555225</v>
      </c>
      <c r="D15">
        <v>4.2745223765242883</v>
      </c>
      <c r="E15">
        <v>1.4687833699169428</v>
      </c>
      <c r="F15">
        <v>2.0514735042255166</v>
      </c>
      <c r="G15">
        <v>0.83042787752151326</v>
      </c>
    </row>
    <row r="16" spans="1:13">
      <c r="B16">
        <v>3.1532030832918729</v>
      </c>
      <c r="E16">
        <v>1.06957689827978</v>
      </c>
      <c r="F16">
        <v>2.9694827665974479</v>
      </c>
      <c r="G16">
        <v>0.92860943141329744</v>
      </c>
    </row>
    <row r="17" spans="2:7">
      <c r="B17">
        <v>4.3393874092725095</v>
      </c>
      <c r="E17">
        <v>1.9518547750771154</v>
      </c>
    </row>
    <row r="18" spans="2:7">
      <c r="B18">
        <v>2.8051365727219819</v>
      </c>
    </row>
    <row r="19" spans="2:7">
      <c r="B19" s="46" t="s">
        <v>135</v>
      </c>
      <c r="C19" s="46"/>
      <c r="D19" s="46" t="s">
        <v>135</v>
      </c>
      <c r="E19" s="46"/>
      <c r="F19" s="46" t="s">
        <v>135</v>
      </c>
      <c r="G19" s="46"/>
    </row>
    <row r="20" spans="2:7">
      <c r="B20" s="5" t="s">
        <v>98</v>
      </c>
      <c r="C20" s="5" t="s">
        <v>100</v>
      </c>
      <c r="D20" s="5" t="s">
        <v>98</v>
      </c>
      <c r="E20" s="5" t="s">
        <v>100</v>
      </c>
      <c r="F20" s="5" t="s">
        <v>98</v>
      </c>
      <c r="G20" s="5" t="s">
        <v>100</v>
      </c>
    </row>
    <row r="21" spans="2:7">
      <c r="B21">
        <v>1.5186126474527171</v>
      </c>
      <c r="C21">
        <v>0.33189050442486512</v>
      </c>
      <c r="D21">
        <v>1.3057077683898937</v>
      </c>
      <c r="E21">
        <v>0.32799939606584366</v>
      </c>
      <c r="F21">
        <v>0.49805391801198662</v>
      </c>
      <c r="G21">
        <v>0.16642243216380279</v>
      </c>
    </row>
    <row r="22" spans="2:7">
      <c r="B22">
        <v>1.6875850025051704</v>
      </c>
      <c r="C22">
        <v>0.34226642470431395</v>
      </c>
      <c r="D22">
        <v>3.8803654814570097</v>
      </c>
      <c r="E22">
        <v>0.67631386872530597</v>
      </c>
      <c r="F22">
        <v>1.2771001211091551</v>
      </c>
      <c r="G22">
        <v>0.19775488617904691</v>
      </c>
    </row>
    <row r="23" spans="2:7">
      <c r="B23">
        <v>1.9782779946727418</v>
      </c>
      <c r="C23">
        <v>0.29812166690817959</v>
      </c>
      <c r="D23">
        <v>3.3419960852285282</v>
      </c>
      <c r="E23">
        <v>1.1219771082298997</v>
      </c>
      <c r="F23">
        <v>1.392294011180395</v>
      </c>
      <c r="G23">
        <v>0.18087286841634001</v>
      </c>
    </row>
    <row r="24" spans="2:7">
      <c r="B24">
        <v>2.0735103992278638</v>
      </c>
      <c r="F24">
        <v>1.9498732355551169</v>
      </c>
      <c r="G24">
        <v>0.3029602540207586</v>
      </c>
    </row>
    <row r="25" spans="2:7">
      <c r="B25">
        <v>2.9262270066512133</v>
      </c>
    </row>
    <row r="26" spans="2:7">
      <c r="B26">
        <v>1.518102653628655</v>
      </c>
    </row>
    <row r="27" spans="2:7">
      <c r="B27">
        <v>2.4567529974303057</v>
      </c>
    </row>
    <row r="28" spans="2:7">
      <c r="B28">
        <v>3.8231599040335147</v>
      </c>
    </row>
    <row r="29" spans="2:7">
      <c r="B29">
        <v>1.6951691230734851</v>
      </c>
    </row>
    <row r="30" spans="2:7">
      <c r="B30" s="46" t="s">
        <v>132</v>
      </c>
      <c r="C30" s="46"/>
      <c r="F30" s="46" t="s">
        <v>132</v>
      </c>
      <c r="G30" s="46"/>
    </row>
    <row r="31" spans="2:7">
      <c r="B31" s="5" t="s">
        <v>98</v>
      </c>
      <c r="C31" s="5" t="s">
        <v>100</v>
      </c>
      <c r="D31" s="5"/>
      <c r="E31" s="5"/>
      <c r="F31" s="5" t="s">
        <v>98</v>
      </c>
      <c r="G31" s="5" t="s">
        <v>100</v>
      </c>
    </row>
    <row r="32" spans="2:7">
      <c r="B32">
        <v>7.1923285572375004</v>
      </c>
      <c r="C32">
        <v>2.7091502450165104</v>
      </c>
      <c r="D32" s="5"/>
      <c r="E32" s="5"/>
      <c r="F32">
        <v>6.10809359889062</v>
      </c>
      <c r="G32">
        <v>1.9374438264979403</v>
      </c>
    </row>
    <row r="33" spans="2:7">
      <c r="B33">
        <v>5.6306115095735727</v>
      </c>
      <c r="C33">
        <v>2.4091633796196814</v>
      </c>
      <c r="D33" s="5"/>
      <c r="E33" s="5"/>
      <c r="F33">
        <v>6.4694829047329403</v>
      </c>
      <c r="G33">
        <v>1.8647722870753898</v>
      </c>
    </row>
    <row r="34" spans="2:7">
      <c r="B34">
        <v>7.6844022563035708</v>
      </c>
      <c r="C34">
        <v>2.7362088759762253</v>
      </c>
      <c r="F34">
        <v>6.55334910084468</v>
      </c>
      <c r="G34">
        <v>1.9401886666135437</v>
      </c>
    </row>
    <row r="35" spans="2:7">
      <c r="B35" s="46" t="s">
        <v>131</v>
      </c>
      <c r="C35" s="46"/>
      <c r="D35" s="46" t="s">
        <v>131</v>
      </c>
      <c r="E35" s="46"/>
    </row>
    <row r="36" spans="2:7">
      <c r="B36" s="5" t="s">
        <v>98</v>
      </c>
      <c r="C36" s="5" t="s">
        <v>100</v>
      </c>
      <c r="D36" s="5" t="s">
        <v>98</v>
      </c>
      <c r="E36" s="5" t="s">
        <v>100</v>
      </c>
      <c r="F36" s="5"/>
      <c r="G36" s="5"/>
    </row>
    <row r="37" spans="2:7">
      <c r="B37">
        <v>3.1677789397470586</v>
      </c>
      <c r="C37">
        <v>1.1792896168248872</v>
      </c>
      <c r="D37">
        <v>8.995578114872739</v>
      </c>
      <c r="E37">
        <v>2.4449806011248372</v>
      </c>
    </row>
    <row r="38" spans="2:7">
      <c r="B38">
        <v>7.6549180849550957</v>
      </c>
      <c r="C38">
        <v>1.231384500863141</v>
      </c>
      <c r="D38">
        <v>7.3590453686455808</v>
      </c>
      <c r="E38">
        <v>2.4786146617787455</v>
      </c>
    </row>
    <row r="39" spans="2:7">
      <c r="B39">
        <v>3.4944696367250656</v>
      </c>
      <c r="C39">
        <v>1.4662012158422635</v>
      </c>
      <c r="D39">
        <v>7.7570038719719427</v>
      </c>
      <c r="E39">
        <v>2.5258731386335622</v>
      </c>
    </row>
    <row r="40" spans="2:7">
      <c r="B40">
        <v>4.1926892281391277</v>
      </c>
      <c r="C40">
        <v>1.1314235838138105</v>
      </c>
      <c r="D40">
        <v>3.0682691209005206</v>
      </c>
      <c r="E40">
        <v>3.0280676175977681</v>
      </c>
      <c r="F40" s="5"/>
      <c r="G40" s="5"/>
    </row>
    <row r="41" spans="2:7">
      <c r="B41">
        <v>4.9139567072299668</v>
      </c>
      <c r="C41">
        <v>1.2006702714877959</v>
      </c>
      <c r="D41">
        <v>4.8775435742447435</v>
      </c>
      <c r="E41">
        <v>2.3050011612915613</v>
      </c>
    </row>
    <row r="42" spans="2:7">
      <c r="B42">
        <v>4.0660069934399665</v>
      </c>
      <c r="C42">
        <v>3.0197017002281661</v>
      </c>
      <c r="D42">
        <v>2.4941532299266744</v>
      </c>
      <c r="E42">
        <v>4.7131482402998666</v>
      </c>
    </row>
    <row r="43" spans="2:7">
      <c r="B43">
        <v>4.0949202410211178</v>
      </c>
      <c r="E43">
        <v>3.2309391088803188</v>
      </c>
    </row>
    <row r="44" spans="2:7">
      <c r="B44">
        <v>3.7952903503127868</v>
      </c>
      <c r="E44">
        <v>5.2599082977307168</v>
      </c>
    </row>
    <row r="45" spans="2:7">
      <c r="B45">
        <v>3.0299184283385276</v>
      </c>
    </row>
    <row r="46" spans="2:7">
      <c r="B46">
        <v>6.6800230602860884</v>
      </c>
    </row>
    <row r="47" spans="2:7">
      <c r="B47">
        <v>6.5568942619434827</v>
      </c>
    </row>
    <row r="48" spans="2:7">
      <c r="B48">
        <v>5.2912514987859867</v>
      </c>
    </row>
    <row r="49" spans="2:5">
      <c r="B49" t="s">
        <v>133</v>
      </c>
      <c r="D49" t="s">
        <v>133</v>
      </c>
    </row>
    <row r="50" spans="2:5">
      <c r="B50" s="5" t="s">
        <v>98</v>
      </c>
      <c r="C50" s="5" t="s">
        <v>100</v>
      </c>
      <c r="D50" s="5" t="s">
        <v>98</v>
      </c>
      <c r="E50" s="5" t="s">
        <v>100</v>
      </c>
    </row>
    <row r="51" spans="2:5">
      <c r="B51">
        <v>0.94247502656745841</v>
      </c>
      <c r="C51">
        <v>0.25409247144510372</v>
      </c>
      <c r="D51">
        <v>15.261294154279106</v>
      </c>
      <c r="E51">
        <v>5.2562079201162097</v>
      </c>
    </row>
    <row r="52" spans="2:5">
      <c r="B52">
        <v>1.2146502165835518</v>
      </c>
      <c r="C52">
        <v>0.23130686210967455</v>
      </c>
      <c r="D52">
        <v>9.8135768223682476</v>
      </c>
      <c r="E52">
        <v>4.9199707841938851</v>
      </c>
    </row>
    <row r="53" spans="2:5">
      <c r="B53">
        <v>1.4186245431196987</v>
      </c>
      <c r="C53">
        <v>0.31637216507980276</v>
      </c>
      <c r="D53">
        <v>19.33350153477647</v>
      </c>
      <c r="E53">
        <v>5.6558624046280253</v>
      </c>
    </row>
    <row r="54" spans="2:5">
      <c r="B54">
        <v>1.04160535626668</v>
      </c>
      <c r="C54">
        <v>0.45297658409106006</v>
      </c>
      <c r="D54">
        <v>17.031343276302209</v>
      </c>
      <c r="E54">
        <v>13.058626756950627</v>
      </c>
    </row>
    <row r="55" spans="2:5">
      <c r="B55">
        <v>1.1714842995706816</v>
      </c>
      <c r="C55">
        <v>0.35028603013289661</v>
      </c>
      <c r="D55">
        <v>30.550158471575998</v>
      </c>
      <c r="E55">
        <v>5.8714552573170202</v>
      </c>
    </row>
    <row r="56" spans="2:5">
      <c r="B56">
        <v>1.0608310413097541</v>
      </c>
      <c r="C56">
        <v>0.28790557841670539</v>
      </c>
      <c r="D56">
        <v>24.767273394478575</v>
      </c>
      <c r="E56">
        <v>6.1009159114520886</v>
      </c>
    </row>
    <row r="57" spans="2:5">
      <c r="B57">
        <v>1.6574217782493599</v>
      </c>
      <c r="E57">
        <v>4.4828625541718683</v>
      </c>
    </row>
    <row r="58" spans="2:5">
      <c r="B58">
        <v>1.6491716503520484</v>
      </c>
      <c r="E58">
        <v>5.9505444017841276</v>
      </c>
    </row>
    <row r="59" spans="2:5">
      <c r="B59">
        <v>1.6344845125664456</v>
      </c>
    </row>
    <row r="60" spans="2:5">
      <c r="B60">
        <v>1.8750810283803798</v>
      </c>
    </row>
    <row r="61" spans="2:5">
      <c r="B61">
        <v>1.3325688182696727</v>
      </c>
    </row>
    <row r="62" spans="2:5">
      <c r="B62">
        <v>2.0570221934350115</v>
      </c>
    </row>
  </sheetData>
  <mergeCells count="16">
    <mergeCell ref="D35:E35"/>
    <mergeCell ref="F11:G11"/>
    <mergeCell ref="F19:G19"/>
    <mergeCell ref="F30:G30"/>
    <mergeCell ref="D4:E4"/>
    <mergeCell ref="F3:G3"/>
    <mergeCell ref="F4:G4"/>
    <mergeCell ref="D11:E11"/>
    <mergeCell ref="D19:E19"/>
    <mergeCell ref="B11:C11"/>
    <mergeCell ref="D3:E3"/>
    <mergeCell ref="B30:C30"/>
    <mergeCell ref="B35:C35"/>
    <mergeCell ref="B19:C19"/>
    <mergeCell ref="B3:C3"/>
    <mergeCell ref="B4:C4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18F793-047C-4B68-B5FD-042E0A12A32C}">
  <dimension ref="A1:J286"/>
  <sheetViews>
    <sheetView workbookViewId="0">
      <selection activeCell="A3" sqref="A3"/>
    </sheetView>
  </sheetViews>
  <sheetFormatPr baseColWidth="10" defaultColWidth="8.83203125" defaultRowHeight="15"/>
  <cols>
    <col min="13" max="13" width="11.33203125" customWidth="1"/>
  </cols>
  <sheetData>
    <row r="1" spans="1:10">
      <c r="A1" s="14" t="s">
        <v>181</v>
      </c>
    </row>
    <row r="2" spans="1:10">
      <c r="A2" s="14" t="s">
        <v>238</v>
      </c>
    </row>
    <row r="3" spans="1:10">
      <c r="A3" s="14" t="s">
        <v>237</v>
      </c>
    </row>
    <row r="4" spans="1:10">
      <c r="A4" s="14"/>
    </row>
    <row r="6" spans="1:10">
      <c r="B6" s="46" t="s">
        <v>182</v>
      </c>
      <c r="C6" s="46"/>
      <c r="D6" s="46" t="s">
        <v>183</v>
      </c>
      <c r="E6" s="46"/>
      <c r="F6" s="46" t="s">
        <v>184</v>
      </c>
      <c r="G6" s="46"/>
      <c r="H6" s="46" t="s">
        <v>185</v>
      </c>
      <c r="I6" s="46"/>
    </row>
    <row r="7" spans="1:10">
      <c r="B7" s="46" t="s">
        <v>234</v>
      </c>
      <c r="C7" s="46"/>
      <c r="D7" s="46" t="s">
        <v>234</v>
      </c>
      <c r="E7" s="46"/>
      <c r="F7" s="46" t="s">
        <v>234</v>
      </c>
      <c r="G7" s="46"/>
      <c r="H7" s="46" t="s">
        <v>234</v>
      </c>
      <c r="I7" s="46"/>
    </row>
    <row r="8" spans="1:10">
      <c r="B8" s="5" t="s">
        <v>98</v>
      </c>
      <c r="C8" s="5" t="s">
        <v>100</v>
      </c>
      <c r="D8" s="5" t="s">
        <v>98</v>
      </c>
      <c r="E8" s="5" t="s">
        <v>100</v>
      </c>
      <c r="F8" s="5" t="s">
        <v>98</v>
      </c>
      <c r="G8" s="5" t="s">
        <v>100</v>
      </c>
      <c r="H8" s="5" t="s">
        <v>98</v>
      </c>
      <c r="I8" s="5" t="s">
        <v>100</v>
      </c>
      <c r="J8" s="5"/>
    </row>
    <row r="9" spans="1:10" ht="16">
      <c r="B9" s="42">
        <v>2.3348872789395503</v>
      </c>
      <c r="C9">
        <v>6.165769459168132</v>
      </c>
      <c r="D9">
        <v>1.1253115134954681</v>
      </c>
      <c r="E9">
        <v>3.2023129010703766</v>
      </c>
      <c r="F9" s="42">
        <v>0.42558014489184504</v>
      </c>
      <c r="G9" s="42">
        <v>3.2613460305924402</v>
      </c>
      <c r="H9">
        <v>0.75714044903238598</v>
      </c>
      <c r="I9" s="42">
        <v>1.1930521010603681</v>
      </c>
    </row>
    <row r="10" spans="1:10" ht="16">
      <c r="B10" s="42">
        <v>3.5532518285078298</v>
      </c>
      <c r="C10">
        <v>16.250270497187881</v>
      </c>
      <c r="D10">
        <v>2.249541402830376</v>
      </c>
      <c r="E10">
        <v>6.1705475134757997</v>
      </c>
      <c r="F10" s="42">
        <v>0.49291063588153</v>
      </c>
      <c r="G10" s="42">
        <v>2.7372133547802999</v>
      </c>
      <c r="H10" s="42">
        <v>0.663252806215752</v>
      </c>
      <c r="I10" s="42">
        <v>1.4689122943487962</v>
      </c>
    </row>
    <row r="11" spans="1:10" ht="16">
      <c r="B11" s="42">
        <v>3.0119433807072804</v>
      </c>
      <c r="C11">
        <v>14.12159105810456</v>
      </c>
      <c r="D11" s="42">
        <v>0.86883287332586012</v>
      </c>
      <c r="E11">
        <v>5.10317390438912</v>
      </c>
      <c r="F11">
        <v>0.75960594295547723</v>
      </c>
      <c r="G11" s="42">
        <v>2.7241339387715802</v>
      </c>
      <c r="H11" s="42">
        <v>0.320797635720594</v>
      </c>
      <c r="I11" s="42">
        <v>1.2286800402629801</v>
      </c>
    </row>
    <row r="12" spans="1:10" ht="16">
      <c r="B12" s="42">
        <v>3.3496835143036199</v>
      </c>
      <c r="C12">
        <v>18.377058380777122</v>
      </c>
      <c r="D12" s="42">
        <v>0.911541387908956</v>
      </c>
      <c r="E12">
        <v>7.2115186743338402</v>
      </c>
      <c r="F12">
        <v>0.75384633973267601</v>
      </c>
      <c r="G12" s="42">
        <v>4.7193317667276</v>
      </c>
      <c r="H12" s="42">
        <v>0.67042062768747201</v>
      </c>
      <c r="I12" s="42">
        <v>1.259788074488942</v>
      </c>
    </row>
    <row r="13" spans="1:10" ht="16">
      <c r="B13">
        <v>3.1805226585720359</v>
      </c>
      <c r="C13">
        <v>19.464445129242119</v>
      </c>
      <c r="D13" s="42">
        <v>1.07706579082344</v>
      </c>
      <c r="E13">
        <v>4.48590483485048</v>
      </c>
      <c r="F13">
        <v>0.40863820195042672</v>
      </c>
      <c r="G13">
        <v>4.3809935600818779</v>
      </c>
      <c r="H13" s="42">
        <v>0.36128699375442802</v>
      </c>
      <c r="I13" s="42">
        <v>1.091477775874184</v>
      </c>
    </row>
    <row r="14" spans="1:10" ht="16">
      <c r="B14">
        <v>3.8437093865185883</v>
      </c>
      <c r="C14">
        <v>15.477472765428201</v>
      </c>
      <c r="D14" s="42">
        <v>0.83986603557536799</v>
      </c>
      <c r="E14">
        <v>4.7321940343452402</v>
      </c>
      <c r="F14">
        <v>0.62583362348239024</v>
      </c>
      <c r="G14">
        <v>2.2087614213345388</v>
      </c>
      <c r="H14" s="42">
        <v>0.33074072858968201</v>
      </c>
      <c r="I14" s="42">
        <v>1.8010777518792702</v>
      </c>
    </row>
    <row r="15" spans="1:10" ht="16">
      <c r="B15">
        <v>3.8931423410279882</v>
      </c>
      <c r="C15">
        <v>11.355084304342679</v>
      </c>
      <c r="D15" s="42">
        <v>1.6395652398142162</v>
      </c>
      <c r="E15">
        <v>4.1669267771974399</v>
      </c>
      <c r="F15" s="42">
        <v>0.90491607302385491</v>
      </c>
      <c r="G15">
        <v>4.4076845930450421</v>
      </c>
      <c r="H15" s="42">
        <v>0.37544957989177397</v>
      </c>
      <c r="I15" s="42">
        <v>1.3299214318773638</v>
      </c>
    </row>
    <row r="16" spans="1:10" ht="16">
      <c r="B16">
        <v>3.3852021811440403</v>
      </c>
      <c r="C16">
        <v>11.09023776286296</v>
      </c>
      <c r="D16" s="42">
        <v>1.778794719589984</v>
      </c>
      <c r="E16" s="42">
        <v>2.2443156606975521</v>
      </c>
      <c r="F16" s="42">
        <v>2.2689669592506601</v>
      </c>
      <c r="G16">
        <v>2.1435131909240024</v>
      </c>
      <c r="H16" s="42">
        <v>0.35834882319353994</v>
      </c>
      <c r="I16" s="42">
        <v>1.6762528396259422</v>
      </c>
    </row>
    <row r="17" spans="2:9" ht="16">
      <c r="B17">
        <v>2.5336094210153881</v>
      </c>
      <c r="E17" s="42">
        <v>3.5208284512943719</v>
      </c>
      <c r="F17" s="42">
        <v>1.1412679265854002</v>
      </c>
      <c r="G17">
        <v>4.4356553189665258</v>
      </c>
      <c r="H17" s="42">
        <v>0.67245857066811798</v>
      </c>
    </row>
    <row r="18" spans="2:9" ht="16">
      <c r="B18">
        <v>1.9496281404529441</v>
      </c>
      <c r="E18" s="42">
        <v>2.3658610308301959</v>
      </c>
      <c r="F18" s="42">
        <v>2.2414426567494901</v>
      </c>
      <c r="G18">
        <v>4.4138783141825373</v>
      </c>
      <c r="H18" s="42">
        <v>0.68386629446452385</v>
      </c>
    </row>
    <row r="19" spans="2:9" ht="16">
      <c r="B19" s="42">
        <v>3.13283227855332</v>
      </c>
      <c r="E19" s="42">
        <v>3.4972492449031081</v>
      </c>
      <c r="F19" s="42">
        <v>0.67204995008469293</v>
      </c>
      <c r="G19">
        <v>4.3821480345512338</v>
      </c>
      <c r="H19" s="42">
        <v>0.79256519319561802</v>
      </c>
    </row>
    <row r="20" spans="2:9" ht="16">
      <c r="E20" s="42">
        <v>2.6590412175807079</v>
      </c>
      <c r="F20" s="42">
        <v>0.80994133626815512</v>
      </c>
      <c r="G20">
        <v>4.2881194872450701</v>
      </c>
      <c r="H20" s="42">
        <v>0.73431862592388397</v>
      </c>
    </row>
    <row r="21" spans="2:9" ht="16">
      <c r="E21" s="42">
        <v>5.1154831347876799</v>
      </c>
      <c r="G21">
        <v>2.5860869022896202</v>
      </c>
    </row>
    <row r="22" spans="2:9" ht="16">
      <c r="E22" s="42">
        <v>2.628708279472304</v>
      </c>
      <c r="G22">
        <v>2.0892557958276843</v>
      </c>
    </row>
    <row r="23" spans="2:9" ht="16">
      <c r="E23" s="42">
        <v>2.753342073543164</v>
      </c>
      <c r="G23">
        <v>4.3958764899188738</v>
      </c>
    </row>
    <row r="24" spans="2:9" ht="16">
      <c r="E24" s="42">
        <v>4.8573785279022399</v>
      </c>
      <c r="G24">
        <v>4.3508086707262494</v>
      </c>
    </row>
    <row r="25" spans="2:9">
      <c r="G25">
        <v>3.2576440227555512</v>
      </c>
    </row>
    <row r="26" spans="2:9">
      <c r="G26">
        <v>4.5966648343648906</v>
      </c>
    </row>
    <row r="27" spans="2:9">
      <c r="B27" s="46" t="s">
        <v>135</v>
      </c>
      <c r="C27" s="46"/>
      <c r="D27" s="46" t="s">
        <v>135</v>
      </c>
      <c r="E27" s="46"/>
      <c r="F27" s="46" t="s">
        <v>135</v>
      </c>
      <c r="G27" s="46"/>
      <c r="H27" s="46" t="s">
        <v>135</v>
      </c>
      <c r="I27" s="46"/>
    </row>
    <row r="28" spans="2:9">
      <c r="B28" s="5" t="s">
        <v>98</v>
      </c>
      <c r="C28" s="5" t="s">
        <v>100</v>
      </c>
      <c r="D28" s="5" t="s">
        <v>98</v>
      </c>
      <c r="E28" s="5" t="s">
        <v>100</v>
      </c>
      <c r="F28" s="5" t="s">
        <v>98</v>
      </c>
      <c r="G28" s="5" t="s">
        <v>100</v>
      </c>
      <c r="H28" s="5" t="s">
        <v>98</v>
      </c>
      <c r="I28" s="5" t="s">
        <v>100</v>
      </c>
    </row>
    <row r="29" spans="2:9" ht="16">
      <c r="B29" s="42">
        <v>0.36757795510948932</v>
      </c>
      <c r="C29">
        <v>0.79451432707299896</v>
      </c>
      <c r="D29">
        <v>0.26070324755412999</v>
      </c>
      <c r="E29">
        <v>0.28052985927553203</v>
      </c>
      <c r="F29" s="42">
        <v>0.16449585329160241</v>
      </c>
      <c r="G29" s="42">
        <v>0.11932271558501299</v>
      </c>
      <c r="H29">
        <v>0.22348929185234798</v>
      </c>
      <c r="I29" s="42">
        <v>0.28245197017414198</v>
      </c>
    </row>
    <row r="30" spans="2:9" ht="16">
      <c r="B30" s="42">
        <v>0.32170637386768403</v>
      </c>
      <c r="C30">
        <v>0.93858538342333997</v>
      </c>
      <c r="D30">
        <v>1.1306355346697778</v>
      </c>
      <c r="E30">
        <v>0.34504235135004002</v>
      </c>
      <c r="F30" s="42">
        <v>0.227477634964106</v>
      </c>
      <c r="G30" s="42">
        <v>0.109094867336991</v>
      </c>
      <c r="H30" s="42">
        <v>0.21211794675176598</v>
      </c>
      <c r="I30" s="42">
        <v>0.28320214274261596</v>
      </c>
    </row>
    <row r="31" spans="2:9" ht="16">
      <c r="B31" s="42">
        <v>0.38547460357187002</v>
      </c>
      <c r="C31">
        <v>0.50404075008649796</v>
      </c>
      <c r="D31" s="42">
        <v>0.1579415050453814</v>
      </c>
      <c r="E31">
        <v>0.32393420255573602</v>
      </c>
      <c r="F31">
        <v>0.47031815920411574</v>
      </c>
      <c r="G31" s="42">
        <v>0.13298706353263101</v>
      </c>
      <c r="H31" s="42">
        <v>0.35753321225632201</v>
      </c>
      <c r="I31" s="42">
        <v>0.30484358824619001</v>
      </c>
    </row>
    <row r="32" spans="2:9" ht="16">
      <c r="B32" s="42">
        <v>0.1670712354571651</v>
      </c>
      <c r="C32">
        <v>0.49821262784812204</v>
      </c>
      <c r="D32" s="42">
        <v>0.18289191584171721</v>
      </c>
      <c r="E32">
        <v>0.28715043065311002</v>
      </c>
      <c r="F32">
        <v>0.23393742662309891</v>
      </c>
      <c r="G32" s="42">
        <v>0.11950920964785201</v>
      </c>
      <c r="H32" s="42">
        <v>0.28966416918703997</v>
      </c>
      <c r="I32" s="42">
        <v>0.32719688987729201</v>
      </c>
    </row>
    <row r="33" spans="2:9" ht="16">
      <c r="B33" s="42">
        <v>0.302721089475399</v>
      </c>
      <c r="C33">
        <v>1.1392915261419099</v>
      </c>
      <c r="D33" s="42">
        <v>1.0066484222916541</v>
      </c>
      <c r="E33">
        <v>0.39174192540015595</v>
      </c>
      <c r="F33">
        <v>0.15902692148785205</v>
      </c>
      <c r="G33">
        <v>7.5309907915848018E-2</v>
      </c>
      <c r="H33" s="42">
        <v>0.37824041453393603</v>
      </c>
      <c r="I33" s="42">
        <v>0.31201353466802001</v>
      </c>
    </row>
    <row r="34" spans="2:9" ht="16">
      <c r="B34">
        <v>0.29235495447727206</v>
      </c>
      <c r="C34">
        <v>0.86353456133635187</v>
      </c>
      <c r="D34" s="42">
        <v>1.379964762218008</v>
      </c>
      <c r="E34">
        <v>0.26022543089317801</v>
      </c>
      <c r="F34">
        <v>0.13429536795054048</v>
      </c>
      <c r="G34">
        <v>6.4427039278926512E-2</v>
      </c>
      <c r="H34" s="42">
        <v>0.32226974601665803</v>
      </c>
      <c r="I34" s="42">
        <v>0.28630908967375002</v>
      </c>
    </row>
    <row r="35" spans="2:9" ht="16">
      <c r="B35">
        <v>0.75511971013714396</v>
      </c>
      <c r="C35">
        <v>0.9967835533348961</v>
      </c>
      <c r="D35" s="42">
        <v>0.25081714386574999</v>
      </c>
      <c r="E35">
        <v>0.303598928004708</v>
      </c>
      <c r="F35" s="42">
        <v>0.14750827663947899</v>
      </c>
      <c r="G35">
        <v>6.5647615901913536E-2</v>
      </c>
      <c r="H35" s="42">
        <v>0.36672053358289197</v>
      </c>
      <c r="I35" s="42">
        <v>0.34440922746171404</v>
      </c>
    </row>
    <row r="36" spans="2:9" ht="16">
      <c r="B36">
        <v>0.23561018768176001</v>
      </c>
      <c r="C36">
        <v>1.2078673360199601</v>
      </c>
      <c r="D36" s="42">
        <v>0.5083173541318281</v>
      </c>
      <c r="E36">
        <v>0.29676069086958995</v>
      </c>
      <c r="F36" s="42">
        <v>0.23457937997026199</v>
      </c>
      <c r="G36">
        <v>8.1041499799023226E-2</v>
      </c>
      <c r="H36" s="42">
        <v>0.380866701393552</v>
      </c>
      <c r="I36" s="42">
        <v>0.32613766634184399</v>
      </c>
    </row>
    <row r="37" spans="2:9" ht="16">
      <c r="B37">
        <v>0.19259412926247399</v>
      </c>
      <c r="E37" s="42">
        <v>0.42976986054633398</v>
      </c>
      <c r="F37" s="42">
        <v>0.31745911513227598</v>
      </c>
      <c r="G37">
        <v>0.25896800808793352</v>
      </c>
      <c r="H37" s="42">
        <v>0.24420414028445803</v>
      </c>
    </row>
    <row r="38" spans="2:9" ht="16">
      <c r="B38">
        <v>0.42475519635312997</v>
      </c>
      <c r="E38" s="42">
        <v>0.36921246021739401</v>
      </c>
      <c r="F38" s="42">
        <v>0.17346717710104681</v>
      </c>
      <c r="G38">
        <v>0.22326506562375775</v>
      </c>
      <c r="H38" s="42">
        <v>0.257857402255876</v>
      </c>
    </row>
    <row r="39" spans="2:9" ht="16">
      <c r="B39">
        <v>0.28364305034915999</v>
      </c>
      <c r="E39" s="42">
        <v>0.261865337594058</v>
      </c>
      <c r="F39" s="42">
        <v>0.145436673428361</v>
      </c>
      <c r="G39">
        <v>0.23714438529487833</v>
      </c>
      <c r="H39" s="42">
        <v>0.3137216218969</v>
      </c>
    </row>
    <row r="40" spans="2:9" ht="16">
      <c r="E40" s="42">
        <v>0.24367093898137998</v>
      </c>
      <c r="F40" s="42">
        <v>0.25586084919014801</v>
      </c>
      <c r="G40">
        <v>0.36128543597395441</v>
      </c>
      <c r="H40" s="42">
        <v>0.37670071569792002</v>
      </c>
    </row>
    <row r="41" spans="2:9" ht="16">
      <c r="E41" s="42">
        <v>0.11492470478865301</v>
      </c>
      <c r="G41">
        <v>0.18694377048567781</v>
      </c>
    </row>
    <row r="42" spans="2:9" ht="16">
      <c r="E42" s="42">
        <v>0.18117927481965901</v>
      </c>
      <c r="G42">
        <v>0.14766375167702711</v>
      </c>
    </row>
    <row r="43" spans="2:9" ht="16">
      <c r="E43" s="42">
        <v>1.2999602170256059</v>
      </c>
      <c r="G43">
        <v>0.14589143708709609</v>
      </c>
    </row>
    <row r="44" spans="2:9" ht="16">
      <c r="E44" s="42">
        <v>1.2618171488754799</v>
      </c>
      <c r="G44">
        <v>0.42627997963155911</v>
      </c>
    </row>
    <row r="45" spans="2:9" ht="16">
      <c r="E45" s="42">
        <v>0.24438624886804397</v>
      </c>
      <c r="G45">
        <v>0.21587520560849846</v>
      </c>
    </row>
    <row r="46" spans="2:9" ht="16">
      <c r="E46" s="42">
        <v>0.29175693350402399</v>
      </c>
      <c r="G46">
        <v>0.19887400800282709</v>
      </c>
    </row>
    <row r="47" spans="2:9">
      <c r="G47">
        <v>0.27617646141895391</v>
      </c>
    </row>
    <row r="48" spans="2:9">
      <c r="B48" s="46" t="s">
        <v>131</v>
      </c>
      <c r="C48" s="46"/>
      <c r="D48" s="46" t="s">
        <v>131</v>
      </c>
      <c r="E48" s="46"/>
      <c r="F48" s="46" t="s">
        <v>131</v>
      </c>
      <c r="G48" s="46"/>
      <c r="H48" s="46" t="s">
        <v>131</v>
      </c>
      <c r="I48" s="46"/>
    </row>
    <row r="49" spans="2:9">
      <c r="B49" s="5" t="s">
        <v>98</v>
      </c>
      <c r="C49" s="5" t="s">
        <v>100</v>
      </c>
      <c r="D49" s="5" t="s">
        <v>98</v>
      </c>
      <c r="E49" s="5" t="s">
        <v>100</v>
      </c>
      <c r="F49" s="5" t="s">
        <v>98</v>
      </c>
      <c r="G49" s="5" t="s">
        <v>100</v>
      </c>
      <c r="H49" s="5" t="s">
        <v>98</v>
      </c>
      <c r="I49" s="5" t="s">
        <v>100</v>
      </c>
    </row>
    <row r="50" spans="2:9" ht="16">
      <c r="B50" s="42">
        <v>5.2264553908259934</v>
      </c>
      <c r="C50">
        <v>15.3166659885085</v>
      </c>
      <c r="D50">
        <v>8.6215459133371599</v>
      </c>
      <c r="E50">
        <v>23.044635674705802</v>
      </c>
      <c r="F50" s="42">
        <v>0.36987740974994504</v>
      </c>
      <c r="G50" s="42">
        <v>1.48043837649698</v>
      </c>
      <c r="H50" s="51" t="s">
        <v>235</v>
      </c>
      <c r="I50" s="51" t="s">
        <v>235</v>
      </c>
    </row>
    <row r="51" spans="2:9" ht="16">
      <c r="B51" s="42">
        <v>5.1692111113606902</v>
      </c>
      <c r="C51">
        <v>15.22742973958875</v>
      </c>
      <c r="D51">
        <v>6.4157670261916806</v>
      </c>
      <c r="E51">
        <v>14.064890332315322</v>
      </c>
      <c r="F51" s="42">
        <v>0.57341251787310499</v>
      </c>
      <c r="G51" s="42">
        <v>1.4793816100188</v>
      </c>
      <c r="H51" s="51"/>
      <c r="I51" s="51"/>
    </row>
    <row r="52" spans="2:9" ht="16">
      <c r="B52" s="42">
        <v>4.7256724793335003</v>
      </c>
      <c r="C52">
        <v>26.585943134346799</v>
      </c>
      <c r="D52" s="42">
        <v>3.6726266335425004</v>
      </c>
      <c r="E52">
        <v>12.79546480625428</v>
      </c>
      <c r="F52">
        <v>0.28424646962574818</v>
      </c>
      <c r="G52" s="42">
        <v>1.2494674968669499</v>
      </c>
    </row>
    <row r="53" spans="2:9" ht="16">
      <c r="B53" s="42">
        <v>15.606774993698117</v>
      </c>
      <c r="C53">
        <v>19.8059957417349</v>
      </c>
      <c r="D53" s="42">
        <v>3.3818480143820207</v>
      </c>
      <c r="E53">
        <v>10.11353839104812</v>
      </c>
      <c r="F53">
        <v>0.1609537936126921</v>
      </c>
      <c r="G53" s="42">
        <v>1.4016487480086599</v>
      </c>
      <c r="H53" s="5"/>
      <c r="I53" s="5"/>
    </row>
    <row r="54" spans="2:9" ht="16">
      <c r="B54" s="42">
        <v>15.322090280699662</v>
      </c>
      <c r="C54">
        <v>28.888684118595702</v>
      </c>
      <c r="D54" s="42">
        <v>3.8328767909169401</v>
      </c>
      <c r="E54">
        <v>14.201804295653719</v>
      </c>
      <c r="F54">
        <v>0.20275993930029873</v>
      </c>
      <c r="G54">
        <v>1.4447905210700316</v>
      </c>
    </row>
    <row r="55" spans="2:9" ht="16">
      <c r="B55">
        <v>5.9270421511007898</v>
      </c>
      <c r="C55">
        <v>28.6928699813744</v>
      </c>
      <c r="D55" s="42">
        <v>4.3351840587141597</v>
      </c>
      <c r="E55">
        <v>12.59023487225244</v>
      </c>
      <c r="F55">
        <v>9.7943008636146786E-2</v>
      </c>
      <c r="G55">
        <v>1.2082890965865796</v>
      </c>
    </row>
    <row r="56" spans="2:9" ht="16">
      <c r="B56">
        <v>9.3523740885182196</v>
      </c>
      <c r="C56">
        <v>14.9916776508041</v>
      </c>
      <c r="D56" s="42">
        <v>7.8238225448376397</v>
      </c>
      <c r="E56">
        <v>30.768832123350805</v>
      </c>
      <c r="F56" s="42">
        <v>0.44090373658399296</v>
      </c>
      <c r="G56">
        <v>1.1545053586038372</v>
      </c>
    </row>
    <row r="57" spans="2:9" ht="16">
      <c r="B57">
        <v>4.2729940531470199</v>
      </c>
      <c r="C57">
        <v>16.893223460816898</v>
      </c>
      <c r="D57" s="42">
        <v>4.1920476366791197</v>
      </c>
      <c r="E57" s="42">
        <v>8.6232766691447402</v>
      </c>
      <c r="F57" s="42">
        <v>0.51475498406772602</v>
      </c>
      <c r="G57">
        <v>1.1853880951396711</v>
      </c>
      <c r="H57" s="5"/>
      <c r="I57" s="5"/>
    </row>
    <row r="58" spans="2:9" ht="16">
      <c r="B58">
        <v>3.8793382967185299</v>
      </c>
      <c r="E58" s="42">
        <v>10.74617502494884</v>
      </c>
      <c r="F58" s="42">
        <v>0.56520932243913602</v>
      </c>
      <c r="G58">
        <v>1.2835943130770209</v>
      </c>
    </row>
    <row r="59" spans="2:9" ht="16">
      <c r="B59">
        <v>4.1251145953989701</v>
      </c>
      <c r="E59" s="42">
        <v>9.4685179890049795</v>
      </c>
      <c r="F59" s="42">
        <v>0.40793708548151203</v>
      </c>
      <c r="G59">
        <v>1.7475203864127322</v>
      </c>
    </row>
    <row r="60" spans="2:9" ht="16">
      <c r="B60">
        <v>6.8949685127429401</v>
      </c>
      <c r="E60" s="42">
        <v>17.120719419802001</v>
      </c>
      <c r="F60" s="42">
        <v>0.33118503334957999</v>
      </c>
      <c r="G60">
        <v>1.16260354968921</v>
      </c>
      <c r="H60" s="5"/>
      <c r="I60" s="5"/>
    </row>
    <row r="61" spans="2:9" ht="16">
      <c r="E61" s="42">
        <v>28.916316777921999</v>
      </c>
      <c r="F61" s="42">
        <v>0.368631125968857</v>
      </c>
      <c r="G61">
        <v>1.7492197517155825</v>
      </c>
    </row>
    <row r="62" spans="2:9" ht="16">
      <c r="E62" s="42">
        <v>17.895724261387116</v>
      </c>
      <c r="G62">
        <v>0.67234586194471124</v>
      </c>
    </row>
    <row r="63" spans="2:9" ht="16">
      <c r="E63" s="42">
        <v>22.578805780033118</v>
      </c>
      <c r="G63">
        <v>1.8916679365155182</v>
      </c>
    </row>
    <row r="64" spans="2:9" ht="16">
      <c r="B64" s="5"/>
      <c r="C64" s="5"/>
      <c r="E64" s="42">
        <v>13.63107538409492</v>
      </c>
      <c r="G64">
        <v>1.1172826335881707</v>
      </c>
      <c r="H64" s="5"/>
      <c r="I64" s="5"/>
    </row>
    <row r="65" spans="2:9">
      <c r="G65">
        <v>1.0872157388305379</v>
      </c>
    </row>
    <row r="66" spans="2:9">
      <c r="G66">
        <v>1.7587760449279677</v>
      </c>
    </row>
    <row r="67" spans="2:9">
      <c r="G67">
        <v>1.1667692211173091</v>
      </c>
    </row>
    <row r="68" spans="2:9">
      <c r="G68">
        <v>1.2041630905745644</v>
      </c>
    </row>
    <row r="69" spans="2:9">
      <c r="G69">
        <v>0.6099940680272059</v>
      </c>
    </row>
    <row r="70" spans="2:9">
      <c r="B70" s="46" t="s">
        <v>134</v>
      </c>
      <c r="C70" s="46"/>
      <c r="D70" s="46" t="s">
        <v>134</v>
      </c>
      <c r="E70" s="46"/>
      <c r="F70" s="50" t="s">
        <v>137</v>
      </c>
      <c r="G70" s="50"/>
      <c r="H70" s="46" t="s">
        <v>134</v>
      </c>
      <c r="I70" s="46"/>
    </row>
    <row r="71" spans="2:9">
      <c r="B71" s="5" t="s">
        <v>98</v>
      </c>
      <c r="C71" s="5" t="s">
        <v>100</v>
      </c>
      <c r="D71" s="5" t="s">
        <v>98</v>
      </c>
      <c r="E71" s="5" t="s">
        <v>100</v>
      </c>
      <c r="F71" s="5" t="s">
        <v>98</v>
      </c>
      <c r="G71" s="5" t="s">
        <v>100</v>
      </c>
      <c r="H71" s="5" t="s">
        <v>98</v>
      </c>
      <c r="I71" s="5" t="s">
        <v>100</v>
      </c>
    </row>
    <row r="72" spans="2:9" ht="16">
      <c r="B72" s="42">
        <v>6.2672754822532255</v>
      </c>
      <c r="C72">
        <v>5.4460619980972549</v>
      </c>
      <c r="D72">
        <v>21.3125962914391</v>
      </c>
      <c r="E72">
        <v>5.5265327645117397</v>
      </c>
      <c r="F72" s="42">
        <v>1.00633758725109E-2</v>
      </c>
      <c r="G72" s="42">
        <v>3.6463514191134402E-2</v>
      </c>
      <c r="H72">
        <v>7.5483943362926196</v>
      </c>
      <c r="I72" s="42">
        <v>6.5075608521720198</v>
      </c>
    </row>
    <row r="73" spans="2:9" ht="16">
      <c r="B73" s="42">
        <v>9.03812415641538</v>
      </c>
      <c r="C73">
        <v>1.887853897696715</v>
      </c>
      <c r="D73">
        <v>21.995035767260696</v>
      </c>
      <c r="E73">
        <v>5.9057674262562587</v>
      </c>
      <c r="F73" s="42">
        <v>1.325515275657208E-2</v>
      </c>
      <c r="G73" s="42">
        <v>3.9379425608907802E-2</v>
      </c>
      <c r="H73" s="42">
        <v>8.3778382280566994</v>
      </c>
      <c r="I73" s="42">
        <v>7.8801738190522492</v>
      </c>
    </row>
    <row r="74" spans="2:9" ht="16">
      <c r="B74" s="42">
        <v>8.9048077720266452</v>
      </c>
      <c r="C74">
        <v>7.7127789176135897</v>
      </c>
      <c r="D74" s="42">
        <v>21.6376802054337</v>
      </c>
      <c r="E74">
        <v>6.1626422046131299</v>
      </c>
      <c r="F74">
        <v>1.9301227255780137E-2</v>
      </c>
      <c r="G74" s="42">
        <v>1.7083045017412101E-2</v>
      </c>
      <c r="H74" s="42">
        <v>9.6482320293165404</v>
      </c>
      <c r="I74" s="42">
        <v>6.4233573932072598</v>
      </c>
    </row>
    <row r="75" spans="2:9" ht="16">
      <c r="B75" s="42">
        <v>8.3088052060418889</v>
      </c>
      <c r="C75">
        <v>8.3548732704499997</v>
      </c>
      <c r="D75" s="42">
        <v>21.7567155082812</v>
      </c>
      <c r="E75">
        <v>4.8473425236635901</v>
      </c>
      <c r="F75">
        <v>1.4245526964287016E-2</v>
      </c>
      <c r="G75" s="42">
        <v>1.2393110981636599E-2</v>
      </c>
      <c r="H75" s="42">
        <v>6.852545374639579</v>
      </c>
      <c r="I75" s="42">
        <v>6.1451004845032999</v>
      </c>
    </row>
    <row r="76" spans="2:9" ht="16">
      <c r="B76" s="42">
        <v>9.5356060891345749</v>
      </c>
      <c r="C76">
        <v>7.0493317429591089</v>
      </c>
      <c r="D76" s="42">
        <v>20.5310697893011</v>
      </c>
      <c r="E76">
        <v>4.4555994151180602</v>
      </c>
      <c r="F76">
        <v>1.2374169488472609E-2</v>
      </c>
      <c r="G76">
        <v>7.5998181894013982E-6</v>
      </c>
      <c r="H76" s="42">
        <v>7.1520177245523993</v>
      </c>
      <c r="I76" s="42">
        <v>7.4412113505773592</v>
      </c>
    </row>
    <row r="77" spans="2:9" ht="16">
      <c r="B77">
        <v>7.5203025628117697</v>
      </c>
      <c r="C77">
        <v>7.0194773737974696</v>
      </c>
      <c r="D77" s="42">
        <v>29.623848697961897</v>
      </c>
      <c r="E77">
        <v>5.4736443136052797</v>
      </c>
      <c r="F77">
        <v>1.1034707638328541E-2</v>
      </c>
      <c r="G77">
        <v>1.6866764325926771E-4</v>
      </c>
      <c r="H77" s="42">
        <v>8.6283137480964101</v>
      </c>
      <c r="I77" s="42">
        <v>5.6182303902081596</v>
      </c>
    </row>
    <row r="78" spans="2:9" ht="16">
      <c r="B78">
        <v>9.3463461614661405</v>
      </c>
      <c r="C78">
        <v>6.78777697519266</v>
      </c>
      <c r="E78">
        <v>6.1749908317078299</v>
      </c>
      <c r="F78" s="42">
        <v>2.0133577859413599E-2</v>
      </c>
      <c r="G78">
        <v>5.9322058579316647E-2</v>
      </c>
      <c r="H78" s="42">
        <v>7.0988986456421488</v>
      </c>
      <c r="I78" s="42">
        <v>6.8309794557022601</v>
      </c>
    </row>
    <row r="79" spans="2:9" ht="16">
      <c r="B79">
        <v>10.933114620968603</v>
      </c>
      <c r="C79">
        <v>9.4608071661531401</v>
      </c>
      <c r="E79">
        <v>7.4620145965811302</v>
      </c>
      <c r="F79" s="42">
        <v>2.62787838379736E-2</v>
      </c>
      <c r="G79">
        <v>5.2748892009851519E-7</v>
      </c>
      <c r="H79" s="42">
        <v>8.1844613771514592</v>
      </c>
      <c r="I79" s="42">
        <v>5.923703223080599</v>
      </c>
    </row>
    <row r="80" spans="2:9" ht="16">
      <c r="B80">
        <v>12.435522674710802</v>
      </c>
      <c r="E80" s="42">
        <v>5.6525264795824999</v>
      </c>
      <c r="F80" s="42">
        <v>2.72061954610902E-2</v>
      </c>
      <c r="G80">
        <v>1.5358694575883278E-2</v>
      </c>
      <c r="H80" s="42">
        <v>8.4218469825192805</v>
      </c>
    </row>
    <row r="81" spans="2:9" ht="16">
      <c r="B81">
        <v>8.9859434570032803</v>
      </c>
      <c r="E81" s="42">
        <v>4.9276089583966503</v>
      </c>
      <c r="F81" s="42">
        <v>3.5244194553249002E-2</v>
      </c>
      <c r="G81">
        <v>1.025132944125704E-2</v>
      </c>
      <c r="H81" s="42">
        <v>8.8281330162835303</v>
      </c>
    </row>
    <row r="82" spans="2:9" ht="16">
      <c r="B82">
        <v>7.30751363437557</v>
      </c>
      <c r="E82" s="42">
        <v>6.1663406547135198</v>
      </c>
      <c r="F82" s="42">
        <v>1.557159413665188E-2</v>
      </c>
      <c r="G82">
        <v>9.9518986550342411E-3</v>
      </c>
      <c r="H82" s="42">
        <v>10.8321852867847</v>
      </c>
    </row>
    <row r="83" spans="2:9" ht="16">
      <c r="E83" s="42">
        <v>5.599702090199111</v>
      </c>
      <c r="F83" s="42">
        <v>1.7456504447263602E-2</v>
      </c>
      <c r="G83">
        <v>9.7693846545568591E-3</v>
      </c>
      <c r="H83" s="42">
        <v>8.7263364285124005</v>
      </c>
    </row>
    <row r="84" spans="2:9" ht="16">
      <c r="E84" s="42">
        <v>4.8939631231499101</v>
      </c>
      <c r="G84">
        <v>2.8922055822188397E-3</v>
      </c>
    </row>
    <row r="85" spans="2:9" ht="16">
      <c r="E85" s="42">
        <v>5.2922389281674</v>
      </c>
      <c r="G85">
        <v>1.3539408943276703E-2</v>
      </c>
    </row>
    <row r="86" spans="2:9" ht="16">
      <c r="E86" s="42">
        <v>5.9552029852578103</v>
      </c>
      <c r="G86">
        <v>8.458020538012187E-3</v>
      </c>
    </row>
    <row r="87" spans="2:9" ht="16">
      <c r="E87" s="42">
        <v>8.7151592597565593</v>
      </c>
      <c r="G87">
        <v>9.3270451739534549E-3</v>
      </c>
    </row>
    <row r="88" spans="2:9">
      <c r="G88">
        <v>6.6209813628536453E-3</v>
      </c>
    </row>
    <row r="89" spans="2:9">
      <c r="G89">
        <v>5.0681688745767093E-3</v>
      </c>
    </row>
    <row r="90" spans="2:9">
      <c r="G90">
        <v>6.0451964269639495E-3</v>
      </c>
    </row>
    <row r="91" spans="2:9">
      <c r="B91" s="46" t="s">
        <v>132</v>
      </c>
      <c r="C91" s="46"/>
      <c r="D91" s="46" t="s">
        <v>132</v>
      </c>
      <c r="E91" s="46"/>
      <c r="F91" s="46" t="s">
        <v>132</v>
      </c>
      <c r="G91" s="46"/>
      <c r="H91" s="46" t="s">
        <v>132</v>
      </c>
      <c r="I91" s="46"/>
    </row>
    <row r="92" spans="2:9">
      <c r="B92" s="5" t="s">
        <v>98</v>
      </c>
      <c r="C92" s="5" t="s">
        <v>100</v>
      </c>
      <c r="D92" s="5" t="s">
        <v>98</v>
      </c>
      <c r="E92" s="5" t="s">
        <v>100</v>
      </c>
      <c r="F92" s="5" t="s">
        <v>98</v>
      </c>
      <c r="G92" s="5" t="s">
        <v>100</v>
      </c>
      <c r="H92" s="5" t="s">
        <v>98</v>
      </c>
      <c r="I92" s="5" t="s">
        <v>100</v>
      </c>
    </row>
    <row r="93" spans="2:9" ht="16">
      <c r="B93" s="42">
        <v>3.5394548691427197</v>
      </c>
      <c r="C93">
        <v>7.4474321689554994</v>
      </c>
      <c r="D93">
        <v>1.9792414172887121</v>
      </c>
      <c r="E93">
        <v>0.20854874061505199</v>
      </c>
      <c r="F93" s="42">
        <v>3.1256354919976602E-2</v>
      </c>
      <c r="G93" s="47" t="s">
        <v>235</v>
      </c>
      <c r="H93" s="47" t="s">
        <v>235</v>
      </c>
      <c r="I93" s="47" t="s">
        <v>235</v>
      </c>
    </row>
    <row r="94" spans="2:9" ht="16">
      <c r="B94" s="42">
        <v>3.6568030810796097</v>
      </c>
      <c r="C94">
        <v>11.11933958315614</v>
      </c>
      <c r="D94" s="42">
        <v>8.5340317983025993E-2</v>
      </c>
      <c r="E94">
        <v>1.8230323511938098</v>
      </c>
      <c r="F94" s="42">
        <v>3.5200994146719601E-2</v>
      </c>
      <c r="G94" s="47"/>
      <c r="H94" s="47"/>
      <c r="I94" s="47"/>
    </row>
    <row r="95" spans="2:9" ht="16">
      <c r="B95" s="42">
        <v>3.3228152323969198</v>
      </c>
      <c r="C95">
        <v>3.2001298640989804</v>
      </c>
      <c r="D95" s="42">
        <v>0.19482229590702382</v>
      </c>
      <c r="E95">
        <v>0.18599013164932221</v>
      </c>
      <c r="F95">
        <v>2.3621327060507579E-2</v>
      </c>
    </row>
    <row r="96" spans="2:9" ht="16">
      <c r="B96" s="42">
        <v>6.8524301299321806</v>
      </c>
      <c r="C96">
        <v>3.2445442054512199</v>
      </c>
      <c r="D96" s="42">
        <v>0.39597461881754198</v>
      </c>
      <c r="E96">
        <v>3.4216008140469398</v>
      </c>
      <c r="F96">
        <v>2.9305745160596773E-2</v>
      </c>
    </row>
    <row r="97" spans="2:9" ht="16">
      <c r="B97" s="42">
        <v>4.8492400674445495</v>
      </c>
      <c r="C97">
        <v>7.0184347211230804</v>
      </c>
      <c r="D97" s="42">
        <v>0.1661200614587004</v>
      </c>
      <c r="E97">
        <v>0.27844829103005603</v>
      </c>
      <c r="F97">
        <v>3.0121870619159167E-2</v>
      </c>
    </row>
    <row r="98" spans="2:9" ht="16">
      <c r="B98">
        <v>3.1736044482467403</v>
      </c>
      <c r="C98">
        <v>4.8555987531234397</v>
      </c>
      <c r="D98" s="42">
        <v>0.26493999250528799</v>
      </c>
      <c r="E98" s="42">
        <v>0.85660704474171789</v>
      </c>
      <c r="F98">
        <v>1.7829339599911918E-2</v>
      </c>
    </row>
    <row r="99" spans="2:9" ht="16">
      <c r="B99">
        <v>4.7083733820794604</v>
      </c>
      <c r="C99">
        <v>4.2525165420597997</v>
      </c>
      <c r="D99" s="42">
        <v>2.3478882452524603</v>
      </c>
      <c r="E99" s="42">
        <v>0.20284746407248999</v>
      </c>
    </row>
    <row r="100" spans="2:9" ht="16">
      <c r="B100">
        <v>2.5351166702021599</v>
      </c>
      <c r="C100">
        <v>4.7133120184402602</v>
      </c>
      <c r="E100" s="42">
        <v>0.44047499053103001</v>
      </c>
    </row>
    <row r="101" spans="2:9" ht="16">
      <c r="B101">
        <v>0.87142908144494002</v>
      </c>
      <c r="E101" s="42">
        <v>0.19114425516850977</v>
      </c>
    </row>
    <row r="102" spans="2:9" ht="16">
      <c r="E102" s="42">
        <v>0.12979285503746621</v>
      </c>
    </row>
    <row r="103" spans="2:9" ht="16">
      <c r="E103" s="42">
        <v>0.22633197594978602</v>
      </c>
    </row>
    <row r="104" spans="2:9" ht="16">
      <c r="E104" s="42">
        <v>0.49342571940520402</v>
      </c>
    </row>
    <row r="105" spans="2:9" ht="16">
      <c r="E105" s="42">
        <v>0.407878730524116</v>
      </c>
    </row>
    <row r="106" spans="2:9">
      <c r="B106" s="46" t="s">
        <v>236</v>
      </c>
      <c r="C106" s="46"/>
      <c r="D106" s="46" t="s">
        <v>236</v>
      </c>
      <c r="E106" s="46"/>
      <c r="F106" s="46" t="s">
        <v>236</v>
      </c>
      <c r="G106" s="46"/>
      <c r="H106" s="46" t="s">
        <v>236</v>
      </c>
      <c r="I106" s="46"/>
    </row>
    <row r="107" spans="2:9">
      <c r="B107" s="5" t="s">
        <v>98</v>
      </c>
      <c r="C107" s="5" t="s">
        <v>100</v>
      </c>
      <c r="D107" s="5" t="s">
        <v>98</v>
      </c>
      <c r="E107" s="5" t="s">
        <v>100</v>
      </c>
      <c r="F107" s="5" t="s">
        <v>98</v>
      </c>
      <c r="G107" s="5" t="s">
        <v>100</v>
      </c>
      <c r="H107" s="5" t="s">
        <v>98</v>
      </c>
      <c r="I107" s="5" t="s">
        <v>100</v>
      </c>
    </row>
    <row r="108" spans="2:9" ht="16">
      <c r="B108" s="42">
        <v>2.5625529742499684</v>
      </c>
      <c r="C108">
        <v>14.079993570908391</v>
      </c>
      <c r="D108" s="42">
        <v>0.1275373062329076</v>
      </c>
      <c r="E108">
        <v>0.245870069443196</v>
      </c>
      <c r="F108" s="42">
        <v>5.6109001444459808E-2</v>
      </c>
      <c r="G108" s="47" t="s">
        <v>235</v>
      </c>
      <c r="H108" s="47" t="s">
        <v>235</v>
      </c>
      <c r="I108" s="47" t="s">
        <v>235</v>
      </c>
    </row>
    <row r="109" spans="2:9" ht="16">
      <c r="B109" s="42">
        <v>3.1586957287281905</v>
      </c>
      <c r="C109">
        <v>10.49338234852484</v>
      </c>
      <c r="D109" s="42">
        <v>0.142662555166296</v>
      </c>
      <c r="E109">
        <v>0.20039892325004602</v>
      </c>
      <c r="F109" s="42">
        <v>4.7401628138751296E-2</v>
      </c>
      <c r="G109" s="47"/>
      <c r="H109" s="47"/>
      <c r="I109" s="47"/>
    </row>
    <row r="110" spans="2:9" ht="16">
      <c r="B110" s="42">
        <v>5.0904583582804399</v>
      </c>
      <c r="C110">
        <v>5.1948514456133399</v>
      </c>
      <c r="D110" s="42">
        <v>0.14481212382643219</v>
      </c>
      <c r="E110">
        <v>8.3121942311997206</v>
      </c>
      <c r="F110">
        <v>6.0290025030589139E-2</v>
      </c>
    </row>
    <row r="111" spans="2:9" ht="16">
      <c r="B111" s="42">
        <v>5.7520107263377209</v>
      </c>
      <c r="C111">
        <v>14.516125082955842</v>
      </c>
      <c r="D111" s="42">
        <v>0.14660852618245279</v>
      </c>
      <c r="E111">
        <v>1.082492780144402</v>
      </c>
      <c r="F111">
        <v>4.2734555395200886E-2</v>
      </c>
    </row>
    <row r="112" spans="2:9" ht="16">
      <c r="B112" s="42">
        <v>3.0833369818323</v>
      </c>
      <c r="C112">
        <v>9.7934618841716201</v>
      </c>
      <c r="D112" s="42">
        <v>0.26176867309014601</v>
      </c>
      <c r="E112" s="42">
        <v>0.26337464660308002</v>
      </c>
      <c r="F112">
        <v>7.6731651711764368E-2</v>
      </c>
    </row>
    <row r="113" spans="2:9" ht="16">
      <c r="B113">
        <v>3.7653077086754596</v>
      </c>
      <c r="C113">
        <v>5.4284332457495204</v>
      </c>
      <c r="E113" s="42">
        <v>1.0779983624572838</v>
      </c>
      <c r="F113">
        <v>8.5879459810784819E-2</v>
      </c>
    </row>
    <row r="114" spans="2:9" ht="16">
      <c r="B114">
        <v>2.6215575362972197</v>
      </c>
      <c r="C114">
        <v>13.586510194824641</v>
      </c>
      <c r="E114" s="42">
        <v>0.26605523272389198</v>
      </c>
    </row>
    <row r="115" spans="2:9" ht="16">
      <c r="B115">
        <v>2.1477150562701199</v>
      </c>
      <c r="E115" s="42">
        <v>0.18751568196971</v>
      </c>
    </row>
    <row r="116" spans="2:9" ht="16">
      <c r="B116">
        <v>2.3171649700483004</v>
      </c>
      <c r="E116" s="42">
        <v>0.19729273682927581</v>
      </c>
    </row>
    <row r="117" spans="2:9" ht="16">
      <c r="B117">
        <v>0.70340966191827392</v>
      </c>
      <c r="E117" s="42">
        <v>2.8825275698541399</v>
      </c>
    </row>
    <row r="118" spans="2:9" ht="16">
      <c r="E118" s="42">
        <v>0.219557542289466</v>
      </c>
    </row>
    <row r="119" spans="2:9" ht="16">
      <c r="E119" s="42">
        <v>0.338604079205168</v>
      </c>
    </row>
    <row r="120" spans="2:9">
      <c r="B120" s="46" t="s">
        <v>133</v>
      </c>
      <c r="C120" s="46"/>
      <c r="D120" s="46" t="s">
        <v>133</v>
      </c>
      <c r="E120" s="46"/>
      <c r="F120" s="46" t="s">
        <v>133</v>
      </c>
      <c r="G120" s="46"/>
      <c r="H120" s="46" t="s">
        <v>133</v>
      </c>
      <c r="I120" s="46"/>
    </row>
    <row r="121" spans="2:9">
      <c r="B121" s="5" t="s">
        <v>98</v>
      </c>
      <c r="C121" s="5" t="s">
        <v>100</v>
      </c>
      <c r="D121" s="5" t="s">
        <v>98</v>
      </c>
      <c r="E121" s="5" t="s">
        <v>100</v>
      </c>
      <c r="F121" s="5" t="s">
        <v>98</v>
      </c>
      <c r="G121" s="5" t="s">
        <v>100</v>
      </c>
      <c r="H121" s="5" t="s">
        <v>98</v>
      </c>
      <c r="I121" s="5" t="s">
        <v>100</v>
      </c>
    </row>
    <row r="122" spans="2:9" ht="16">
      <c r="B122" s="47" t="s">
        <v>235</v>
      </c>
      <c r="C122" s="47" t="s">
        <v>235</v>
      </c>
      <c r="D122">
        <v>13.376739722687121</v>
      </c>
      <c r="E122">
        <v>1.0035923155040058</v>
      </c>
      <c r="F122" s="42">
        <v>6.7460514018229598E-2</v>
      </c>
      <c r="G122" s="42">
        <v>5.7850298631034906E-2</v>
      </c>
      <c r="H122">
        <v>7.9390898854547587E-2</v>
      </c>
      <c r="I122" s="42">
        <v>0.15370980656868402</v>
      </c>
    </row>
    <row r="123" spans="2:9" ht="16">
      <c r="B123" s="47"/>
      <c r="C123" s="47"/>
      <c r="D123">
        <v>12.107830135935219</v>
      </c>
      <c r="E123">
        <v>0.90158021943961186</v>
      </c>
      <c r="F123" s="42">
        <v>5.9805665436012401E-2</v>
      </c>
      <c r="G123" s="42">
        <v>6.4041917634250503E-2</v>
      </c>
      <c r="H123" s="42">
        <v>0.88782818782834194</v>
      </c>
      <c r="I123" s="42">
        <v>0.14541335018933257</v>
      </c>
    </row>
    <row r="124" spans="2:9" ht="16">
      <c r="D124" s="42">
        <v>23.502541505054801</v>
      </c>
      <c r="E124">
        <v>3.0179265491156402</v>
      </c>
      <c r="F124">
        <v>9.7320496433720205E-2</v>
      </c>
      <c r="G124" s="42">
        <v>0.117266760434383</v>
      </c>
      <c r="H124" s="42">
        <v>0.13689211072715982</v>
      </c>
      <c r="I124" s="42">
        <v>0.32006133325535202</v>
      </c>
    </row>
    <row r="125" spans="2:9" ht="16">
      <c r="D125" s="42">
        <v>25.064225550973202</v>
      </c>
      <c r="E125">
        <v>1.9018186695530341</v>
      </c>
      <c r="F125">
        <v>9.8816119704329491E-2</v>
      </c>
      <c r="G125" s="42">
        <v>0.11103073219042102</v>
      </c>
      <c r="H125" s="42">
        <v>0.9360871725636899</v>
      </c>
      <c r="I125" s="42">
        <v>0.32333297342948797</v>
      </c>
    </row>
    <row r="126" spans="2:9" ht="16">
      <c r="D126" s="42">
        <v>12.496162446327819</v>
      </c>
      <c r="E126">
        <v>6.0676553968731399</v>
      </c>
      <c r="F126">
        <v>0.14403634868821269</v>
      </c>
      <c r="G126">
        <v>0.22747258236175788</v>
      </c>
      <c r="H126" s="42">
        <v>0.27882449004525806</v>
      </c>
      <c r="I126" s="42">
        <v>0.25733362489712003</v>
      </c>
    </row>
    <row r="127" spans="2:9" ht="16">
      <c r="D127" s="42">
        <v>13.91151421831788</v>
      </c>
      <c r="E127">
        <v>8.8757846117026009</v>
      </c>
      <c r="F127">
        <v>0.1158942915832373</v>
      </c>
      <c r="G127">
        <v>0.18868354349176339</v>
      </c>
      <c r="H127" s="42">
        <v>0.1609968489533406</v>
      </c>
      <c r="I127" s="42">
        <v>0.24944640739236598</v>
      </c>
    </row>
    <row r="128" spans="2:9" ht="16">
      <c r="D128" s="42">
        <v>21.486479371319202</v>
      </c>
      <c r="E128" s="42">
        <v>9.1974783227191601</v>
      </c>
      <c r="F128" s="42">
        <v>2.1992727576023201E-2</v>
      </c>
      <c r="G128">
        <v>0.18764248112730655</v>
      </c>
      <c r="H128" s="42">
        <v>0.24797678768264803</v>
      </c>
      <c r="I128" s="42">
        <v>0.31851533202973797</v>
      </c>
    </row>
    <row r="129" spans="4:9" ht="16">
      <c r="D129" s="42">
        <v>29.199088539645601</v>
      </c>
      <c r="E129" s="42">
        <v>6.3888339421335205</v>
      </c>
      <c r="F129" s="42">
        <v>1.8813129562962459E-2</v>
      </c>
      <c r="G129">
        <v>0.21058469442973446</v>
      </c>
      <c r="H129" s="42">
        <v>0.353431195413062</v>
      </c>
      <c r="I129" s="42">
        <v>0.38093503726258804</v>
      </c>
    </row>
    <row r="130" spans="4:9" ht="16">
      <c r="E130" s="42">
        <v>2.7512541484298998</v>
      </c>
      <c r="F130" s="42">
        <v>5.1298480702990402E-2</v>
      </c>
      <c r="G130">
        <v>0.16492571984422033</v>
      </c>
    </row>
    <row r="131" spans="4:9" ht="16">
      <c r="E131" s="42">
        <v>3.9181876215109002</v>
      </c>
      <c r="F131" s="42">
        <v>5.19272891068044E-2</v>
      </c>
      <c r="G131">
        <v>0.14893983140601436</v>
      </c>
    </row>
    <row r="132" spans="4:9" ht="16">
      <c r="E132" s="42">
        <v>1.0315700662586662</v>
      </c>
      <c r="F132" s="42">
        <v>0.20920731007579199</v>
      </c>
      <c r="G132">
        <v>0.19820862667390962</v>
      </c>
    </row>
    <row r="133" spans="4:9" ht="16">
      <c r="F133" s="42">
        <v>0.232390642866912</v>
      </c>
      <c r="G133">
        <v>0.21335190370746751</v>
      </c>
    </row>
    <row r="134" spans="4:9">
      <c r="G134">
        <v>0.16805173627700615</v>
      </c>
    </row>
    <row r="135" spans="4:9" ht="15.5" customHeight="1">
      <c r="G135">
        <v>0.20294780971684787</v>
      </c>
    </row>
    <row r="136" spans="4:9" ht="15.5" customHeight="1">
      <c r="G136">
        <v>0.22114175266870562</v>
      </c>
    </row>
    <row r="137" spans="4:9" ht="15.5" customHeight="1">
      <c r="G137">
        <v>0.16873193722430982</v>
      </c>
    </row>
    <row r="138" spans="4:9" ht="15.5" customHeight="1">
      <c r="G138">
        <v>0.3121156645469238</v>
      </c>
    </row>
    <row r="139" spans="4:9" ht="15.5" customHeight="1">
      <c r="G139">
        <v>0.33098574195864922</v>
      </c>
    </row>
    <row r="140" spans="4:9" ht="15.5" customHeight="1">
      <c r="G140">
        <v>0.29474976167306155</v>
      </c>
    </row>
    <row r="141" spans="4:9" ht="15.5" customHeight="1">
      <c r="G141">
        <v>0.31020505923851399</v>
      </c>
    </row>
    <row r="142" spans="4:9" ht="15.5" customHeight="1">
      <c r="F142" s="46" t="s">
        <v>128</v>
      </c>
      <c r="G142" s="46"/>
      <c r="H142" s="46" t="s">
        <v>136</v>
      </c>
      <c r="I142" s="46"/>
    </row>
    <row r="143" spans="4:9">
      <c r="F143" t="s">
        <v>98</v>
      </c>
      <c r="G143" t="s">
        <v>100</v>
      </c>
      <c r="H143" t="s">
        <v>98</v>
      </c>
      <c r="I143" t="s">
        <v>100</v>
      </c>
    </row>
    <row r="144" spans="4:9" ht="16">
      <c r="F144" s="42">
        <v>5.4715787819011402E-2</v>
      </c>
      <c r="G144" s="42">
        <v>1.9595335928850301E-2</v>
      </c>
      <c r="H144">
        <v>0.28494647605932399</v>
      </c>
      <c r="I144" s="42">
        <v>0.43305187655335103</v>
      </c>
    </row>
    <row r="145" spans="6:9" ht="16">
      <c r="F145" s="42">
        <v>2.16415611927912E-2</v>
      </c>
      <c r="G145" s="42">
        <v>1.0964428207087899E-2</v>
      </c>
      <c r="H145" s="42">
        <v>0.31067560736647198</v>
      </c>
      <c r="I145" s="42">
        <v>0.48233140111618594</v>
      </c>
    </row>
    <row r="146" spans="6:9" ht="16">
      <c r="F146">
        <v>2.336633098580641E-2</v>
      </c>
      <c r="G146" s="42">
        <v>2.0938628418446199E-2</v>
      </c>
      <c r="H146" s="42">
        <v>0.25719087036072297</v>
      </c>
      <c r="I146" s="42">
        <v>0.42167088850421508</v>
      </c>
    </row>
    <row r="147" spans="6:9" ht="16">
      <c r="F147">
        <v>1.8293401981670829E-2</v>
      </c>
      <c r="G147" s="42">
        <v>3.6889737846939996E-2</v>
      </c>
      <c r="H147" s="42">
        <v>0.29888535142362199</v>
      </c>
      <c r="I147" s="42">
        <v>0.521316108538599</v>
      </c>
    </row>
    <row r="148" spans="6:9" ht="16">
      <c r="F148">
        <v>1.9733416044197254E-2</v>
      </c>
      <c r="G148">
        <v>3.3849944566086518E-2</v>
      </c>
      <c r="H148" s="42">
        <v>0.26674409622682499</v>
      </c>
      <c r="I148" s="42">
        <v>0.482060311942481</v>
      </c>
    </row>
    <row r="149" spans="6:9" ht="16">
      <c r="F149">
        <v>1.0519726881105008E-2</v>
      </c>
      <c r="G149">
        <v>3.3919416220394655E-2</v>
      </c>
      <c r="H149" s="42">
        <v>0.36830641246275803</v>
      </c>
      <c r="I149" s="42">
        <v>0.52187316902939296</v>
      </c>
    </row>
    <row r="150" spans="6:9" ht="16">
      <c r="F150" s="42">
        <v>3.75303080140914E-2</v>
      </c>
      <c r="G150">
        <v>3.349493628323881E-2</v>
      </c>
      <c r="H150" s="42">
        <v>0.29039566881244699</v>
      </c>
      <c r="I150" s="42">
        <v>0.47529233819660993</v>
      </c>
    </row>
    <row r="151" spans="6:9" ht="16">
      <c r="F151" s="42">
        <v>7.2129394911856604E-2</v>
      </c>
      <c r="G151">
        <v>3.1757869944582968E-2</v>
      </c>
      <c r="H151" s="42">
        <v>0.33767956517017</v>
      </c>
      <c r="I151" s="42">
        <v>0.48669048951549199</v>
      </c>
    </row>
    <row r="152" spans="6:9" ht="16">
      <c r="F152" s="42">
        <v>2.1276799683879802E-2</v>
      </c>
      <c r="G152">
        <v>3.5687641630431373E-2</v>
      </c>
      <c r="H152" s="42">
        <v>0.30654410726796699</v>
      </c>
    </row>
    <row r="153" spans="6:9" ht="16">
      <c r="F153" s="42">
        <v>2.2874528918449401E-2</v>
      </c>
      <c r="G153">
        <v>1.6616688696505965E-2</v>
      </c>
      <c r="H153" s="42">
        <v>0.33860478102712499</v>
      </c>
    </row>
    <row r="154" spans="6:9" ht="16">
      <c r="F154" s="42">
        <v>2.1802438639411798E-2</v>
      </c>
      <c r="G154">
        <v>1.7930649779250372E-2</v>
      </c>
      <c r="H154" s="42">
        <v>0.31895621999235202</v>
      </c>
    </row>
    <row r="155" spans="6:9" ht="16">
      <c r="F155" s="42">
        <v>2.3068968194624201E-2</v>
      </c>
      <c r="G155">
        <v>2.6384922153161638E-2</v>
      </c>
      <c r="H155" s="42">
        <v>0.39220607999551199</v>
      </c>
    </row>
    <row r="156" spans="6:9">
      <c r="G156">
        <v>0.13774764954899912</v>
      </c>
    </row>
    <row r="157" spans="6:9">
      <c r="G157">
        <v>0.22812347865932825</v>
      </c>
    </row>
    <row r="158" spans="6:9">
      <c r="G158">
        <v>0.15993569420034032</v>
      </c>
    </row>
    <row r="159" spans="6:9">
      <c r="G159">
        <v>8.280436085125225E-3</v>
      </c>
    </row>
    <row r="160" spans="6:9">
      <c r="G160">
        <v>7.1006282660276221E-3</v>
      </c>
    </row>
    <row r="161" spans="7:7">
      <c r="G161">
        <v>6.0450898553294011E-3</v>
      </c>
    </row>
    <row r="162" spans="7:7">
      <c r="G162">
        <v>5.0880839137856558E-3</v>
      </c>
    </row>
    <row r="279" ht="15.5" customHeight="1"/>
    <row r="280" ht="15.5" customHeight="1"/>
    <row r="281" ht="15.5" customHeight="1"/>
    <row r="282" ht="15.5" customHeight="1"/>
    <row r="283" ht="15.5" customHeight="1"/>
    <row r="284" ht="15.5" customHeight="1"/>
    <row r="285" ht="15.5" customHeight="1"/>
    <row r="286" ht="15.5" customHeight="1"/>
  </sheetData>
  <mergeCells count="44">
    <mergeCell ref="B106:C106"/>
    <mergeCell ref="D106:E106"/>
    <mergeCell ref="F106:G106"/>
    <mergeCell ref="H106:I106"/>
    <mergeCell ref="H142:I142"/>
    <mergeCell ref="F142:G142"/>
    <mergeCell ref="G108:G109"/>
    <mergeCell ref="H108:H109"/>
    <mergeCell ref="I108:I109"/>
    <mergeCell ref="B120:C120"/>
    <mergeCell ref="D120:E120"/>
    <mergeCell ref="F120:G120"/>
    <mergeCell ref="H120:I120"/>
    <mergeCell ref="B122:B123"/>
    <mergeCell ref="C122:C123"/>
    <mergeCell ref="B91:C91"/>
    <mergeCell ref="D91:E91"/>
    <mergeCell ref="F91:G91"/>
    <mergeCell ref="H91:I91"/>
    <mergeCell ref="G93:G94"/>
    <mergeCell ref="H93:H94"/>
    <mergeCell ref="I93:I94"/>
    <mergeCell ref="B70:C70"/>
    <mergeCell ref="D70:E70"/>
    <mergeCell ref="F70:G70"/>
    <mergeCell ref="H70:I70"/>
    <mergeCell ref="H50:H51"/>
    <mergeCell ref="I50:I51"/>
    <mergeCell ref="H6:I6"/>
    <mergeCell ref="H7:I7"/>
    <mergeCell ref="H48:I48"/>
    <mergeCell ref="B48:C48"/>
    <mergeCell ref="D48:E48"/>
    <mergeCell ref="F48:G48"/>
    <mergeCell ref="B6:C6"/>
    <mergeCell ref="D6:E6"/>
    <mergeCell ref="F6:G6"/>
    <mergeCell ref="B7:C7"/>
    <mergeCell ref="D7:E7"/>
    <mergeCell ref="F7:G7"/>
    <mergeCell ref="B27:C27"/>
    <mergeCell ref="D27:E27"/>
    <mergeCell ref="F27:G27"/>
    <mergeCell ref="H27:I2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1E43B-EE2F-4976-92D4-D2E0B286B0CB}">
  <dimension ref="A1:C31"/>
  <sheetViews>
    <sheetView workbookViewId="0">
      <selection activeCell="L11" sqref="L11"/>
    </sheetView>
  </sheetViews>
  <sheetFormatPr baseColWidth="10" defaultColWidth="8.83203125" defaultRowHeight="15"/>
  <cols>
    <col min="1" max="1" width="15.83203125" customWidth="1"/>
    <col min="2" max="2" width="15.6640625" customWidth="1"/>
    <col min="3" max="3" width="15.33203125" customWidth="1"/>
  </cols>
  <sheetData>
    <row r="1" spans="1:3">
      <c r="A1" s="2" t="s">
        <v>95</v>
      </c>
    </row>
    <row r="3" spans="1:3">
      <c r="A3" s="5" t="s">
        <v>27</v>
      </c>
      <c r="B3" s="5" t="s">
        <v>24</v>
      </c>
      <c r="C3" s="5" t="s">
        <v>25</v>
      </c>
    </row>
    <row r="4" spans="1:3">
      <c r="A4" s="5" t="s">
        <v>75</v>
      </c>
      <c r="B4" s="1">
        <v>1.057079211</v>
      </c>
      <c r="C4" s="1">
        <v>0.500824041</v>
      </c>
    </row>
    <row r="5" spans="1:3">
      <c r="A5" s="5" t="s">
        <v>76</v>
      </c>
      <c r="B5" s="1">
        <v>0.119005188</v>
      </c>
      <c r="C5" s="1">
        <v>-8.9658714E-2</v>
      </c>
    </row>
    <row r="6" spans="1:3">
      <c r="A6" s="5" t="s">
        <v>40</v>
      </c>
      <c r="B6" s="1">
        <v>0.35932579199999998</v>
      </c>
      <c r="C6" s="1">
        <v>0.39033150700000002</v>
      </c>
    </row>
    <row r="7" spans="1:3">
      <c r="A7" s="5" t="s">
        <v>77</v>
      </c>
      <c r="B7" s="1">
        <v>0.48494461999999999</v>
      </c>
      <c r="C7" s="1">
        <v>0.20287476500000001</v>
      </c>
    </row>
    <row r="8" spans="1:3">
      <c r="A8" s="5" t="s">
        <v>42</v>
      </c>
      <c r="B8" s="1">
        <v>0.66827384000000001</v>
      </c>
      <c r="C8" s="1">
        <v>0.24060081999999999</v>
      </c>
    </row>
    <row r="9" spans="1:3">
      <c r="A9" s="5" t="s">
        <v>78</v>
      </c>
      <c r="B9" s="1">
        <v>0.421042694</v>
      </c>
      <c r="C9" s="1">
        <v>0.48903537600000002</v>
      </c>
    </row>
    <row r="10" spans="1:3">
      <c r="A10" s="5" t="s">
        <v>79</v>
      </c>
      <c r="B10" s="1">
        <v>1.0271019850000001</v>
      </c>
      <c r="C10" s="1">
        <v>1.0461888109999999</v>
      </c>
    </row>
    <row r="11" spans="1:3">
      <c r="A11" s="5" t="s">
        <v>80</v>
      </c>
      <c r="B11" s="1">
        <v>0.75446235900000003</v>
      </c>
      <c r="C11" s="1">
        <v>0.36032649500000002</v>
      </c>
    </row>
    <row r="12" spans="1:3">
      <c r="A12" s="5" t="s">
        <v>53</v>
      </c>
      <c r="B12" s="1">
        <v>0.65571475400000001</v>
      </c>
      <c r="C12" s="1">
        <v>0.59994374900000003</v>
      </c>
    </row>
    <row r="13" spans="1:3">
      <c r="A13" s="5" t="s">
        <v>81</v>
      </c>
      <c r="B13" s="1">
        <v>0.74694402299999996</v>
      </c>
      <c r="C13" s="1">
        <v>0.925149043</v>
      </c>
    </row>
    <row r="14" spans="1:3">
      <c r="A14" s="5" t="s">
        <v>55</v>
      </c>
      <c r="B14" s="1">
        <v>0.65103489400000003</v>
      </c>
      <c r="C14" s="1">
        <v>1.0876372009999999</v>
      </c>
    </row>
    <row r="15" spans="1:3">
      <c r="A15" s="5" t="s">
        <v>82</v>
      </c>
      <c r="B15" s="1">
        <v>0.31658627</v>
      </c>
      <c r="C15" s="1">
        <v>-0.16186234499999999</v>
      </c>
    </row>
    <row r="16" spans="1:3">
      <c r="A16" s="5" t="s">
        <v>83</v>
      </c>
      <c r="B16" s="1">
        <v>0.44087443700000001</v>
      </c>
      <c r="C16" s="1">
        <v>0.35044446600000001</v>
      </c>
    </row>
    <row r="17" spans="1:3">
      <c r="A17" s="5" t="s">
        <v>58</v>
      </c>
      <c r="B17" s="1">
        <v>-0.62501896700000004</v>
      </c>
      <c r="C17" s="1">
        <v>-1.6443658999999999E-2</v>
      </c>
    </row>
    <row r="18" spans="1:3">
      <c r="A18" s="5" t="s">
        <v>84</v>
      </c>
      <c r="B18" s="1">
        <v>0.183765815</v>
      </c>
      <c r="C18" s="1">
        <v>0.15816977500000001</v>
      </c>
    </row>
    <row r="19" spans="1:3">
      <c r="A19" s="5" t="s">
        <v>60</v>
      </c>
      <c r="B19" s="1">
        <v>1.400671309</v>
      </c>
      <c r="C19" s="1">
        <v>0.750466525</v>
      </c>
    </row>
    <row r="20" spans="1:3">
      <c r="A20" s="5" t="s">
        <v>85</v>
      </c>
      <c r="B20" s="1">
        <v>0.17477448400000001</v>
      </c>
      <c r="C20" s="1">
        <v>0.47517536999999999</v>
      </c>
    </row>
    <row r="21" spans="1:3">
      <c r="A21" s="5" t="s">
        <v>86</v>
      </c>
      <c r="B21" s="1">
        <v>0.20832952299999999</v>
      </c>
      <c r="C21" s="1">
        <v>0.44079994099999997</v>
      </c>
    </row>
    <row r="22" spans="1:3">
      <c r="A22" s="5" t="s">
        <v>87</v>
      </c>
      <c r="B22" s="1">
        <v>0.54569629900000005</v>
      </c>
      <c r="C22" s="1">
        <v>0.89389499900000002</v>
      </c>
    </row>
    <row r="23" spans="1:3">
      <c r="A23" s="5" t="s">
        <v>64</v>
      </c>
      <c r="B23" s="1">
        <v>-3.700905E-3</v>
      </c>
      <c r="C23" s="1">
        <v>0.240289261</v>
      </c>
    </row>
    <row r="24" spans="1:3">
      <c r="A24" s="5" t="s">
        <v>88</v>
      </c>
      <c r="B24" s="1">
        <v>5.3828276000000001E-2</v>
      </c>
      <c r="C24" s="1">
        <v>4.2851367000000001E-2</v>
      </c>
    </row>
    <row r="25" spans="1:3">
      <c r="A25" s="5" t="s">
        <v>89</v>
      </c>
      <c r="B25" s="1">
        <v>0.51217423500000003</v>
      </c>
      <c r="C25" s="1">
        <v>0.74845384599999998</v>
      </c>
    </row>
    <row r="26" spans="1:3">
      <c r="A26" s="5" t="s">
        <v>67</v>
      </c>
      <c r="B26" s="1">
        <v>0.48374318399999999</v>
      </c>
      <c r="C26" s="1">
        <v>0.48413070600000002</v>
      </c>
    </row>
    <row r="27" spans="1:3">
      <c r="A27" s="5" t="s">
        <v>90</v>
      </c>
      <c r="B27" s="1">
        <v>0.69646910100000003</v>
      </c>
      <c r="C27" s="1">
        <v>0.60375678700000002</v>
      </c>
    </row>
    <row r="28" spans="1:3">
      <c r="A28" s="5" t="s">
        <v>91</v>
      </c>
      <c r="B28" s="1">
        <v>0.86878978900000003</v>
      </c>
      <c r="C28" s="1">
        <v>1.3432466510000001</v>
      </c>
    </row>
    <row r="29" spans="1:3">
      <c r="A29" s="5" t="s">
        <v>92</v>
      </c>
      <c r="B29" s="1">
        <v>0.210473946</v>
      </c>
      <c r="C29" s="1">
        <v>0.63856928099999999</v>
      </c>
    </row>
    <row r="30" spans="1:3">
      <c r="A30" s="5" t="s">
        <v>93</v>
      </c>
      <c r="B30" s="1">
        <v>0.48816103599999999</v>
      </c>
      <c r="C30" s="1">
        <v>0.67210857300000004</v>
      </c>
    </row>
    <row r="31" spans="1:3">
      <c r="A31" s="5" t="s">
        <v>94</v>
      </c>
      <c r="B31" s="1">
        <v>-0.15389661600000001</v>
      </c>
      <c r="C31" s="1">
        <v>0.114660259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51F5E-0777-49E4-931D-68D784C25D0B}">
  <dimension ref="A1:C31"/>
  <sheetViews>
    <sheetView workbookViewId="0">
      <selection activeCell="D17" sqref="D17"/>
    </sheetView>
  </sheetViews>
  <sheetFormatPr baseColWidth="10" defaultColWidth="8.83203125" defaultRowHeight="15"/>
  <cols>
    <col min="1" max="1" width="16.1640625" customWidth="1"/>
    <col min="2" max="2" width="15.83203125" customWidth="1"/>
    <col min="3" max="3" width="14.5" customWidth="1"/>
  </cols>
  <sheetData>
    <row r="1" spans="1:3">
      <c r="A1" s="2" t="s">
        <v>95</v>
      </c>
    </row>
    <row r="3" spans="1:3">
      <c r="A3" s="5" t="s">
        <v>27</v>
      </c>
      <c r="B3" s="5" t="s">
        <v>24</v>
      </c>
      <c r="C3" s="5" t="s">
        <v>26</v>
      </c>
    </row>
    <row r="4" spans="1:3">
      <c r="A4" s="5" t="s">
        <v>75</v>
      </c>
      <c r="B4" s="1">
        <v>1.057079211</v>
      </c>
      <c r="C4" s="1">
        <v>0.90015768900000004</v>
      </c>
    </row>
    <row r="5" spans="1:3">
      <c r="A5" s="5" t="s">
        <v>76</v>
      </c>
      <c r="B5" s="1">
        <v>0.119005188</v>
      </c>
      <c r="C5" s="1">
        <v>-0.30412009200000001</v>
      </c>
    </row>
    <row r="6" spans="1:3">
      <c r="A6" s="5" t="s">
        <v>40</v>
      </c>
      <c r="B6" s="1">
        <v>0.35932579199999998</v>
      </c>
      <c r="C6" s="1">
        <v>0.21554092499999999</v>
      </c>
    </row>
    <row r="7" spans="1:3">
      <c r="A7" s="5" t="s">
        <v>77</v>
      </c>
      <c r="B7" s="1">
        <v>0.48494461999999999</v>
      </c>
      <c r="C7" s="1">
        <v>0.11747663799999999</v>
      </c>
    </row>
    <row r="8" spans="1:3">
      <c r="A8" s="5" t="s">
        <v>42</v>
      </c>
      <c r="B8" s="1">
        <v>0.66827384000000001</v>
      </c>
      <c r="C8" s="1">
        <v>0.82975418999999995</v>
      </c>
    </row>
    <row r="9" spans="1:3">
      <c r="A9" s="5" t="s">
        <v>78</v>
      </c>
      <c r="B9" s="1">
        <v>0.421042694</v>
      </c>
      <c r="C9" s="1">
        <v>0.52187291300000005</v>
      </c>
    </row>
    <row r="10" spans="1:3">
      <c r="A10" s="5" t="s">
        <v>79</v>
      </c>
      <c r="B10" s="1">
        <v>1.0271019850000001</v>
      </c>
      <c r="C10" s="1">
        <v>1.0172109629999999</v>
      </c>
    </row>
    <row r="11" spans="1:3">
      <c r="A11" s="5" t="s">
        <v>80</v>
      </c>
      <c r="B11" s="1">
        <v>0.75446235900000003</v>
      </c>
      <c r="C11" s="1">
        <v>0.77498375799999997</v>
      </c>
    </row>
    <row r="12" spans="1:3">
      <c r="A12" s="5" t="s">
        <v>53</v>
      </c>
      <c r="B12" s="1">
        <v>0.65571475400000001</v>
      </c>
      <c r="C12" s="1">
        <v>0.28767227499999998</v>
      </c>
    </row>
    <row r="13" spans="1:3">
      <c r="A13" s="5" t="s">
        <v>81</v>
      </c>
      <c r="B13" s="1">
        <v>0.74694402299999996</v>
      </c>
      <c r="C13" s="1">
        <v>1.534305077</v>
      </c>
    </row>
    <row r="14" spans="1:3">
      <c r="A14" s="5" t="s">
        <v>55</v>
      </c>
      <c r="B14" s="1">
        <v>0.65103489400000003</v>
      </c>
      <c r="C14" s="1">
        <v>0.84234052800000003</v>
      </c>
    </row>
    <row r="15" spans="1:3">
      <c r="A15" s="5" t="s">
        <v>82</v>
      </c>
      <c r="B15" s="1">
        <v>0.31658627</v>
      </c>
      <c r="C15" s="1">
        <v>0.212971363</v>
      </c>
    </row>
    <row r="16" spans="1:3">
      <c r="A16" s="5" t="s">
        <v>83</v>
      </c>
      <c r="B16" s="1">
        <v>0.44087443700000001</v>
      </c>
      <c r="C16" s="1">
        <v>0.175501511</v>
      </c>
    </row>
    <row r="17" spans="1:3">
      <c r="A17" s="5" t="s">
        <v>58</v>
      </c>
      <c r="B17" s="1">
        <v>-0.62501896700000004</v>
      </c>
      <c r="C17" s="1">
        <v>-0.46689764499999997</v>
      </c>
    </row>
    <row r="18" spans="1:3">
      <c r="A18" s="5" t="s">
        <v>84</v>
      </c>
      <c r="B18" s="1">
        <v>0.183765815</v>
      </c>
      <c r="C18" s="1">
        <v>-0.66790459800000002</v>
      </c>
    </row>
    <row r="19" spans="1:3">
      <c r="A19" s="5" t="s">
        <v>60</v>
      </c>
      <c r="B19" s="1">
        <v>1.400671309</v>
      </c>
      <c r="C19" s="1">
        <v>1.267270611</v>
      </c>
    </row>
    <row r="20" spans="1:3">
      <c r="A20" s="5" t="s">
        <v>85</v>
      </c>
      <c r="B20" s="1">
        <v>0.17477448400000001</v>
      </c>
      <c r="C20" s="1">
        <v>0.155223113</v>
      </c>
    </row>
    <row r="21" spans="1:3">
      <c r="A21" s="5" t="s">
        <v>86</v>
      </c>
      <c r="B21" s="1">
        <v>0.20832952299999999</v>
      </c>
      <c r="C21" s="1">
        <v>-0.240062371</v>
      </c>
    </row>
    <row r="22" spans="1:3">
      <c r="A22" s="5" t="s">
        <v>87</v>
      </c>
      <c r="B22" s="1">
        <v>0.54569629900000005</v>
      </c>
      <c r="C22" s="1">
        <v>0.68185205800000004</v>
      </c>
    </row>
    <row r="23" spans="1:3">
      <c r="A23" s="5" t="s">
        <v>64</v>
      </c>
      <c r="B23" s="1">
        <v>-3.700905E-3</v>
      </c>
      <c r="C23" s="1">
        <v>1.5538906999999999E-2</v>
      </c>
    </row>
    <row r="24" spans="1:3">
      <c r="A24" s="5" t="s">
        <v>88</v>
      </c>
      <c r="B24" s="1">
        <v>5.3828276000000001E-2</v>
      </c>
      <c r="C24" s="1">
        <v>-0.14569844900000001</v>
      </c>
    </row>
    <row r="25" spans="1:3">
      <c r="A25" s="5" t="s">
        <v>89</v>
      </c>
      <c r="B25" s="1">
        <v>0.51217423500000003</v>
      </c>
      <c r="C25" s="1">
        <v>0.54394916199999999</v>
      </c>
    </row>
    <row r="26" spans="1:3">
      <c r="A26" s="5" t="s">
        <v>67</v>
      </c>
      <c r="B26" s="1">
        <v>0.48374318399999999</v>
      </c>
      <c r="C26" s="1">
        <v>4.4590111000000002E-2</v>
      </c>
    </row>
    <row r="27" spans="1:3">
      <c r="A27" s="5" t="s">
        <v>90</v>
      </c>
      <c r="B27" s="1">
        <v>0.69646910100000003</v>
      </c>
      <c r="C27" s="1">
        <v>0.91857429099999999</v>
      </c>
    </row>
    <row r="28" spans="1:3">
      <c r="A28" s="5" t="s">
        <v>91</v>
      </c>
      <c r="B28" s="1">
        <v>0.86878978900000003</v>
      </c>
      <c r="C28" s="1">
        <v>0.59162660099999997</v>
      </c>
    </row>
    <row r="29" spans="1:3">
      <c r="A29" s="5" t="s">
        <v>92</v>
      </c>
      <c r="B29" s="1">
        <v>0.210473946</v>
      </c>
      <c r="C29" s="1">
        <v>0.31156521500000001</v>
      </c>
    </row>
    <row r="30" spans="1:3">
      <c r="A30" s="5" t="s">
        <v>93</v>
      </c>
      <c r="B30" s="1">
        <v>0.48816103599999999</v>
      </c>
      <c r="C30" s="1">
        <v>0.502330147</v>
      </c>
    </row>
    <row r="31" spans="1:3">
      <c r="A31" s="5" t="s">
        <v>94</v>
      </c>
      <c r="B31" s="1">
        <v>-0.15389661600000001</v>
      </c>
      <c r="C31" s="1">
        <v>-0.357168503000000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F444A-5706-47FF-A6CB-9371FFBC6FD0}">
  <dimension ref="A1:C31"/>
  <sheetViews>
    <sheetView workbookViewId="0">
      <selection activeCell="G13" sqref="G13"/>
    </sheetView>
  </sheetViews>
  <sheetFormatPr baseColWidth="10" defaultColWidth="8.6640625" defaultRowHeight="15"/>
  <cols>
    <col min="1" max="1" width="15.6640625" customWidth="1"/>
    <col min="2" max="2" width="15.83203125" customWidth="1"/>
    <col min="3" max="3" width="15.33203125" customWidth="1"/>
  </cols>
  <sheetData>
    <row r="1" spans="1:3">
      <c r="A1" s="2" t="s">
        <v>74</v>
      </c>
    </row>
    <row r="3" spans="1:3">
      <c r="A3" s="5" t="s">
        <v>27</v>
      </c>
      <c r="B3" s="5" t="s">
        <v>24</v>
      </c>
      <c r="C3" s="5" t="s">
        <v>25</v>
      </c>
    </row>
    <row r="4" spans="1:3">
      <c r="A4" s="5" t="s">
        <v>75</v>
      </c>
      <c r="B4" s="1">
        <v>0.28746876700000001</v>
      </c>
      <c r="C4" s="1">
        <v>1.9297854E-2</v>
      </c>
    </row>
    <row r="5" spans="1:3">
      <c r="A5" s="5" t="s">
        <v>76</v>
      </c>
      <c r="B5" s="1">
        <v>2.9733982999999999E-2</v>
      </c>
      <c r="C5" s="1">
        <v>-7.9716925999999994E-2</v>
      </c>
    </row>
    <row r="6" spans="1:3">
      <c r="A6" s="5" t="s">
        <v>40</v>
      </c>
      <c r="B6" s="1">
        <v>-0.12932026599999999</v>
      </c>
      <c r="C6" s="1">
        <v>-0.45287798000000001</v>
      </c>
    </row>
    <row r="7" spans="1:3">
      <c r="A7" s="5" t="s">
        <v>77</v>
      </c>
      <c r="B7" s="1">
        <v>5.0746195000000001E-2</v>
      </c>
      <c r="C7" s="1">
        <v>0.215447426</v>
      </c>
    </row>
    <row r="8" spans="1:3">
      <c r="A8" s="5" t="s">
        <v>42</v>
      </c>
      <c r="B8" s="1">
        <v>-0.141003133</v>
      </c>
      <c r="C8" s="1">
        <v>-9.2499107999999997E-2</v>
      </c>
    </row>
    <row r="9" spans="1:3">
      <c r="A9" s="5" t="s">
        <v>78</v>
      </c>
      <c r="B9" s="1">
        <v>-8.2707353999999997E-2</v>
      </c>
      <c r="C9" s="1">
        <v>7.9262535999999995E-2</v>
      </c>
    </row>
    <row r="10" spans="1:3">
      <c r="A10" s="5" t="s">
        <v>79</v>
      </c>
      <c r="B10" s="1">
        <v>0.84226398099999999</v>
      </c>
      <c r="C10" s="1">
        <v>0.34938042499999999</v>
      </c>
    </row>
    <row r="11" spans="1:3">
      <c r="A11" s="5" t="s">
        <v>80</v>
      </c>
      <c r="B11" s="1">
        <v>0.344571927</v>
      </c>
      <c r="C11" s="1">
        <v>0.31014314900000001</v>
      </c>
    </row>
    <row r="12" spans="1:3">
      <c r="A12" s="5" t="s">
        <v>53</v>
      </c>
      <c r="B12" s="1">
        <v>0.71281071399999996</v>
      </c>
      <c r="C12" s="1">
        <v>8.2697167000000002E-2</v>
      </c>
    </row>
    <row r="13" spans="1:3">
      <c r="A13" s="5" t="s">
        <v>81</v>
      </c>
      <c r="B13" s="1">
        <v>0.77770450000000002</v>
      </c>
      <c r="C13" s="1">
        <v>0.989330547</v>
      </c>
    </row>
    <row r="14" spans="1:3">
      <c r="A14" s="5" t="s">
        <v>55</v>
      </c>
      <c r="B14" s="1">
        <v>-8.2202438000000003E-2</v>
      </c>
      <c r="C14" s="1">
        <v>0.14027440699999999</v>
      </c>
    </row>
    <row r="15" spans="1:3">
      <c r="A15" s="5" t="s">
        <v>82</v>
      </c>
      <c r="B15" s="1">
        <v>-0.64182884299999998</v>
      </c>
      <c r="C15" s="1">
        <v>-0.29718947699999998</v>
      </c>
    </row>
    <row r="16" spans="1:3">
      <c r="A16" s="5" t="s">
        <v>83</v>
      </c>
      <c r="B16" s="1">
        <v>0.84619538000000005</v>
      </c>
      <c r="C16" s="1">
        <v>0.93661636199999998</v>
      </c>
    </row>
    <row r="17" spans="1:3">
      <c r="A17" s="5" t="s">
        <v>58</v>
      </c>
      <c r="B17" s="1">
        <v>-0.12353826499999999</v>
      </c>
      <c r="C17" s="1">
        <v>-2.8648831E-2</v>
      </c>
    </row>
    <row r="18" spans="1:3">
      <c r="A18" s="5" t="s">
        <v>84</v>
      </c>
      <c r="B18" s="1">
        <v>-4.3067532999999998E-2</v>
      </c>
      <c r="C18" s="1">
        <v>0.29389982799999997</v>
      </c>
    </row>
    <row r="19" spans="1:3">
      <c r="A19" s="5" t="s">
        <v>60</v>
      </c>
      <c r="B19" s="1">
        <v>-0.293184791</v>
      </c>
      <c r="C19" s="1">
        <v>-0.66664698899999997</v>
      </c>
    </row>
    <row r="20" spans="1:3">
      <c r="A20" s="5" t="s">
        <v>85</v>
      </c>
      <c r="B20" s="1">
        <v>0.15049126900000001</v>
      </c>
      <c r="C20" s="1">
        <v>0.44140819399999998</v>
      </c>
    </row>
    <row r="21" spans="1:3">
      <c r="A21" s="5" t="s">
        <v>86</v>
      </c>
      <c r="B21" s="1">
        <v>0.582716334</v>
      </c>
      <c r="C21" s="1">
        <v>0.75337622800000004</v>
      </c>
    </row>
    <row r="22" spans="1:3">
      <c r="A22" s="5" t="s">
        <v>87</v>
      </c>
      <c r="B22" s="1">
        <v>0.11149595399999999</v>
      </c>
      <c r="C22" s="1">
        <v>0.24759250799999999</v>
      </c>
    </row>
    <row r="23" spans="1:3">
      <c r="A23" s="5" t="s">
        <v>64</v>
      </c>
      <c r="B23" s="1">
        <v>0.111878163</v>
      </c>
      <c r="C23" s="1">
        <v>-0.50701829799999998</v>
      </c>
    </row>
    <row r="24" spans="1:3">
      <c r="A24" s="5" t="s">
        <v>88</v>
      </c>
      <c r="B24" s="1">
        <v>-0.413747959</v>
      </c>
      <c r="C24" s="1">
        <v>4.0121544000000002E-2</v>
      </c>
    </row>
    <row r="25" spans="1:3">
      <c r="A25" s="5" t="s">
        <v>89</v>
      </c>
      <c r="B25" s="1">
        <v>0.319236242</v>
      </c>
      <c r="C25" s="1">
        <v>0.194116118</v>
      </c>
    </row>
    <row r="26" spans="1:3">
      <c r="A26" s="5" t="s">
        <v>67</v>
      </c>
      <c r="B26" s="1">
        <v>0.31174146200000002</v>
      </c>
      <c r="C26" s="1">
        <v>0.46841949999999999</v>
      </c>
    </row>
    <row r="27" spans="1:3">
      <c r="A27" s="5" t="s">
        <v>90</v>
      </c>
      <c r="B27" s="1">
        <v>0.79856038299999998</v>
      </c>
      <c r="C27" s="1">
        <v>0.69514533099999998</v>
      </c>
    </row>
    <row r="28" spans="1:3">
      <c r="A28" s="5" t="s">
        <v>91</v>
      </c>
      <c r="B28" s="1">
        <v>0.61414423500000004</v>
      </c>
      <c r="C28" s="1">
        <v>0.795973869</v>
      </c>
    </row>
    <row r="29" spans="1:3">
      <c r="A29" s="5" t="s">
        <v>92</v>
      </c>
      <c r="B29" s="1">
        <v>2.1894796000000001E-2</v>
      </c>
      <c r="C29" s="1">
        <v>-9.6952327000000005E-2</v>
      </c>
    </row>
    <row r="30" spans="1:3">
      <c r="A30" s="5" t="s">
        <v>93</v>
      </c>
      <c r="B30" s="1">
        <v>0.47256653799999998</v>
      </c>
      <c r="C30" s="1">
        <v>0.29841947899999999</v>
      </c>
    </row>
    <row r="31" spans="1:3">
      <c r="A31" s="5" t="s">
        <v>94</v>
      </c>
      <c r="B31" s="1">
        <v>-0.190747375</v>
      </c>
      <c r="C31" s="1">
        <v>1.6508041000000001E-2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2E0FD-22A7-432B-AE9A-900C2D52B559}">
  <dimension ref="A1:C31"/>
  <sheetViews>
    <sheetView workbookViewId="0"/>
  </sheetViews>
  <sheetFormatPr baseColWidth="10" defaultColWidth="8.6640625" defaultRowHeight="15"/>
  <cols>
    <col min="1" max="1" width="15.83203125" style="5" customWidth="1"/>
    <col min="2" max="2" width="16.1640625" style="5" customWidth="1"/>
    <col min="3" max="3" width="14.5" style="5" customWidth="1"/>
    <col min="4" max="16384" width="8.6640625" style="5"/>
  </cols>
  <sheetData>
    <row r="1" spans="1:3">
      <c r="A1" s="2" t="s">
        <v>74</v>
      </c>
    </row>
    <row r="3" spans="1:3">
      <c r="A3" s="5" t="s">
        <v>27</v>
      </c>
      <c r="B3" s="5" t="s">
        <v>24</v>
      </c>
      <c r="C3" s="5" t="s">
        <v>26</v>
      </c>
    </row>
    <row r="4" spans="1:3">
      <c r="A4" s="5" t="s">
        <v>75</v>
      </c>
      <c r="B4" s="1">
        <v>0.28746876700000001</v>
      </c>
      <c r="C4" s="1">
        <v>-7.0394530000000002E-3</v>
      </c>
    </row>
    <row r="5" spans="1:3">
      <c r="A5" s="5" t="s">
        <v>76</v>
      </c>
      <c r="B5" s="1">
        <v>2.9733982999999999E-2</v>
      </c>
      <c r="C5" s="1">
        <v>0.27288220899999999</v>
      </c>
    </row>
    <row r="6" spans="1:3">
      <c r="A6" s="5" t="s">
        <v>40</v>
      </c>
      <c r="B6" s="1">
        <v>-0.12932026599999999</v>
      </c>
      <c r="C6" s="1">
        <v>-9.3578933000000003E-2</v>
      </c>
    </row>
    <row r="7" spans="1:3">
      <c r="A7" s="5" t="s">
        <v>77</v>
      </c>
      <c r="B7" s="1">
        <v>5.0746195000000001E-2</v>
      </c>
      <c r="C7" s="1">
        <v>0.65784715500000002</v>
      </c>
    </row>
    <row r="8" spans="1:3">
      <c r="A8" s="5" t="s">
        <v>42</v>
      </c>
      <c r="B8" s="1">
        <v>-0.141003133</v>
      </c>
      <c r="C8" s="1">
        <v>-0.19630967699999999</v>
      </c>
    </row>
    <row r="9" spans="1:3">
      <c r="A9" s="5" t="s">
        <v>78</v>
      </c>
      <c r="B9" s="1">
        <v>-8.2707353999999997E-2</v>
      </c>
      <c r="C9" s="1">
        <v>-0.50591467800000001</v>
      </c>
    </row>
    <row r="10" spans="1:3">
      <c r="A10" s="5" t="s">
        <v>79</v>
      </c>
      <c r="B10" s="1">
        <v>0.84226398099999999</v>
      </c>
      <c r="C10" s="1">
        <v>0.70609838400000002</v>
      </c>
    </row>
    <row r="11" spans="1:3">
      <c r="A11" s="5" t="s">
        <v>80</v>
      </c>
      <c r="B11" s="1">
        <v>0.344571927</v>
      </c>
      <c r="C11" s="1">
        <v>-0.28701963899999999</v>
      </c>
    </row>
    <row r="12" spans="1:3">
      <c r="A12" s="5" t="s">
        <v>53</v>
      </c>
      <c r="B12" s="1">
        <v>0.71281071399999996</v>
      </c>
      <c r="C12" s="1">
        <v>0.62158442899999999</v>
      </c>
    </row>
    <row r="13" spans="1:3">
      <c r="A13" s="5" t="s">
        <v>81</v>
      </c>
      <c r="B13" s="1">
        <v>0.77770450000000002</v>
      </c>
      <c r="C13" s="1">
        <v>0.630322665</v>
      </c>
    </row>
    <row r="14" spans="1:3">
      <c r="A14" s="5" t="s">
        <v>55</v>
      </c>
      <c r="B14" s="1">
        <v>-8.2202438000000003E-2</v>
      </c>
      <c r="C14" s="1">
        <v>1.6546689999999999E-2</v>
      </c>
    </row>
    <row r="15" spans="1:3">
      <c r="A15" s="5" t="s">
        <v>82</v>
      </c>
      <c r="B15" s="1">
        <v>-0.64182884299999998</v>
      </c>
      <c r="C15" s="1">
        <v>-0.87223375000000003</v>
      </c>
    </row>
    <row r="16" spans="1:3">
      <c r="A16" s="5" t="s">
        <v>83</v>
      </c>
      <c r="B16" s="1">
        <v>0.84619538000000005</v>
      </c>
      <c r="C16" s="1">
        <v>1.2543170539999999</v>
      </c>
    </row>
    <row r="17" spans="1:3">
      <c r="A17" s="5" t="s">
        <v>58</v>
      </c>
      <c r="B17" s="1">
        <v>-0.12353826499999999</v>
      </c>
      <c r="C17" s="1">
        <v>-0.62264697000000002</v>
      </c>
    </row>
    <row r="18" spans="1:3">
      <c r="A18" s="5" t="s">
        <v>84</v>
      </c>
      <c r="B18" s="1">
        <v>-4.3067532999999998E-2</v>
      </c>
      <c r="C18" s="1">
        <v>-1.0600953999999999E-2</v>
      </c>
    </row>
    <row r="19" spans="1:3">
      <c r="A19" s="5" t="s">
        <v>60</v>
      </c>
      <c r="B19" s="1">
        <v>-0.293184791</v>
      </c>
      <c r="C19" s="1">
        <v>-0.14179942800000001</v>
      </c>
    </row>
    <row r="20" spans="1:3">
      <c r="A20" s="5" t="s">
        <v>85</v>
      </c>
      <c r="B20" s="1">
        <v>0.15049126900000001</v>
      </c>
      <c r="C20" s="1">
        <v>-0.365375968</v>
      </c>
    </row>
    <row r="21" spans="1:3">
      <c r="A21" s="5" t="s">
        <v>86</v>
      </c>
      <c r="B21" s="1">
        <v>0.582716334</v>
      </c>
      <c r="C21" s="1">
        <v>0.78504729799999995</v>
      </c>
    </row>
    <row r="22" spans="1:3">
      <c r="A22" s="5" t="s">
        <v>87</v>
      </c>
      <c r="B22" s="1">
        <v>0.11149595399999999</v>
      </c>
      <c r="C22" s="1">
        <v>-1.385648E-3</v>
      </c>
    </row>
    <row r="23" spans="1:3">
      <c r="A23" s="5" t="s">
        <v>64</v>
      </c>
      <c r="B23" s="1">
        <v>0.111878163</v>
      </c>
      <c r="C23" s="1">
        <v>0.51134060100000001</v>
      </c>
    </row>
    <row r="24" spans="1:3">
      <c r="A24" s="5" t="s">
        <v>88</v>
      </c>
      <c r="B24" s="1">
        <v>-0.413747959</v>
      </c>
      <c r="C24" s="1">
        <v>-0.175444347</v>
      </c>
    </row>
    <row r="25" spans="1:3">
      <c r="A25" s="5" t="s">
        <v>89</v>
      </c>
      <c r="B25" s="1">
        <v>0.319236242</v>
      </c>
      <c r="C25" s="1">
        <v>-9.5661036000000005E-2</v>
      </c>
    </row>
    <row r="26" spans="1:3">
      <c r="A26" s="5" t="s">
        <v>67</v>
      </c>
      <c r="B26" s="1">
        <v>0.31174146200000002</v>
      </c>
      <c r="C26" s="1">
        <v>0.134727297</v>
      </c>
    </row>
    <row r="27" spans="1:3">
      <c r="A27" s="5" t="s">
        <v>90</v>
      </c>
      <c r="B27" s="1">
        <v>0.79856038299999998</v>
      </c>
      <c r="C27" s="1">
        <v>0.522520714</v>
      </c>
    </row>
    <row r="28" spans="1:3">
      <c r="A28" s="5" t="s">
        <v>91</v>
      </c>
      <c r="B28" s="1">
        <v>0.61414423500000004</v>
      </c>
      <c r="C28" s="1">
        <v>0.655068439</v>
      </c>
    </row>
    <row r="29" spans="1:3">
      <c r="A29" s="5" t="s">
        <v>92</v>
      </c>
      <c r="B29" s="1">
        <v>2.1894796000000001E-2</v>
      </c>
      <c r="C29" s="1">
        <v>-3.8524942E-2</v>
      </c>
    </row>
    <row r="30" spans="1:3">
      <c r="A30" s="5" t="s">
        <v>93</v>
      </c>
      <c r="B30" s="1">
        <v>0.47256653799999998</v>
      </c>
      <c r="C30" s="1">
        <v>-1.682458878</v>
      </c>
    </row>
    <row r="31" spans="1:3">
      <c r="A31" s="5" t="s">
        <v>94</v>
      </c>
      <c r="B31" s="1">
        <v>-0.190747375</v>
      </c>
      <c r="C31" s="1">
        <v>-0.467632657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9740B-DF96-43FD-8DAD-6DFDF35C2074}">
  <dimension ref="A1:C48"/>
  <sheetViews>
    <sheetView workbookViewId="0"/>
  </sheetViews>
  <sheetFormatPr baseColWidth="10" defaultColWidth="8.6640625" defaultRowHeight="15"/>
  <cols>
    <col min="1" max="2" width="15.83203125" style="5" customWidth="1"/>
    <col min="3" max="3" width="14.83203125" style="5" customWidth="1"/>
    <col min="4" max="16384" width="8.6640625" style="5"/>
  </cols>
  <sheetData>
    <row r="1" spans="1:3">
      <c r="A1" s="2" t="s">
        <v>73</v>
      </c>
    </row>
    <row r="3" spans="1:3">
      <c r="A3" s="5" t="s">
        <v>27</v>
      </c>
      <c r="B3" s="5" t="s">
        <v>24</v>
      </c>
      <c r="C3" s="5" t="s">
        <v>25</v>
      </c>
    </row>
    <row r="4" spans="1:3">
      <c r="A4" s="3" t="s">
        <v>28</v>
      </c>
      <c r="B4" s="1">
        <v>0.34845314500000002</v>
      </c>
      <c r="C4" s="1">
        <v>1.2141084680000001</v>
      </c>
    </row>
    <row r="5" spans="1:3">
      <c r="A5" s="3" t="s">
        <v>29</v>
      </c>
      <c r="B5" s="1">
        <v>0.52431229300000004</v>
      </c>
      <c r="C5" s="1">
        <v>0.65463703299999998</v>
      </c>
    </row>
    <row r="6" spans="1:3">
      <c r="A6" s="3" t="s">
        <v>30</v>
      </c>
      <c r="B6" s="1">
        <v>0.51473034299999998</v>
      </c>
      <c r="C6" s="1">
        <v>1.2867445999999999E-2</v>
      </c>
    </row>
    <row r="7" spans="1:3">
      <c r="A7" s="3" t="s">
        <v>31</v>
      </c>
      <c r="B7" s="1">
        <v>0.30008148499999998</v>
      </c>
      <c r="C7" s="1">
        <v>0.80804207900000002</v>
      </c>
    </row>
    <row r="8" spans="1:3">
      <c r="A8" s="3" t="s">
        <v>32</v>
      </c>
      <c r="B8" s="1">
        <v>-0.16924826400000001</v>
      </c>
      <c r="C8" s="1">
        <v>-0.62576409</v>
      </c>
    </row>
    <row r="9" spans="1:3">
      <c r="A9" s="3" t="s">
        <v>33</v>
      </c>
      <c r="B9" s="1">
        <v>0.37854739100000001</v>
      </c>
      <c r="C9" s="1">
        <v>0.42470197300000001</v>
      </c>
    </row>
    <row r="10" spans="1:3">
      <c r="A10" s="3" t="s">
        <v>34</v>
      </c>
      <c r="B10" s="1">
        <v>-0.20250907100000001</v>
      </c>
      <c r="C10" s="1">
        <v>0.58162194700000003</v>
      </c>
    </row>
    <row r="11" spans="1:3">
      <c r="A11" s="3" t="s">
        <v>35</v>
      </c>
      <c r="B11" s="1">
        <v>0.187771888</v>
      </c>
      <c r="C11" s="1">
        <v>0.82419127000000003</v>
      </c>
    </row>
    <row r="12" spans="1:3">
      <c r="A12" s="3" t="s">
        <v>36</v>
      </c>
      <c r="B12" s="1">
        <v>0.33778120900000003</v>
      </c>
      <c r="C12" s="1">
        <v>0.39046928800000003</v>
      </c>
    </row>
    <row r="13" spans="1:3">
      <c r="A13" s="3" t="s">
        <v>37</v>
      </c>
      <c r="B13" s="1">
        <v>-2.7260155000000001E-2</v>
      </c>
      <c r="C13" s="1">
        <v>-0.15099388499999999</v>
      </c>
    </row>
    <row r="14" spans="1:3">
      <c r="A14" s="3" t="s">
        <v>38</v>
      </c>
      <c r="B14" s="1">
        <v>0.74863781699999998</v>
      </c>
      <c r="C14" s="1">
        <v>0.48903218100000001</v>
      </c>
    </row>
    <row r="15" spans="1:3">
      <c r="A15" s="3" t="s">
        <v>39</v>
      </c>
      <c r="B15" s="1">
        <v>-0.21193648000000001</v>
      </c>
      <c r="C15" s="1">
        <v>0.128834374</v>
      </c>
    </row>
    <row r="16" spans="1:3">
      <c r="A16" s="3" t="s">
        <v>40</v>
      </c>
      <c r="B16" s="1">
        <v>0.40673161499999999</v>
      </c>
      <c r="C16" s="1">
        <v>0.34752876100000002</v>
      </c>
    </row>
    <row r="17" spans="1:3">
      <c r="A17" s="3" t="s">
        <v>41</v>
      </c>
      <c r="B17" s="1">
        <v>0.10583633100000001</v>
      </c>
      <c r="C17" s="1">
        <v>-6.3198558000000002E-2</v>
      </c>
    </row>
    <row r="18" spans="1:3">
      <c r="A18" s="3" t="s">
        <v>42</v>
      </c>
      <c r="B18" s="1">
        <v>0.15953890900000001</v>
      </c>
      <c r="C18" s="1">
        <v>-0.44290624899999997</v>
      </c>
    </row>
    <row r="19" spans="1:3">
      <c r="A19" s="3" t="s">
        <v>43</v>
      </c>
      <c r="B19" s="1">
        <v>0.324348578</v>
      </c>
      <c r="C19" s="1">
        <v>0.39537957099999999</v>
      </c>
    </row>
    <row r="20" spans="1:3">
      <c r="A20" s="3" t="s">
        <v>44</v>
      </c>
      <c r="B20" s="1">
        <v>0.50806824699999997</v>
      </c>
      <c r="C20" s="1">
        <v>0.26196247700000003</v>
      </c>
    </row>
    <row r="21" spans="1:3">
      <c r="A21" s="3" t="s">
        <v>45</v>
      </c>
      <c r="B21" s="1">
        <v>-0.10445481</v>
      </c>
      <c r="C21" s="1">
        <v>4.1659815000000003E-2</v>
      </c>
    </row>
    <row r="22" spans="1:3">
      <c r="A22" s="3" t="s">
        <v>46</v>
      </c>
      <c r="B22" s="1">
        <v>7.1940077000000005E-2</v>
      </c>
      <c r="C22" s="1">
        <v>6.8808044999999998E-2</v>
      </c>
    </row>
    <row r="23" spans="1:3">
      <c r="A23" s="3" t="s">
        <v>47</v>
      </c>
      <c r="B23" s="1">
        <v>0.27957730800000002</v>
      </c>
      <c r="C23" s="1">
        <v>-1.0907091069999999</v>
      </c>
    </row>
    <row r="24" spans="1:3">
      <c r="A24" s="3" t="s">
        <v>48</v>
      </c>
      <c r="B24" s="1">
        <v>0.35375815799999999</v>
      </c>
      <c r="C24" s="1">
        <v>7.8078946999999996E-2</v>
      </c>
    </row>
    <row r="25" spans="1:3">
      <c r="A25" s="3" t="s">
        <v>49</v>
      </c>
      <c r="B25" s="1">
        <v>0.14229947000000001</v>
      </c>
      <c r="C25" s="1">
        <v>-0.91731891300000001</v>
      </c>
    </row>
    <row r="26" spans="1:3">
      <c r="A26" s="3" t="s">
        <v>50</v>
      </c>
      <c r="B26" s="1">
        <v>0.28454586199999998</v>
      </c>
      <c r="C26" s="1">
        <v>-0.35737097800000001</v>
      </c>
    </row>
    <row r="27" spans="1:3">
      <c r="A27" s="3" t="s">
        <v>51</v>
      </c>
      <c r="B27" s="1">
        <v>0.85746691600000002</v>
      </c>
      <c r="C27" s="1">
        <v>0.24594416599999999</v>
      </c>
    </row>
    <row r="28" spans="1:3">
      <c r="A28" s="3" t="s">
        <v>52</v>
      </c>
      <c r="B28" s="1">
        <v>0.44685008300000001</v>
      </c>
      <c r="C28" s="1">
        <v>0.92469873499999999</v>
      </c>
    </row>
    <row r="29" spans="1:3">
      <c r="A29" s="3" t="s">
        <v>53</v>
      </c>
      <c r="B29" s="1">
        <v>0.40091692299999998</v>
      </c>
      <c r="C29" s="1">
        <v>-0.239899587</v>
      </c>
    </row>
    <row r="30" spans="1:3">
      <c r="A30" s="3" t="s">
        <v>54</v>
      </c>
      <c r="B30" s="1">
        <v>0.40899311599999999</v>
      </c>
      <c r="C30" s="1">
        <v>0.66647264500000003</v>
      </c>
    </row>
    <row r="31" spans="1:3">
      <c r="A31" s="3" t="s">
        <v>55</v>
      </c>
      <c r="B31" s="1">
        <v>0.66783566699999997</v>
      </c>
      <c r="C31" s="1">
        <v>0.43862025599999999</v>
      </c>
    </row>
    <row r="32" spans="1:3">
      <c r="A32" s="3" t="s">
        <v>56</v>
      </c>
      <c r="B32" s="1">
        <v>0.180566066</v>
      </c>
      <c r="C32" s="1">
        <v>-0.52903339800000004</v>
      </c>
    </row>
    <row r="33" spans="1:3">
      <c r="A33" s="3" t="s">
        <v>57</v>
      </c>
      <c r="B33" s="1">
        <v>0.60465096500000004</v>
      </c>
      <c r="C33" s="1">
        <v>0.37654226699999999</v>
      </c>
    </row>
    <row r="34" spans="1:3">
      <c r="A34" s="3" t="s">
        <v>58</v>
      </c>
      <c r="B34" s="1">
        <v>0.20539492300000001</v>
      </c>
      <c r="C34" s="1">
        <v>-4.0275361000000003E-2</v>
      </c>
    </row>
    <row r="35" spans="1:3">
      <c r="A35" s="3" t="s">
        <v>59</v>
      </c>
      <c r="B35" s="1">
        <v>0.82448817600000002</v>
      </c>
      <c r="C35" s="1">
        <v>0.29684801399999999</v>
      </c>
    </row>
    <row r="36" spans="1:3">
      <c r="A36" s="3" t="s">
        <v>60</v>
      </c>
      <c r="B36" s="1">
        <v>0.69445264900000003</v>
      </c>
      <c r="C36" s="1">
        <v>-0.57164614400000002</v>
      </c>
    </row>
    <row r="37" spans="1:3">
      <c r="A37" s="3" t="s">
        <v>61</v>
      </c>
      <c r="B37" s="1">
        <v>0.33486766600000001</v>
      </c>
      <c r="C37" s="1">
        <v>0.448846474</v>
      </c>
    </row>
    <row r="38" spans="1:3">
      <c r="A38" s="3" t="s">
        <v>62</v>
      </c>
      <c r="B38" s="1">
        <v>1.21269881</v>
      </c>
      <c r="C38" s="1">
        <v>0.69273955300000001</v>
      </c>
    </row>
    <row r="39" spans="1:3">
      <c r="A39" s="3" t="s">
        <v>63</v>
      </c>
      <c r="B39" s="1">
        <v>0.32892607899999998</v>
      </c>
      <c r="C39" s="1">
        <v>0.26893882600000002</v>
      </c>
    </row>
    <row r="40" spans="1:3">
      <c r="A40" s="3" t="s">
        <v>64</v>
      </c>
      <c r="B40" s="1">
        <v>0.44987100099999999</v>
      </c>
      <c r="C40" s="1">
        <v>0.25224459999999999</v>
      </c>
    </row>
    <row r="41" spans="1:3">
      <c r="A41" s="3" t="s">
        <v>65</v>
      </c>
      <c r="B41" s="1">
        <v>0.16139467299999999</v>
      </c>
      <c r="C41" s="1">
        <v>-0.12745066799999999</v>
      </c>
    </row>
    <row r="42" spans="1:3">
      <c r="A42" s="3" t="s">
        <v>66</v>
      </c>
      <c r="B42" s="1">
        <v>-0.253320622</v>
      </c>
      <c r="C42" s="1">
        <v>-0.21071094900000001</v>
      </c>
    </row>
    <row r="43" spans="1:3">
      <c r="A43" s="3" t="s">
        <v>67</v>
      </c>
      <c r="B43" s="1">
        <v>0.483408055</v>
      </c>
      <c r="C43" s="1">
        <v>-0.18334604099999999</v>
      </c>
    </row>
    <row r="44" spans="1:3">
      <c r="A44" s="3" t="s">
        <v>68</v>
      </c>
      <c r="B44" s="1">
        <v>6.8924190000000003E-3</v>
      </c>
      <c r="C44" s="1">
        <v>-6.1689861999999998E-2</v>
      </c>
    </row>
    <row r="45" spans="1:3">
      <c r="A45" s="3" t="s">
        <v>69</v>
      </c>
      <c r="B45" s="1">
        <v>0.666555338</v>
      </c>
      <c r="C45" s="1">
        <v>1.1057373939999999</v>
      </c>
    </row>
    <row r="46" spans="1:3">
      <c r="A46" s="3" t="s">
        <v>70</v>
      </c>
      <c r="B46" s="1">
        <v>0.64721087300000002</v>
      </c>
      <c r="C46" s="1">
        <v>-0.264558774</v>
      </c>
    </row>
    <row r="47" spans="1:3">
      <c r="A47" s="3" t="s">
        <v>71</v>
      </c>
      <c r="B47" s="1">
        <v>0.60270069599999998</v>
      </c>
      <c r="C47" s="1">
        <v>0.65107256999999996</v>
      </c>
    </row>
    <row r="48" spans="1:3">
      <c r="A48" s="3" t="s">
        <v>72</v>
      </c>
      <c r="B48" s="1">
        <v>8.2059420999999994E-2</v>
      </c>
      <c r="C48" s="1">
        <v>0.22651144100000001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E5270-D4CE-4C26-A308-3D69284894AE}">
  <dimension ref="A1:C48"/>
  <sheetViews>
    <sheetView workbookViewId="0">
      <selection activeCell="AA9" sqref="AA9"/>
    </sheetView>
  </sheetViews>
  <sheetFormatPr baseColWidth="10" defaultColWidth="8.6640625" defaultRowHeight="15"/>
  <cols>
    <col min="1" max="1" width="15.6640625" style="5" customWidth="1"/>
    <col min="2" max="2" width="16" style="5" customWidth="1"/>
    <col min="3" max="3" width="14.5" style="5" customWidth="1"/>
    <col min="4" max="16384" width="8.6640625" style="5"/>
  </cols>
  <sheetData>
    <row r="1" spans="1:3">
      <c r="A1" s="2" t="s">
        <v>73</v>
      </c>
    </row>
    <row r="3" spans="1:3">
      <c r="A3" s="5" t="s">
        <v>27</v>
      </c>
      <c r="B3" s="5" t="s">
        <v>24</v>
      </c>
      <c r="C3" s="5" t="s">
        <v>26</v>
      </c>
    </row>
    <row r="4" spans="1:3">
      <c r="A4" s="3" t="s">
        <v>28</v>
      </c>
      <c r="B4" s="1">
        <v>0.34845314500000002</v>
      </c>
      <c r="C4" s="1">
        <v>0.64079961299999999</v>
      </c>
    </row>
    <row r="5" spans="1:3">
      <c r="A5" s="3" t="s">
        <v>29</v>
      </c>
      <c r="B5" s="1">
        <v>0.52431229300000004</v>
      </c>
      <c r="C5" s="1">
        <v>1.055162004</v>
      </c>
    </row>
    <row r="6" spans="1:3">
      <c r="A6" s="3" t="s">
        <v>30</v>
      </c>
      <c r="B6" s="1">
        <v>0.51473034299999998</v>
      </c>
      <c r="C6" s="1">
        <v>0.64725219599999995</v>
      </c>
    </row>
    <row r="7" spans="1:3">
      <c r="A7" s="3" t="s">
        <v>31</v>
      </c>
      <c r="B7" s="1">
        <v>0.30008148499999998</v>
      </c>
      <c r="C7" s="1">
        <v>0.88687234199999998</v>
      </c>
    </row>
    <row r="8" spans="1:3">
      <c r="A8" s="3" t="s">
        <v>32</v>
      </c>
      <c r="B8" s="1">
        <v>-0.16924826400000001</v>
      </c>
      <c r="C8" s="1">
        <v>-0.98254281399999999</v>
      </c>
    </row>
    <row r="9" spans="1:3">
      <c r="A9" s="3" t="s">
        <v>33</v>
      </c>
      <c r="B9" s="1">
        <v>0.37854739100000001</v>
      </c>
      <c r="C9" s="1">
        <v>-0.57367418400000003</v>
      </c>
    </row>
    <row r="10" spans="1:3">
      <c r="A10" s="3" t="s">
        <v>34</v>
      </c>
      <c r="B10" s="1">
        <v>-0.20250907100000001</v>
      </c>
      <c r="C10" s="1">
        <v>0.55703197800000004</v>
      </c>
    </row>
    <row r="11" spans="1:3">
      <c r="A11" s="3" t="s">
        <v>35</v>
      </c>
      <c r="B11" s="1">
        <v>0.187771888</v>
      </c>
      <c r="C11" s="1">
        <v>-2.7389594999999999E-2</v>
      </c>
    </row>
    <row r="12" spans="1:3">
      <c r="A12" s="3" t="s">
        <v>36</v>
      </c>
      <c r="B12" s="1">
        <v>0.33778120900000003</v>
      </c>
      <c r="C12" s="1">
        <v>0.36371846600000002</v>
      </c>
    </row>
    <row r="13" spans="1:3">
      <c r="A13" s="3" t="s">
        <v>37</v>
      </c>
      <c r="B13" s="1">
        <v>-2.7260155000000001E-2</v>
      </c>
      <c r="C13" s="1">
        <v>-0.13333831800000001</v>
      </c>
    </row>
    <row r="14" spans="1:3">
      <c r="A14" s="3" t="s">
        <v>38</v>
      </c>
      <c r="B14" s="1">
        <v>0.74863781699999998</v>
      </c>
      <c r="C14" s="1">
        <v>0.71910122399999998</v>
      </c>
    </row>
    <row r="15" spans="1:3">
      <c r="A15" s="3" t="s">
        <v>39</v>
      </c>
      <c r="B15" s="1">
        <v>-0.21193648000000001</v>
      </c>
      <c r="C15" s="1">
        <v>-6.8034892E-2</v>
      </c>
    </row>
    <row r="16" spans="1:3">
      <c r="A16" s="3" t="s">
        <v>40</v>
      </c>
      <c r="B16" s="1">
        <v>0.40673161499999999</v>
      </c>
      <c r="C16" s="1">
        <v>-5.6725110000000002E-2</v>
      </c>
    </row>
    <row r="17" spans="1:3">
      <c r="A17" s="3" t="s">
        <v>41</v>
      </c>
      <c r="B17" s="1">
        <v>0.10583633100000001</v>
      </c>
      <c r="C17" s="1">
        <v>0.51019028</v>
      </c>
    </row>
    <row r="18" spans="1:3">
      <c r="A18" s="3" t="s">
        <v>42</v>
      </c>
      <c r="B18" s="1">
        <v>0.15953890900000001</v>
      </c>
      <c r="C18" s="1">
        <v>-8.1805922000000003E-2</v>
      </c>
    </row>
    <row r="19" spans="1:3">
      <c r="A19" s="3" t="s">
        <v>43</v>
      </c>
      <c r="B19" s="1">
        <v>0.324348578</v>
      </c>
      <c r="C19" s="1">
        <v>7.6004072000000006E-2</v>
      </c>
    </row>
    <row r="20" spans="1:3">
      <c r="A20" s="3" t="s">
        <v>44</v>
      </c>
      <c r="B20" s="1">
        <v>0.50806824699999997</v>
      </c>
      <c r="C20" s="1">
        <v>0.135428138</v>
      </c>
    </row>
    <row r="21" spans="1:3">
      <c r="A21" s="3" t="s">
        <v>45</v>
      </c>
      <c r="B21" s="1">
        <v>-0.10445481</v>
      </c>
      <c r="C21" s="1">
        <v>0.88938599699999998</v>
      </c>
    </row>
    <row r="22" spans="1:3">
      <c r="A22" s="3" t="s">
        <v>46</v>
      </c>
      <c r="B22" s="1">
        <v>7.1940077000000005E-2</v>
      </c>
      <c r="C22" s="1">
        <v>0.109201267</v>
      </c>
    </row>
    <row r="23" spans="1:3">
      <c r="A23" s="3" t="s">
        <v>47</v>
      </c>
      <c r="B23" s="1">
        <v>0.27957730800000002</v>
      </c>
      <c r="C23" s="1">
        <v>0.85679949600000005</v>
      </c>
    </row>
    <row r="24" spans="1:3">
      <c r="A24" s="3" t="s">
        <v>48</v>
      </c>
      <c r="B24" s="1">
        <v>0.35375815799999999</v>
      </c>
      <c r="C24" s="1">
        <v>0.44891346999999998</v>
      </c>
    </row>
    <row r="25" spans="1:3">
      <c r="A25" s="3" t="s">
        <v>49</v>
      </c>
      <c r="B25" s="1">
        <v>0.14229947000000001</v>
      </c>
      <c r="C25" s="1">
        <v>5.3454992999999999E-2</v>
      </c>
    </row>
    <row r="26" spans="1:3">
      <c r="A26" s="3" t="s">
        <v>50</v>
      </c>
      <c r="B26" s="1">
        <v>0.28454586199999998</v>
      </c>
      <c r="C26" s="1">
        <v>0.22157802400000001</v>
      </c>
    </row>
    <row r="27" spans="1:3">
      <c r="A27" s="3" t="s">
        <v>51</v>
      </c>
      <c r="B27" s="1">
        <v>0.85746691600000002</v>
      </c>
      <c r="C27" s="1">
        <v>0.67614146799999997</v>
      </c>
    </row>
    <row r="28" spans="1:3">
      <c r="A28" s="3" t="s">
        <v>52</v>
      </c>
      <c r="B28" s="1">
        <v>0.44685008300000001</v>
      </c>
      <c r="C28" s="1">
        <v>0.68174731799999999</v>
      </c>
    </row>
    <row r="29" spans="1:3">
      <c r="A29" s="3" t="s">
        <v>53</v>
      </c>
      <c r="B29" s="1">
        <v>0.40091692299999998</v>
      </c>
      <c r="C29" s="1">
        <v>-0.107903886</v>
      </c>
    </row>
    <row r="30" spans="1:3">
      <c r="A30" s="3" t="s">
        <v>54</v>
      </c>
      <c r="B30" s="1">
        <v>0.40899311599999999</v>
      </c>
      <c r="C30" s="1">
        <v>0.79038797000000005</v>
      </c>
    </row>
    <row r="31" spans="1:3">
      <c r="A31" s="3" t="s">
        <v>55</v>
      </c>
      <c r="B31" s="1">
        <v>0.66783566699999997</v>
      </c>
      <c r="C31" s="1">
        <v>0.51375363299999999</v>
      </c>
    </row>
    <row r="32" spans="1:3">
      <c r="A32" s="3" t="s">
        <v>56</v>
      </c>
      <c r="B32" s="1">
        <v>0.180566066</v>
      </c>
      <c r="C32" s="1">
        <v>-8.0815502999999997E-2</v>
      </c>
    </row>
    <row r="33" spans="1:3">
      <c r="A33" s="3" t="s">
        <v>57</v>
      </c>
      <c r="B33" s="1">
        <v>0.60465096500000004</v>
      </c>
      <c r="C33" s="1">
        <v>0.62001875100000003</v>
      </c>
    </row>
    <row r="34" spans="1:3">
      <c r="A34" s="3" t="s">
        <v>58</v>
      </c>
      <c r="B34" s="1">
        <v>0.20539492300000001</v>
      </c>
      <c r="C34" s="1">
        <v>-0.47049745500000001</v>
      </c>
    </row>
    <row r="35" spans="1:3">
      <c r="A35" s="3" t="s">
        <v>59</v>
      </c>
      <c r="B35" s="1">
        <v>0.82448817600000002</v>
      </c>
      <c r="C35" s="1">
        <v>0.93815900200000002</v>
      </c>
    </row>
    <row r="36" spans="1:3">
      <c r="A36" s="3" t="s">
        <v>60</v>
      </c>
      <c r="B36" s="1">
        <v>0.69445264900000003</v>
      </c>
      <c r="C36" s="1">
        <v>-0.10344252399999999</v>
      </c>
    </row>
    <row r="37" spans="1:3">
      <c r="A37" s="3" t="s">
        <v>61</v>
      </c>
      <c r="B37" s="1">
        <v>0.33486766600000001</v>
      </c>
      <c r="C37" s="1">
        <v>6.0971141999999999E-2</v>
      </c>
    </row>
    <row r="38" spans="1:3">
      <c r="A38" s="3" t="s">
        <v>62</v>
      </c>
      <c r="B38" s="1">
        <v>1.21269881</v>
      </c>
      <c r="C38" s="1">
        <v>0.132009447</v>
      </c>
    </row>
    <row r="39" spans="1:3">
      <c r="A39" s="3" t="s">
        <v>63</v>
      </c>
      <c r="B39" s="1">
        <v>0.32892607899999998</v>
      </c>
      <c r="C39" s="1">
        <v>-0.25387312000000001</v>
      </c>
    </row>
    <row r="40" spans="1:3">
      <c r="A40" s="3" t="s">
        <v>64</v>
      </c>
      <c r="B40" s="1">
        <v>0.44987100099999999</v>
      </c>
      <c r="C40" s="1">
        <v>-0.25759560100000001</v>
      </c>
    </row>
    <row r="41" spans="1:3">
      <c r="A41" s="3" t="s">
        <v>65</v>
      </c>
      <c r="B41" s="1">
        <v>0.16139467299999999</v>
      </c>
      <c r="C41" s="1">
        <v>-0.60686258599999998</v>
      </c>
    </row>
    <row r="42" spans="1:3">
      <c r="A42" s="3" t="s">
        <v>66</v>
      </c>
      <c r="B42" s="1">
        <v>-0.253320622</v>
      </c>
      <c r="C42" s="1">
        <v>-0.64328588200000003</v>
      </c>
    </row>
    <row r="43" spans="1:3">
      <c r="A43" s="3" t="s">
        <v>67</v>
      </c>
      <c r="B43" s="1">
        <v>0.483408055</v>
      </c>
      <c r="C43" s="1">
        <v>-0.19853041399999999</v>
      </c>
    </row>
    <row r="44" spans="1:3">
      <c r="A44" s="3" t="s">
        <v>68</v>
      </c>
      <c r="B44" s="1">
        <v>6.8924190000000003E-3</v>
      </c>
      <c r="C44" s="1">
        <v>-0.41624643300000003</v>
      </c>
    </row>
    <row r="45" spans="1:3">
      <c r="A45" s="3" t="s">
        <v>69</v>
      </c>
      <c r="B45" s="1">
        <v>0.666555338</v>
      </c>
      <c r="C45" s="1">
        <v>-9.8039389000000005E-2</v>
      </c>
    </row>
    <row r="46" spans="1:3">
      <c r="A46" s="3" t="s">
        <v>70</v>
      </c>
      <c r="B46" s="1">
        <v>0.64721087300000002</v>
      </c>
      <c r="C46" s="1">
        <v>0.42971695900000001</v>
      </c>
    </row>
    <row r="47" spans="1:3">
      <c r="A47" s="3" t="s">
        <v>71</v>
      </c>
      <c r="B47" s="1">
        <v>0.60270069599999998</v>
      </c>
      <c r="C47" s="1">
        <v>0.466877606</v>
      </c>
    </row>
    <row r="48" spans="1:3">
      <c r="A48" s="3" t="s">
        <v>72</v>
      </c>
      <c r="B48" s="1">
        <v>8.2059420999999994E-2</v>
      </c>
      <c r="C48" s="1">
        <v>-0.16681857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93410-4F8E-44ED-BD7A-FEBD84756DF4}">
  <dimension ref="A1:S32"/>
  <sheetViews>
    <sheetView topLeftCell="J1" workbookViewId="0">
      <selection activeCell="Q4" sqref="Q4"/>
    </sheetView>
  </sheetViews>
  <sheetFormatPr baseColWidth="10" defaultColWidth="8.6640625" defaultRowHeight="15"/>
  <cols>
    <col min="1" max="1" width="11.5" style="5" customWidth="1"/>
    <col min="2" max="4" width="8.6640625" style="5"/>
    <col min="5" max="7" width="15.33203125" style="5" customWidth="1"/>
    <col min="8" max="10" width="8.6640625" style="5"/>
    <col min="11" max="13" width="15.33203125" style="5" customWidth="1"/>
    <col min="14" max="16" width="8.6640625" style="5"/>
    <col min="17" max="19" width="15.33203125" style="5" customWidth="1"/>
    <col min="20" max="16384" width="8.6640625" style="5"/>
  </cols>
  <sheetData>
    <row r="1" spans="1:19">
      <c r="A1" s="14" t="s">
        <v>158</v>
      </c>
    </row>
    <row r="3" spans="1:19">
      <c r="B3" s="46" t="s">
        <v>102</v>
      </c>
      <c r="C3" s="46"/>
      <c r="D3" s="46"/>
      <c r="E3" s="46" t="s">
        <v>110</v>
      </c>
      <c r="F3" s="46"/>
      <c r="G3" s="46"/>
      <c r="H3" s="46" t="s">
        <v>105</v>
      </c>
      <c r="I3" s="46"/>
      <c r="J3" s="46"/>
      <c r="K3" s="46" t="s">
        <v>111</v>
      </c>
      <c r="L3" s="46"/>
      <c r="M3" s="46"/>
      <c r="N3" s="46" t="s">
        <v>106</v>
      </c>
      <c r="O3" s="46"/>
      <c r="P3" s="46"/>
      <c r="Q3" s="46" t="s">
        <v>112</v>
      </c>
      <c r="R3" s="46"/>
      <c r="S3" s="46"/>
    </row>
    <row r="4" spans="1:19">
      <c r="A4" s="5" t="s">
        <v>0</v>
      </c>
      <c r="B4" s="5" t="s">
        <v>101</v>
      </c>
      <c r="C4" s="5" t="s">
        <v>104</v>
      </c>
      <c r="D4" s="5" t="s">
        <v>103</v>
      </c>
      <c r="E4" s="5" t="s">
        <v>108</v>
      </c>
      <c r="F4" s="5" t="s">
        <v>107</v>
      </c>
      <c r="G4" s="5" t="s">
        <v>109</v>
      </c>
      <c r="H4" s="5" t="s">
        <v>101</v>
      </c>
      <c r="I4" s="5" t="s">
        <v>104</v>
      </c>
      <c r="J4" s="5" t="s">
        <v>103</v>
      </c>
      <c r="K4" s="5" t="s">
        <v>108</v>
      </c>
      <c r="L4" s="5" t="s">
        <v>107</v>
      </c>
      <c r="M4" s="5" t="s">
        <v>109</v>
      </c>
      <c r="N4" s="5" t="s">
        <v>101</v>
      </c>
      <c r="O4" s="5" t="s">
        <v>104</v>
      </c>
      <c r="P4" s="5" t="s">
        <v>103</v>
      </c>
      <c r="Q4" s="5" t="s">
        <v>108</v>
      </c>
      <c r="R4" s="5" t="s">
        <v>107</v>
      </c>
      <c r="S4" s="5" t="s">
        <v>109</v>
      </c>
    </row>
    <row r="5" spans="1:19">
      <c r="A5" s="5" t="s">
        <v>75</v>
      </c>
      <c r="B5" s="1">
        <v>0.74863781699999998</v>
      </c>
      <c r="C5" s="1">
        <v>0.48903218100000001</v>
      </c>
      <c r="D5" s="1">
        <v>0.71910122399999998</v>
      </c>
      <c r="E5" s="9">
        <v>0.67730000000000001</v>
      </c>
      <c r="F5" s="9">
        <v>0.99399999999999999</v>
      </c>
      <c r="G5" s="9">
        <v>0.65469999999999995</v>
      </c>
      <c r="H5" s="1">
        <v>0.28746876700000001</v>
      </c>
      <c r="I5" s="1">
        <v>1.9297854E-2</v>
      </c>
      <c r="J5" s="1">
        <v>-7.0394530000000002E-3</v>
      </c>
      <c r="K5" s="9">
        <v>0.64849999999999997</v>
      </c>
      <c r="L5" s="9">
        <v>0.59330000000000005</v>
      </c>
      <c r="M5" s="8">
        <v>0.99580000000000002</v>
      </c>
      <c r="N5" s="1">
        <v>1.057079211</v>
      </c>
      <c r="O5" s="1">
        <v>0.500824041</v>
      </c>
      <c r="P5" s="1">
        <v>0.90015768900000004</v>
      </c>
      <c r="Q5" s="9">
        <v>7.0300000000000001E-2</v>
      </c>
      <c r="R5" s="9">
        <v>0.81759999999999999</v>
      </c>
      <c r="S5" s="9">
        <v>0.15329999999999999</v>
      </c>
    </row>
    <row r="6" spans="1:19">
      <c r="A6" s="5" t="s">
        <v>76</v>
      </c>
      <c r="B6" s="1">
        <v>-0.21193648000000001</v>
      </c>
      <c r="C6" s="1">
        <v>0.128834374</v>
      </c>
      <c r="D6" s="1">
        <v>-6.8034892E-2</v>
      </c>
      <c r="E6" s="9">
        <v>0.48499999999999999</v>
      </c>
      <c r="F6" s="9">
        <v>0.87170000000000003</v>
      </c>
      <c r="G6" s="9">
        <v>0.72189999999999999</v>
      </c>
      <c r="H6" s="1">
        <v>2.9733982999999999E-2</v>
      </c>
      <c r="I6" s="1">
        <v>-7.9716925999999994E-2</v>
      </c>
      <c r="J6" s="1">
        <v>0.27288220899999999</v>
      </c>
      <c r="K6" s="9">
        <v>0.93020000000000003</v>
      </c>
      <c r="L6" s="9">
        <v>0.70030000000000003</v>
      </c>
      <c r="M6" s="9">
        <v>0.4738</v>
      </c>
      <c r="N6" s="1">
        <v>0.119005188</v>
      </c>
      <c r="O6" s="1">
        <v>-8.9658714E-2</v>
      </c>
      <c r="P6" s="1">
        <v>-0.30412009200000001</v>
      </c>
      <c r="Q6" s="9">
        <v>0.59640000000000004</v>
      </c>
      <c r="R6" s="9">
        <v>0.1452</v>
      </c>
      <c r="S6" s="9">
        <v>0.57930000000000004</v>
      </c>
    </row>
    <row r="7" spans="1:19">
      <c r="A7" s="5" t="s">
        <v>40</v>
      </c>
      <c r="B7" s="1">
        <v>0.40673161499999999</v>
      </c>
      <c r="C7" s="1">
        <v>0.34752876100000002</v>
      </c>
      <c r="D7" s="1">
        <v>-5.6725110000000002E-2</v>
      </c>
      <c r="E7" s="9">
        <v>0.97829999999999995</v>
      </c>
      <c r="F7" s="9">
        <v>0.22770000000000001</v>
      </c>
      <c r="G7" s="9">
        <v>0.23499999999999999</v>
      </c>
      <c r="H7" s="1">
        <v>-0.12932026599999999</v>
      </c>
      <c r="I7" s="1">
        <v>-0.45287798000000001</v>
      </c>
      <c r="J7" s="1">
        <v>-9.3578933000000003E-2</v>
      </c>
      <c r="K7" s="9">
        <v>0.47010000000000002</v>
      </c>
      <c r="L7" s="9">
        <v>0.99160000000000004</v>
      </c>
      <c r="M7" s="9">
        <v>0.42930000000000001</v>
      </c>
      <c r="N7" s="1">
        <v>0.35932579199999998</v>
      </c>
      <c r="O7" s="1">
        <v>0.39033150700000002</v>
      </c>
      <c r="P7" s="1">
        <v>0.21554092499999999</v>
      </c>
      <c r="Q7" s="9">
        <v>0.98860000000000003</v>
      </c>
      <c r="R7" s="9">
        <v>0.8054</v>
      </c>
      <c r="S7" s="9">
        <v>0.74380000000000002</v>
      </c>
    </row>
    <row r="8" spans="1:19">
      <c r="A8" s="5" t="s">
        <v>77</v>
      </c>
      <c r="B8" s="1">
        <v>0.10583633100000001</v>
      </c>
      <c r="C8" s="1">
        <v>-6.3198558000000002E-2</v>
      </c>
      <c r="D8" s="1">
        <v>0.51019028</v>
      </c>
      <c r="E8" s="9">
        <v>0.86170000000000002</v>
      </c>
      <c r="F8" s="9">
        <v>0.48309999999999997</v>
      </c>
      <c r="G8" s="9">
        <v>0.13109999999999999</v>
      </c>
      <c r="H8" s="1">
        <v>5.0746195000000001E-2</v>
      </c>
      <c r="I8" s="1">
        <v>0.215447426</v>
      </c>
      <c r="J8" s="1">
        <v>0.65784715500000002</v>
      </c>
      <c r="K8" s="9">
        <v>0.82620000000000005</v>
      </c>
      <c r="L8" s="9">
        <v>0.19189999999999999</v>
      </c>
      <c r="M8" s="9">
        <v>0.373</v>
      </c>
      <c r="N8" s="1">
        <v>0.48494461999999999</v>
      </c>
      <c r="O8" s="1">
        <v>0.20287476500000001</v>
      </c>
      <c r="P8" s="1">
        <v>0.11747663799999999</v>
      </c>
      <c r="Q8" s="9">
        <v>0.42159999999999997</v>
      </c>
      <c r="R8" s="9">
        <v>0.23219999999999999</v>
      </c>
      <c r="S8" s="9">
        <v>0.92349999999999999</v>
      </c>
    </row>
    <row r="9" spans="1:19">
      <c r="A9" s="5" t="s">
        <v>42</v>
      </c>
      <c r="B9" s="1">
        <v>0.15953890900000001</v>
      </c>
      <c r="C9" s="1">
        <v>-0.44290624899999997</v>
      </c>
      <c r="D9" s="1">
        <v>-8.1805922000000003E-2</v>
      </c>
      <c r="E9" s="9">
        <v>0.1222</v>
      </c>
      <c r="F9" s="9">
        <v>0.71840000000000004</v>
      </c>
      <c r="G9" s="9">
        <v>0.2399</v>
      </c>
      <c r="H9" s="1">
        <v>-0.141003133</v>
      </c>
      <c r="I9" s="1">
        <v>-9.2499107999999997E-2</v>
      </c>
      <c r="J9" s="1">
        <v>-0.19630967699999999</v>
      </c>
      <c r="K9" s="9">
        <v>0.99029999999999996</v>
      </c>
      <c r="L9" s="9">
        <v>0.98899999999999999</v>
      </c>
      <c r="M9" s="9">
        <v>0.95640000000000003</v>
      </c>
      <c r="N9" s="1">
        <v>0.66827384000000001</v>
      </c>
      <c r="O9" s="1">
        <v>0.24060081999999999</v>
      </c>
      <c r="P9" s="1">
        <v>0.82975418999999995</v>
      </c>
      <c r="Q9" s="9">
        <v>0.1008</v>
      </c>
      <c r="R9" s="9">
        <v>0.77669999999999995</v>
      </c>
      <c r="S9" s="9">
        <v>2.3199999999999998E-2</v>
      </c>
    </row>
    <row r="10" spans="1:19">
      <c r="A10" s="5" t="s">
        <v>78</v>
      </c>
      <c r="B10" s="1">
        <v>0.324348578</v>
      </c>
      <c r="C10" s="1">
        <v>0.39537957099999999</v>
      </c>
      <c r="D10" s="1">
        <v>7.6004072000000006E-2</v>
      </c>
      <c r="E10" s="9">
        <v>0.96889999999999998</v>
      </c>
      <c r="F10" s="9">
        <v>0.64139999999999997</v>
      </c>
      <c r="G10" s="9">
        <v>0.38600000000000001</v>
      </c>
      <c r="H10" s="1">
        <v>-8.2707353999999997E-2</v>
      </c>
      <c r="I10" s="1">
        <v>7.9262535999999995E-2</v>
      </c>
      <c r="J10" s="1">
        <v>-0.50591467800000001</v>
      </c>
      <c r="K10" s="9">
        <v>0.85360000000000003</v>
      </c>
      <c r="L10" s="9">
        <v>0.3417</v>
      </c>
      <c r="M10" s="9">
        <v>0.13</v>
      </c>
      <c r="N10" s="1">
        <v>0.421042694</v>
      </c>
      <c r="O10" s="1">
        <v>0.48903537600000002</v>
      </c>
      <c r="P10" s="1">
        <v>0.52187291300000005</v>
      </c>
      <c r="Q10" s="9">
        <v>0.95079999999999998</v>
      </c>
      <c r="R10" s="9">
        <v>0.89500000000000002</v>
      </c>
      <c r="S10" s="9">
        <v>0.98829999999999996</v>
      </c>
    </row>
    <row r="11" spans="1:19">
      <c r="A11" s="5" t="s">
        <v>79</v>
      </c>
      <c r="B11" s="1">
        <v>0.50806824699999997</v>
      </c>
      <c r="C11" s="1">
        <v>0.26196247700000003</v>
      </c>
      <c r="D11" s="1">
        <v>0.135428138</v>
      </c>
      <c r="E11" s="9">
        <v>0.70899999999999996</v>
      </c>
      <c r="F11" s="9">
        <v>0.46910000000000002</v>
      </c>
      <c r="G11" s="9">
        <v>0.85580000000000001</v>
      </c>
      <c r="H11" s="1">
        <v>0.84226398099999999</v>
      </c>
      <c r="I11" s="1">
        <v>0.34938042499999999</v>
      </c>
      <c r="J11" s="1">
        <v>0.70609838400000002</v>
      </c>
      <c r="K11" s="9">
        <v>0.20519999999999999</v>
      </c>
      <c r="L11" s="9">
        <v>0.89410000000000001</v>
      </c>
      <c r="M11" s="9">
        <v>0.4345</v>
      </c>
      <c r="N11" s="1">
        <v>1.0271019850000001</v>
      </c>
      <c r="O11" s="1">
        <v>1.0461888109999999</v>
      </c>
      <c r="P11" s="1">
        <v>1.0172109629999999</v>
      </c>
      <c r="Q11" s="8">
        <v>0.99650000000000005</v>
      </c>
      <c r="R11" s="8">
        <v>0.99909999999999999</v>
      </c>
      <c r="S11" s="9">
        <v>0.99270000000000003</v>
      </c>
    </row>
    <row r="12" spans="1:19">
      <c r="A12" s="5" t="s">
        <v>80</v>
      </c>
      <c r="B12" s="1">
        <v>0.44685008300000001</v>
      </c>
      <c r="C12" s="1">
        <v>0.92469873499999999</v>
      </c>
      <c r="D12" s="1">
        <v>0.68174731799999999</v>
      </c>
      <c r="E12" s="9">
        <v>0.26919999999999999</v>
      </c>
      <c r="F12" s="9">
        <v>0.67200000000000004</v>
      </c>
      <c r="G12" s="9">
        <v>0.61060000000000003</v>
      </c>
      <c r="H12" s="1">
        <v>0.344571927</v>
      </c>
      <c r="I12" s="1">
        <v>0.31014314900000001</v>
      </c>
      <c r="J12" s="1">
        <v>-0.28701963899999999</v>
      </c>
      <c r="K12" s="9">
        <v>0.9929</v>
      </c>
      <c r="L12" s="9">
        <v>7.5499999999999998E-2</v>
      </c>
      <c r="M12" s="9">
        <v>9.8900000000000002E-2</v>
      </c>
      <c r="N12" s="1">
        <v>0.75446235900000003</v>
      </c>
      <c r="O12" s="1">
        <v>0.36032649500000002</v>
      </c>
      <c r="P12" s="1">
        <v>0.77498375799999997</v>
      </c>
      <c r="Q12" s="9">
        <v>0.2833</v>
      </c>
      <c r="R12" s="8">
        <v>0.99629999999999996</v>
      </c>
      <c r="S12" s="9">
        <v>0.1326</v>
      </c>
    </row>
    <row r="13" spans="1:19">
      <c r="A13" s="5" t="s">
        <v>53</v>
      </c>
      <c r="B13" s="1">
        <v>0.40091692299999998</v>
      </c>
      <c r="C13" s="1">
        <v>-0.239899587</v>
      </c>
      <c r="D13" s="1">
        <v>-0.107903886</v>
      </c>
      <c r="E13" s="9">
        <v>3.3799999999999997E-2</v>
      </c>
      <c r="F13" s="9">
        <v>8.3599999999999994E-2</v>
      </c>
      <c r="G13" s="9">
        <v>0.85589999999999999</v>
      </c>
      <c r="H13" s="1">
        <v>0.71281071399999996</v>
      </c>
      <c r="I13" s="1">
        <v>8.2697167000000002E-2</v>
      </c>
      <c r="J13" s="1">
        <v>0.62158442899999999</v>
      </c>
      <c r="K13" s="9">
        <v>0.1222</v>
      </c>
      <c r="L13" s="9">
        <v>0.95630000000000004</v>
      </c>
      <c r="M13" s="9">
        <v>0.1767</v>
      </c>
      <c r="N13" s="1">
        <v>0.65571475400000001</v>
      </c>
      <c r="O13" s="1">
        <v>0.59994374900000003</v>
      </c>
      <c r="P13" s="1">
        <v>0.28767227499999998</v>
      </c>
      <c r="Q13" s="9">
        <v>0.9748</v>
      </c>
      <c r="R13" s="9">
        <v>0.36520000000000002</v>
      </c>
      <c r="S13" s="9">
        <v>0.39040000000000002</v>
      </c>
    </row>
    <row r="14" spans="1:19">
      <c r="A14" s="5" t="s">
        <v>81</v>
      </c>
      <c r="B14" s="1">
        <v>0.40899311599999999</v>
      </c>
      <c r="C14" s="1">
        <v>0.66647264500000003</v>
      </c>
      <c r="D14" s="1">
        <v>0.79038797000000005</v>
      </c>
      <c r="E14" s="9">
        <v>0.64980000000000004</v>
      </c>
      <c r="F14" s="9">
        <v>0.49259999999999998</v>
      </c>
      <c r="G14" s="9">
        <v>0.92769999999999997</v>
      </c>
      <c r="H14" s="1">
        <v>0.77770450000000002</v>
      </c>
      <c r="I14" s="1">
        <v>0.989330547</v>
      </c>
      <c r="J14" s="1">
        <v>0.630322665</v>
      </c>
      <c r="K14" s="9">
        <v>0.72989999999999999</v>
      </c>
      <c r="L14" s="9">
        <v>0.89</v>
      </c>
      <c r="M14" s="9">
        <v>0.4546</v>
      </c>
      <c r="N14" s="1">
        <v>0.74694402299999996</v>
      </c>
      <c r="O14" s="1">
        <v>0.925149043</v>
      </c>
      <c r="P14" s="1">
        <v>1.534305077</v>
      </c>
      <c r="Q14" s="9">
        <v>0.77129999999999999</v>
      </c>
      <c r="R14" s="9">
        <v>7.3000000000000001E-3</v>
      </c>
      <c r="S14" s="9">
        <v>1.9300000000000001E-2</v>
      </c>
    </row>
    <row r="15" spans="1:19">
      <c r="A15" s="5" t="s">
        <v>55</v>
      </c>
      <c r="B15" s="1">
        <v>0.66783566699999997</v>
      </c>
      <c r="C15" s="1">
        <v>0.43862025599999999</v>
      </c>
      <c r="D15" s="1">
        <v>0.51375363299999999</v>
      </c>
      <c r="E15" s="9">
        <v>0.7379</v>
      </c>
      <c r="F15" s="9">
        <v>0.84260000000000002</v>
      </c>
      <c r="G15" s="9">
        <v>0.95379999999999998</v>
      </c>
      <c r="H15" s="1">
        <v>-8.2202438000000003E-2</v>
      </c>
      <c r="I15" s="1">
        <v>0.14027440699999999</v>
      </c>
      <c r="J15" s="1">
        <v>1.6546689999999999E-2</v>
      </c>
      <c r="K15" s="9">
        <v>0.7994</v>
      </c>
      <c r="L15" s="9">
        <v>0.96040000000000003</v>
      </c>
      <c r="M15" s="9">
        <v>0.92110000000000003</v>
      </c>
      <c r="N15" s="1">
        <v>0.65103489400000003</v>
      </c>
      <c r="O15" s="1">
        <v>1.0876372009999999</v>
      </c>
      <c r="P15" s="1">
        <v>0.84234052800000003</v>
      </c>
      <c r="Q15" s="9">
        <v>0.17760000000000001</v>
      </c>
      <c r="R15" s="9">
        <v>0.74150000000000005</v>
      </c>
      <c r="S15" s="9">
        <v>0.46639999999999998</v>
      </c>
    </row>
    <row r="16" spans="1:19">
      <c r="A16" s="5" t="s">
        <v>82</v>
      </c>
      <c r="B16" s="1">
        <v>0.180566066</v>
      </c>
      <c r="C16" s="1">
        <v>-0.52903339800000004</v>
      </c>
      <c r="D16" s="1">
        <v>-8.0815502999999997E-2</v>
      </c>
      <c r="E16" s="9">
        <v>7.5399999999999995E-2</v>
      </c>
      <c r="F16" s="9">
        <v>0.54410000000000003</v>
      </c>
      <c r="G16" s="9">
        <v>0.32140000000000002</v>
      </c>
      <c r="H16" s="1">
        <v>-0.64182884299999998</v>
      </c>
      <c r="I16" s="1">
        <v>-0.29718947699999998</v>
      </c>
      <c r="J16" s="1">
        <v>-0.87223375000000003</v>
      </c>
      <c r="K16" s="9">
        <v>0.45910000000000001</v>
      </c>
      <c r="L16" s="9">
        <v>0.70540000000000003</v>
      </c>
      <c r="M16" s="9">
        <v>9.4500000000000001E-2</v>
      </c>
      <c r="N16" s="1">
        <v>0.31658627</v>
      </c>
      <c r="O16" s="1">
        <v>-0.16186234499999999</v>
      </c>
      <c r="P16" s="1">
        <v>0.212971363</v>
      </c>
      <c r="Q16" s="9">
        <v>0.112</v>
      </c>
      <c r="R16" s="9">
        <v>0.89359999999999995</v>
      </c>
      <c r="S16" s="9">
        <v>0.19109999999999999</v>
      </c>
    </row>
    <row r="17" spans="1:19">
      <c r="A17" s="5" t="s">
        <v>83</v>
      </c>
      <c r="B17" s="1">
        <v>0.60465096500000004</v>
      </c>
      <c r="C17" s="1">
        <v>0.37654226699999999</v>
      </c>
      <c r="D17" s="1">
        <v>0.62001875100000003</v>
      </c>
      <c r="E17" s="9">
        <v>0.69130000000000003</v>
      </c>
      <c r="F17" s="8">
        <v>0.99819999999999998</v>
      </c>
      <c r="G17" s="9">
        <v>0.65669999999999995</v>
      </c>
      <c r="H17" s="1">
        <v>0.84619538000000005</v>
      </c>
      <c r="I17" s="1">
        <v>0.93661636199999998</v>
      </c>
      <c r="J17" s="1">
        <v>1.2543170539999999</v>
      </c>
      <c r="K17" s="9">
        <v>0.9476</v>
      </c>
      <c r="L17" s="9">
        <v>0.36820000000000003</v>
      </c>
      <c r="M17" s="9">
        <v>0.51580000000000004</v>
      </c>
      <c r="N17" s="1">
        <v>0.44087443700000001</v>
      </c>
      <c r="O17" s="1">
        <v>0.35044446600000001</v>
      </c>
      <c r="P17" s="1">
        <v>0.175501511</v>
      </c>
      <c r="Q17" s="9">
        <v>0.93110000000000004</v>
      </c>
      <c r="R17" s="9">
        <v>0.54190000000000005</v>
      </c>
      <c r="S17" s="9">
        <v>0.76580000000000004</v>
      </c>
    </row>
    <row r="18" spans="1:19">
      <c r="A18" s="5" t="s">
        <v>58</v>
      </c>
      <c r="B18" s="1">
        <v>0.20539492300000001</v>
      </c>
      <c r="C18" s="1">
        <v>-4.0275361000000003E-2</v>
      </c>
      <c r="D18" s="1">
        <v>-0.47049745500000001</v>
      </c>
      <c r="E18" s="9">
        <v>0.70540000000000003</v>
      </c>
      <c r="F18" s="9">
        <v>7.3899999999999993E-2</v>
      </c>
      <c r="G18" s="9">
        <v>0.3019</v>
      </c>
      <c r="H18" s="1">
        <v>-0.12353826499999999</v>
      </c>
      <c r="I18" s="1">
        <v>-2.8648831E-2</v>
      </c>
      <c r="J18" s="1">
        <v>-0.62264697000000002</v>
      </c>
      <c r="K18" s="9">
        <v>0.94710000000000005</v>
      </c>
      <c r="L18" s="9">
        <v>0.22550000000000001</v>
      </c>
      <c r="M18" s="9">
        <v>0.12230000000000001</v>
      </c>
      <c r="N18" s="1">
        <v>-0.62501896700000004</v>
      </c>
      <c r="O18" s="1">
        <v>-1.6443658999999999E-2</v>
      </c>
      <c r="P18" s="1">
        <v>-0.46689764499999997</v>
      </c>
      <c r="Q18" s="9">
        <v>1.9400000000000001E-2</v>
      </c>
      <c r="R18" s="9">
        <v>0.78480000000000005</v>
      </c>
      <c r="S18" s="9">
        <v>0.14319999999999999</v>
      </c>
    </row>
    <row r="19" spans="1:19">
      <c r="A19" s="5" t="s">
        <v>84</v>
      </c>
      <c r="B19" s="1">
        <v>0.82448817600000002</v>
      </c>
      <c r="C19" s="1">
        <v>0.29684801399999999</v>
      </c>
      <c r="D19" s="1">
        <v>0.93815900200000002</v>
      </c>
      <c r="E19" s="9">
        <v>0.1002</v>
      </c>
      <c r="F19" s="9">
        <v>0.93879999999999997</v>
      </c>
      <c r="G19" s="9">
        <v>9.2700000000000005E-2</v>
      </c>
      <c r="H19" s="1">
        <v>-4.3067532999999998E-2</v>
      </c>
      <c r="I19" s="1">
        <v>0.29389982799999997</v>
      </c>
      <c r="J19" s="1">
        <v>-1.0600953999999999E-2</v>
      </c>
      <c r="K19" s="9">
        <v>0.54500000000000004</v>
      </c>
      <c r="L19" s="9">
        <v>0.99490000000000001</v>
      </c>
      <c r="M19" s="9">
        <v>0.6089</v>
      </c>
      <c r="N19" s="1">
        <v>0.183765815</v>
      </c>
      <c r="O19" s="1">
        <v>0.15816977500000001</v>
      </c>
      <c r="P19" s="1">
        <v>-0.66790459800000002</v>
      </c>
      <c r="Q19" s="9">
        <v>0.9929</v>
      </c>
      <c r="R19" s="8">
        <v>5.0000000000000001E-4</v>
      </c>
      <c r="S19" s="8">
        <v>8.0000000000000004E-4</v>
      </c>
    </row>
    <row r="20" spans="1:19">
      <c r="A20" s="5" t="s">
        <v>60</v>
      </c>
      <c r="B20" s="1">
        <v>0.69445264900000003</v>
      </c>
      <c r="C20" s="1">
        <v>-0.57164614400000002</v>
      </c>
      <c r="D20" s="1">
        <v>-0.10344252399999999</v>
      </c>
      <c r="E20" s="8">
        <v>2.3999999999999998E-3</v>
      </c>
      <c r="F20" s="9">
        <v>8.6099999999999996E-2</v>
      </c>
      <c r="G20" s="9">
        <v>0.1832</v>
      </c>
      <c r="H20" s="1">
        <v>-0.293184791</v>
      </c>
      <c r="I20" s="1">
        <v>-0.66664698899999997</v>
      </c>
      <c r="J20" s="1">
        <v>-0.14179942800000001</v>
      </c>
      <c r="K20" s="9">
        <v>0.53310000000000002</v>
      </c>
      <c r="L20" s="9">
        <v>0.88429999999999997</v>
      </c>
      <c r="M20" s="9">
        <v>0.32240000000000002</v>
      </c>
      <c r="N20" s="1">
        <v>1.400671309</v>
      </c>
      <c r="O20" s="1">
        <v>0.750466525</v>
      </c>
      <c r="P20" s="1">
        <v>1.267270611</v>
      </c>
      <c r="Q20" s="8">
        <v>4.1999999999999997E-3</v>
      </c>
      <c r="R20" s="9">
        <v>0.84150000000000003</v>
      </c>
      <c r="S20" s="9">
        <v>4.7399999999999998E-2</v>
      </c>
    </row>
    <row r="21" spans="1:19">
      <c r="A21" s="5" t="s">
        <v>85</v>
      </c>
      <c r="B21" s="1">
        <v>0.33486766600000001</v>
      </c>
      <c r="C21" s="1">
        <v>0.448846474</v>
      </c>
      <c r="D21" s="1">
        <v>6.0971141999999999E-2</v>
      </c>
      <c r="E21" s="9">
        <v>0.92749999999999999</v>
      </c>
      <c r="F21" s="9">
        <v>0.62619999999999998</v>
      </c>
      <c r="G21" s="9">
        <v>0.34539999999999998</v>
      </c>
      <c r="H21" s="1">
        <v>0.15049126900000001</v>
      </c>
      <c r="I21" s="1">
        <v>0.44140819399999998</v>
      </c>
      <c r="J21" s="1">
        <v>-0.365375968</v>
      </c>
      <c r="K21" s="9">
        <v>0.49769999999999998</v>
      </c>
      <c r="L21" s="9">
        <v>0.17680000000000001</v>
      </c>
      <c r="M21" s="9">
        <v>9.1999999999999998E-3</v>
      </c>
      <c r="N21" s="1">
        <v>0.17477448400000001</v>
      </c>
      <c r="O21" s="1">
        <v>0.47517536999999999</v>
      </c>
      <c r="P21" s="1">
        <v>0.155223113</v>
      </c>
      <c r="Q21" s="9">
        <v>0.37569999999999998</v>
      </c>
      <c r="R21" s="8">
        <v>0.99580000000000002</v>
      </c>
      <c r="S21" s="9">
        <v>0.32969999999999999</v>
      </c>
    </row>
    <row r="22" spans="1:19">
      <c r="A22" s="5" t="s">
        <v>86</v>
      </c>
      <c r="B22" s="1">
        <v>1.21269881</v>
      </c>
      <c r="C22" s="1">
        <v>0.69273955300000001</v>
      </c>
      <c r="D22" s="1">
        <v>0.132009447</v>
      </c>
      <c r="E22" s="9">
        <v>0.15590000000000001</v>
      </c>
      <c r="F22" s="8">
        <v>8.9999999999999998E-4</v>
      </c>
      <c r="G22" s="9">
        <v>6.3100000000000003E-2</v>
      </c>
      <c r="H22" s="1">
        <v>0.582716334</v>
      </c>
      <c r="I22" s="1">
        <v>0.75337622800000004</v>
      </c>
      <c r="J22" s="1">
        <v>0.78504729799999995</v>
      </c>
      <c r="K22" s="9">
        <v>0.8256</v>
      </c>
      <c r="L22" s="9">
        <v>0.78900000000000003</v>
      </c>
      <c r="M22" s="9">
        <v>0.99460000000000004</v>
      </c>
      <c r="N22" s="1">
        <v>0.20832952299999999</v>
      </c>
      <c r="O22" s="1">
        <v>0.44079994099999997</v>
      </c>
      <c r="P22" s="1">
        <v>-0.240062371</v>
      </c>
      <c r="Q22" s="9">
        <v>0.64319999999999999</v>
      </c>
      <c r="R22" s="9">
        <v>0.19620000000000001</v>
      </c>
      <c r="S22" s="9">
        <v>5.0900000000000001E-2</v>
      </c>
    </row>
    <row r="23" spans="1:19">
      <c r="A23" s="5" t="s">
        <v>87</v>
      </c>
      <c r="B23" s="1">
        <v>0.32892607899999998</v>
      </c>
      <c r="C23" s="1">
        <v>0.26893882600000002</v>
      </c>
      <c r="D23" s="1">
        <v>-0.25387312000000001</v>
      </c>
      <c r="E23" s="9">
        <v>0.9768</v>
      </c>
      <c r="F23" s="9">
        <v>0.19320000000000001</v>
      </c>
      <c r="G23" s="9">
        <v>0.26569999999999999</v>
      </c>
      <c r="H23" s="1">
        <v>0.11149595399999999</v>
      </c>
      <c r="I23" s="1">
        <v>0.24759250799999999</v>
      </c>
      <c r="J23" s="10">
        <v>-1.385648E-3</v>
      </c>
      <c r="K23" s="9">
        <v>0.87780000000000002</v>
      </c>
      <c r="L23" s="9">
        <v>0.91949999999999998</v>
      </c>
      <c r="M23" s="9">
        <v>0.61739999999999995</v>
      </c>
      <c r="N23" s="1">
        <v>0.54569629900000005</v>
      </c>
      <c r="O23" s="1">
        <v>0.89389499900000002</v>
      </c>
      <c r="P23" s="1">
        <v>0.68185205800000004</v>
      </c>
      <c r="Q23" s="9">
        <v>0.2392</v>
      </c>
      <c r="R23" s="9">
        <v>0.83550000000000002</v>
      </c>
      <c r="S23" s="9">
        <v>0.62509999999999999</v>
      </c>
    </row>
    <row r="24" spans="1:19">
      <c r="A24" s="5" t="s">
        <v>64</v>
      </c>
      <c r="B24" s="1">
        <v>0.44987100099999999</v>
      </c>
      <c r="C24" s="1">
        <v>0.25224459999999999</v>
      </c>
      <c r="D24" s="1">
        <v>-0.25759560100000001</v>
      </c>
      <c r="E24" s="9">
        <v>0.74339999999999995</v>
      </c>
      <c r="F24" s="9">
        <v>3.0700000000000002E-2</v>
      </c>
      <c r="G24" s="9">
        <v>0.1152</v>
      </c>
      <c r="H24" s="1">
        <v>0.111878163</v>
      </c>
      <c r="I24" s="1">
        <v>-0.50701829799999998</v>
      </c>
      <c r="J24" s="1">
        <v>0.51134060100000001</v>
      </c>
      <c r="K24" s="9">
        <v>0.1799</v>
      </c>
      <c r="L24" s="9">
        <v>0.48709999999999998</v>
      </c>
      <c r="M24" s="9">
        <v>2.5499999999999998E-2</v>
      </c>
      <c r="N24" s="10">
        <v>-3.700905E-3</v>
      </c>
      <c r="O24" s="1">
        <v>0.240289261</v>
      </c>
      <c r="P24" s="1">
        <v>1.5538906999999999E-2</v>
      </c>
      <c r="Q24" s="9">
        <v>0.43559999999999999</v>
      </c>
      <c r="R24" s="8">
        <v>0.99560000000000004</v>
      </c>
      <c r="S24" s="9">
        <v>0.45379999999999998</v>
      </c>
    </row>
    <row r="25" spans="1:19">
      <c r="A25" s="5" t="s">
        <v>88</v>
      </c>
      <c r="B25" s="1">
        <v>0.16139467299999999</v>
      </c>
      <c r="C25" s="1">
        <v>-0.12745066799999999</v>
      </c>
      <c r="D25" s="1">
        <v>-0.60686258599999998</v>
      </c>
      <c r="E25" s="9">
        <v>0.55369999999999997</v>
      </c>
      <c r="F25" s="9">
        <v>6.0000000000000001E-3</v>
      </c>
      <c r="G25" s="9">
        <v>0.1615</v>
      </c>
      <c r="H25" s="1">
        <v>-0.413747959</v>
      </c>
      <c r="I25" s="1">
        <v>4.0121544000000002E-2</v>
      </c>
      <c r="J25" s="1">
        <v>-0.175444347</v>
      </c>
      <c r="K25" s="9">
        <v>0.2606</v>
      </c>
      <c r="L25" s="9">
        <v>0.71020000000000005</v>
      </c>
      <c r="M25" s="9">
        <v>0.73670000000000002</v>
      </c>
      <c r="N25" s="1">
        <v>5.3828276000000001E-2</v>
      </c>
      <c r="O25" s="1">
        <v>4.2851367000000001E-2</v>
      </c>
      <c r="P25" s="1">
        <v>-0.14569844900000001</v>
      </c>
      <c r="Q25" s="8">
        <v>0.99870000000000003</v>
      </c>
      <c r="R25" s="9">
        <v>0.64829999999999999</v>
      </c>
      <c r="S25" s="9">
        <v>0.67889999999999995</v>
      </c>
    </row>
    <row r="26" spans="1:19">
      <c r="A26" s="5" t="s">
        <v>89</v>
      </c>
      <c r="B26" s="1">
        <v>-0.253320622</v>
      </c>
      <c r="C26" s="1">
        <v>-0.21071094900000001</v>
      </c>
      <c r="D26" s="1">
        <v>-0.64328588200000003</v>
      </c>
      <c r="E26" s="9">
        <v>0.98480000000000001</v>
      </c>
      <c r="F26" s="9">
        <v>0.21299999999999999</v>
      </c>
      <c r="G26" s="9">
        <v>0.1759</v>
      </c>
      <c r="H26" s="1">
        <v>0.319236242</v>
      </c>
      <c r="I26" s="1">
        <v>0.194116118</v>
      </c>
      <c r="J26" s="1">
        <v>-9.5661036000000005E-2</v>
      </c>
      <c r="K26" s="9">
        <v>0.9194</v>
      </c>
      <c r="L26" s="9">
        <v>0.3992</v>
      </c>
      <c r="M26" s="9">
        <v>0.60329999999999995</v>
      </c>
      <c r="N26" s="1">
        <v>0.51217423500000003</v>
      </c>
      <c r="O26" s="1">
        <v>0.74845384599999998</v>
      </c>
      <c r="P26" s="1">
        <v>0.54394916199999999</v>
      </c>
      <c r="Q26" s="9">
        <v>0.63390000000000002</v>
      </c>
      <c r="R26" s="9">
        <v>0.98899999999999999</v>
      </c>
      <c r="S26" s="9">
        <v>0.71050000000000002</v>
      </c>
    </row>
    <row r="27" spans="1:19">
      <c r="A27" s="5" t="s">
        <v>67</v>
      </c>
      <c r="B27" s="1">
        <v>0.483408055</v>
      </c>
      <c r="C27" s="1">
        <v>-0.18334604099999999</v>
      </c>
      <c r="D27" s="1">
        <v>-0.19853041399999999</v>
      </c>
      <c r="E27" s="9">
        <v>0.1017</v>
      </c>
      <c r="F27" s="9">
        <v>0.2364</v>
      </c>
      <c r="G27" s="8">
        <v>0.99909999999999999</v>
      </c>
      <c r="H27" s="1">
        <v>0.31174146200000002</v>
      </c>
      <c r="I27" s="1">
        <v>0.46841949999999999</v>
      </c>
      <c r="J27" s="1">
        <v>0.134727297</v>
      </c>
      <c r="K27" s="9">
        <v>0.87660000000000005</v>
      </c>
      <c r="L27" s="9">
        <v>0.82779999999999998</v>
      </c>
      <c r="M27" s="9">
        <v>0.5514</v>
      </c>
      <c r="N27" s="1">
        <v>0.48374318399999999</v>
      </c>
      <c r="O27" s="1">
        <v>0.48413070600000002</v>
      </c>
      <c r="P27" s="1">
        <v>4.4590111000000002E-2</v>
      </c>
      <c r="Q27" s="9" t="s">
        <v>113</v>
      </c>
      <c r="R27" s="9">
        <v>0.15740000000000001</v>
      </c>
      <c r="S27" s="9">
        <v>0.15690000000000001</v>
      </c>
    </row>
    <row r="28" spans="1:19">
      <c r="A28" s="5" t="s">
        <v>90</v>
      </c>
      <c r="B28" s="1">
        <v>6.8924190000000003E-3</v>
      </c>
      <c r="C28" s="1">
        <v>-6.1689861999999998E-2</v>
      </c>
      <c r="D28" s="1">
        <v>-0.41624643300000003</v>
      </c>
      <c r="E28" s="9">
        <v>0.9698</v>
      </c>
      <c r="F28" s="9">
        <v>0.35670000000000002</v>
      </c>
      <c r="G28" s="9">
        <v>0.48420000000000002</v>
      </c>
      <c r="H28" s="1">
        <v>0.79856038299999998</v>
      </c>
      <c r="I28" s="1">
        <v>0.69514533099999998</v>
      </c>
      <c r="J28" s="1">
        <v>0.522520714</v>
      </c>
      <c r="K28" s="9">
        <v>0.93200000000000005</v>
      </c>
      <c r="L28" s="9">
        <v>0.6321</v>
      </c>
      <c r="M28" s="9">
        <v>0.82199999999999995</v>
      </c>
      <c r="N28" s="1">
        <v>0.69646910100000003</v>
      </c>
      <c r="O28" s="1">
        <v>0.60375678700000002</v>
      </c>
      <c r="P28" s="1">
        <v>0.91857429099999999</v>
      </c>
      <c r="Q28" s="9">
        <v>0.90269999999999995</v>
      </c>
      <c r="R28" s="9">
        <v>0.52539999999999998</v>
      </c>
      <c r="S28" s="9">
        <v>0.31</v>
      </c>
    </row>
    <row r="29" spans="1:19">
      <c r="A29" s="5" t="s">
        <v>91</v>
      </c>
      <c r="B29" s="1">
        <v>0.666555338</v>
      </c>
      <c r="C29" s="1">
        <v>1.1057373939999999</v>
      </c>
      <c r="D29" s="1">
        <v>-9.8039389000000005E-2</v>
      </c>
      <c r="E29" s="9">
        <v>0.1903</v>
      </c>
      <c r="F29" s="9">
        <v>3.1899999999999998E-2</v>
      </c>
      <c r="G29" s="8">
        <v>1.1000000000000001E-3</v>
      </c>
      <c r="H29" s="1">
        <v>0.61414423500000004</v>
      </c>
      <c r="I29" s="1">
        <v>0.795973869</v>
      </c>
      <c r="J29" s="1">
        <v>0.655068439</v>
      </c>
      <c r="K29" s="9">
        <v>0.82579999999999998</v>
      </c>
      <c r="L29" s="9">
        <v>0.99099999999999999</v>
      </c>
      <c r="M29" s="9">
        <v>0.87749999999999995</v>
      </c>
      <c r="N29" s="1">
        <v>0.86878978900000003</v>
      </c>
      <c r="O29" s="1">
        <v>1.3432466510000001</v>
      </c>
      <c r="P29" s="1">
        <v>0.59162660099999997</v>
      </c>
      <c r="Q29" s="9">
        <v>0.16189999999999999</v>
      </c>
      <c r="R29" s="9">
        <v>0.53449999999999998</v>
      </c>
      <c r="S29" s="9">
        <v>2.7E-2</v>
      </c>
    </row>
    <row r="30" spans="1:19">
      <c r="A30" s="5" t="s">
        <v>92</v>
      </c>
      <c r="B30" s="1">
        <v>0.64721087300000002</v>
      </c>
      <c r="C30" s="1">
        <v>-0.264558774</v>
      </c>
      <c r="D30" s="1">
        <v>0.42971695900000001</v>
      </c>
      <c r="E30" s="8">
        <v>3.3E-3</v>
      </c>
      <c r="F30" s="9">
        <v>0.65580000000000005</v>
      </c>
      <c r="G30" s="9">
        <v>2.2800000000000001E-2</v>
      </c>
      <c r="H30" s="1">
        <v>2.1894796000000001E-2</v>
      </c>
      <c r="I30" s="1">
        <v>-9.6952327000000005E-2</v>
      </c>
      <c r="J30" s="1">
        <v>-3.8524942E-2</v>
      </c>
      <c r="K30" s="9">
        <v>0.91120000000000001</v>
      </c>
      <c r="L30" s="9">
        <v>0.2596</v>
      </c>
      <c r="M30" s="9">
        <v>0.41270000000000001</v>
      </c>
      <c r="N30" s="1">
        <v>0.210473946</v>
      </c>
      <c r="O30" s="1">
        <v>0.63856928099999999</v>
      </c>
      <c r="P30" s="1">
        <v>0.31156521500000001</v>
      </c>
      <c r="Q30" s="9">
        <v>0.1004</v>
      </c>
      <c r="R30" s="9">
        <v>0.88549999999999995</v>
      </c>
      <c r="S30" s="9">
        <v>0.22450000000000001</v>
      </c>
    </row>
    <row r="31" spans="1:19">
      <c r="A31" s="5" t="s">
        <v>93</v>
      </c>
      <c r="B31" s="1">
        <v>0.60270069599999998</v>
      </c>
      <c r="C31" s="1">
        <v>0.65107256999999996</v>
      </c>
      <c r="D31" s="1">
        <v>0.466877606</v>
      </c>
      <c r="E31" s="9">
        <v>0.98460000000000003</v>
      </c>
      <c r="F31" s="9">
        <v>0.9083</v>
      </c>
      <c r="G31" s="9">
        <v>0.79859999999999998</v>
      </c>
      <c r="H31" s="1">
        <v>0.47256653799999998</v>
      </c>
      <c r="I31" s="1">
        <v>0.29841947899999999</v>
      </c>
      <c r="J31" s="1">
        <v>-1.682458878</v>
      </c>
      <c r="K31" s="9">
        <v>0.87180000000000002</v>
      </c>
      <c r="L31" s="13">
        <v>2.0000000000000001E-4</v>
      </c>
      <c r="M31" s="13">
        <v>1E-4</v>
      </c>
      <c r="N31" s="1">
        <v>0.48816103599999999</v>
      </c>
      <c r="O31" s="1">
        <v>0.67210857300000004</v>
      </c>
      <c r="P31" s="1">
        <v>0.502330147</v>
      </c>
      <c r="Q31" s="9">
        <v>0.75829999999999997</v>
      </c>
      <c r="R31" s="8">
        <v>0.99780000000000002</v>
      </c>
      <c r="S31" s="9">
        <v>0.79</v>
      </c>
    </row>
    <row r="32" spans="1:19">
      <c r="A32" s="5" t="s">
        <v>94</v>
      </c>
      <c r="B32" s="1">
        <v>8.2059420999999994E-2</v>
      </c>
      <c r="C32" s="1">
        <v>0.22651144100000001</v>
      </c>
      <c r="D32" s="1">
        <v>-0.166818578</v>
      </c>
      <c r="E32" s="9">
        <v>0.84599999999999997</v>
      </c>
      <c r="F32" s="9">
        <v>0.52539999999999998</v>
      </c>
      <c r="G32" s="9">
        <v>0.2918</v>
      </c>
      <c r="H32" s="1">
        <v>-0.190747375</v>
      </c>
      <c r="I32" s="1">
        <v>1.6508041000000001E-2</v>
      </c>
      <c r="J32" s="1">
        <v>-0.46763265700000001</v>
      </c>
      <c r="K32" s="9">
        <v>0.77180000000000004</v>
      </c>
      <c r="L32" s="9">
        <v>0.60450000000000004</v>
      </c>
      <c r="M32" s="9">
        <v>0.21690000000000001</v>
      </c>
      <c r="N32" s="1">
        <v>-0.15389661600000001</v>
      </c>
      <c r="O32" s="1">
        <v>0.114660259</v>
      </c>
      <c r="P32" s="1">
        <v>-0.35716850300000003</v>
      </c>
      <c r="Q32" s="9">
        <v>0.58389999999999997</v>
      </c>
      <c r="R32" s="9">
        <v>0.73440000000000005</v>
      </c>
      <c r="S32" s="9">
        <v>0.1467</v>
      </c>
    </row>
  </sheetData>
  <mergeCells count="6">
    <mergeCell ref="Q3:S3"/>
    <mergeCell ref="B3:D3"/>
    <mergeCell ref="H3:J3"/>
    <mergeCell ref="N3:P3"/>
    <mergeCell ref="E3:G3"/>
    <mergeCell ref="K3:M3"/>
  </mergeCells>
  <conditionalFormatting sqref="E5:G32">
    <cfRule type="cellIs" dxfId="4" priority="1" operator="lessThan">
      <formula>0.05</formula>
    </cfRule>
  </conditionalFormatting>
  <conditionalFormatting sqref="K5:M32">
    <cfRule type="cellIs" dxfId="3" priority="3" operator="lessThan">
      <formula>0.05</formula>
    </cfRule>
  </conditionalFormatting>
  <conditionalFormatting sqref="Q5:S32">
    <cfRule type="cellIs" dxfId="2" priority="2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ure 1b</vt:lpstr>
      <vt:lpstr>Figure 1c</vt:lpstr>
      <vt:lpstr>Figure 2a</vt:lpstr>
      <vt:lpstr>Figure 2b</vt:lpstr>
      <vt:lpstr>Figure 2c</vt:lpstr>
      <vt:lpstr>Figure 2d</vt:lpstr>
      <vt:lpstr>Figure 2e</vt:lpstr>
      <vt:lpstr>Figure 2f</vt:lpstr>
      <vt:lpstr>Figure 3b</vt:lpstr>
      <vt:lpstr>Figure 3c</vt:lpstr>
      <vt:lpstr>Figure 4a</vt:lpstr>
      <vt:lpstr>Figure 4b</vt:lpstr>
      <vt:lpstr>Figure 5a</vt:lpstr>
      <vt:lpstr>Figure 5b</vt:lpstr>
      <vt:lpstr>Figure 5c</vt:lpstr>
      <vt:lpstr>Figure 6a</vt:lpstr>
      <vt:lpstr>Figure 6b</vt:lpstr>
      <vt:lpstr>Figure 6c</vt:lpstr>
      <vt:lpstr>Figure S1</vt:lpstr>
      <vt:lpstr>Figure S2a</vt:lpstr>
      <vt:lpstr>Figure S2b</vt:lpstr>
      <vt:lpstr>Figure S2c</vt:lpstr>
      <vt:lpstr>Figure S3a</vt:lpstr>
      <vt:lpstr>Figure S3b</vt:lpstr>
      <vt:lpstr>Figure S3c</vt:lpstr>
      <vt:lpstr>Figure S4a</vt:lpstr>
      <vt:lpstr>Figure S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s, Kathleen Patricia</dc:creator>
  <cp:lastModifiedBy>Microsoft Office User</cp:lastModifiedBy>
  <dcterms:created xsi:type="dcterms:W3CDTF">2015-06-05T18:17:20Z</dcterms:created>
  <dcterms:modified xsi:type="dcterms:W3CDTF">2023-12-01T21:47:41Z</dcterms:modified>
</cp:coreProperties>
</file>